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028"/>
  <workbookPr/>
  <mc:AlternateContent xmlns:mc="http://schemas.openxmlformats.org/markup-compatibility/2006">
    <mc:Choice Requires="x15">
      <x15ac:absPath xmlns:x15ac="http://schemas.microsoft.com/office/spreadsheetml/2010/11/ac" url="C:\Users\benes\OneDrive\Asztali gép\Ügyek\PGENETICS-D-24-00929\"/>
    </mc:Choice>
  </mc:AlternateContent>
  <xr:revisionPtr revIDLastSave="0" documentId="13_ncr:1_{928AC0E0-08F6-4761-B6EF-7931BA37B792}" xr6:coauthVersionLast="47" xr6:coauthVersionMax="47" xr10:uidLastSave="{00000000-0000-0000-0000-000000000000}"/>
  <bookViews>
    <workbookView xWindow="-120" yWindow="-120" windowWidth="29040" windowHeight="15720" activeTab="3" xr2:uid="{B5FB9626-57B1-4EEA-9B54-85C704059570}"/>
  </bookViews>
  <sheets>
    <sheet name="Readme" sheetId="4" r:id="rId1"/>
    <sheet name="Supp. Data Fig 6A" sheetId="1" r:id="rId2"/>
    <sheet name="Supp. Data Fig 6B" sheetId="3" r:id="rId3"/>
    <sheet name="Supp. Data Fig 6C" sheetId="2" r:id="rId4"/>
  </sheets>
  <definedNames>
    <definedName name="_xlnm._FilterDatabase" localSheetId="1" hidden="1">'Supp. Data Fig 6A'!$A$2:$G$417</definedName>
    <definedName name="_xlnm._FilterDatabase" localSheetId="2" hidden="1">'Supp. Data Fig 6B'!$A$2:$G$197</definedName>
    <definedName name="_xlnm._FilterDatabase" localSheetId="3" hidden="1">'Supp. Data Fig 6C'!$A$2:$G$332</definedName>
  </definedName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846" uniqueCount="2272">
  <si>
    <t>Gene_ID</t>
  </si>
  <si>
    <t>Gene_Name</t>
  </si>
  <si>
    <t>0.5mM_H2O2_15min</t>
  </si>
  <si>
    <t>0.5mM_TBHP_15min</t>
  </si>
  <si>
    <t>padj_0.5mM_H2O2_15min</t>
  </si>
  <si>
    <t>padj_0.5mM_TBHP_15min</t>
  </si>
  <si>
    <t>Description</t>
  </si>
  <si>
    <t>C1_06670W</t>
  </si>
  <si>
    <t>Ortholog of C. dubliniensis CD36 : Cd36_06250, C. parapsilosis CDC317 : CPAR2_206820, C. auris B8441 : B9J08_003766 and Candida tenuis NRRL Y-1498 : CANTEDRAFT_125137</t>
  </si>
  <si>
    <t>C4_01940W</t>
  </si>
  <si>
    <t>PHO89</t>
  </si>
  <si>
    <t>Putative phosphate permease; transcript regulated upon white-opaque switch; alkaline induced by Rim101; possibly adherence-induced; F-12/CO2 model, rat catheter and Spider biofilm induced</t>
  </si>
  <si>
    <t>CR_03720W</t>
  </si>
  <si>
    <t>TAL1</t>
  </si>
  <si>
    <t>Transaldolase; protein present in exponential and stationary growth phase yeast cultures; oxidative stress-induced via Cap1; induced by nitric oxide independent of Yhb1p; sumoylation target; rat catheter biofilm repressed</t>
  </si>
  <si>
    <t>C4_02340W</t>
  </si>
  <si>
    <t>Putative protease B inhibitor; hyphal-induced expression; Cyr1p- and Ras1p-repressed</t>
  </si>
  <si>
    <t>C1_03140W</t>
  </si>
  <si>
    <t>Ortholog(s) have role in endosome organization, regulation of protein localization and BLOC-1 complex localization</t>
  </si>
  <si>
    <t>C3_02220W</t>
  </si>
  <si>
    <t>CAP1</t>
  </si>
  <si>
    <t>AP-1 bZIP transcription factor; apoptotic, oxidative stress response/resistance, multidrug resistance; nuclear in oxidative stress; complements S. cerevisiae yap1 mutant; oralpharyngeal candidasis-, human neutrophil, Spider biofilm induced</t>
  </si>
  <si>
    <t>C1_05510C</t>
  </si>
  <si>
    <t>RPS27A</t>
  </si>
  <si>
    <t>Ribosomal protein S27; rat catheter and Spider biofilm induced</t>
  </si>
  <si>
    <t>C2_07440C</t>
  </si>
  <si>
    <t>Ortholog(s) have sterol esterase activity, role in sterol metabolic process and integral component of membrane, lipid droplet localization</t>
  </si>
  <si>
    <t>C1_10360C</t>
  </si>
  <si>
    <t>Putative protein of unknown function; Hap43p-repressed gene; increased transcription is observed upon fluphenazine treatment; possibly transcriptionally regulated by Tac1p; induced by nitric oxide; fungal-specific (no human/murine homolog</t>
  </si>
  <si>
    <t>C3_05440C</t>
  </si>
  <si>
    <t>Ortholog(s) have mitochondrial ribosome binding activity and role in mitochondrial translational initiation</t>
  </si>
  <si>
    <t>C4_04470W</t>
  </si>
  <si>
    <t>SAP10</t>
  </si>
  <si>
    <t>Secreted aspartyl protease; roles in adhesion, virulence (RHE model), cell surface integrity; distinct specificity from Sap9; at cell membrane and wall; GPI-anchored; induced in low iron; Tbf1-activated; Spider biofilm induced</t>
  </si>
  <si>
    <t>C4_02520C</t>
  </si>
  <si>
    <t>BTB/POZ domain protein; induced by Mnl1 under weak acid stress; flow model biofilm induced; Spider biofilm induced</t>
  </si>
  <si>
    <t>CR_07080W</t>
  </si>
  <si>
    <t>Ortholog of S. cerevisae/S. pombe Tif6; constituent of 66S pre-ribosomal particles; Spider biofilm induced</t>
  </si>
  <si>
    <t>C2_03750W</t>
  </si>
  <si>
    <t>YIM1</t>
  </si>
  <si>
    <t>Protein similar to protease of mitochondrial inner membrane; increased transcription is observed upon benomyl treatment; macrophage-downregulated gene</t>
  </si>
  <si>
    <t>CR_02270C</t>
  </si>
  <si>
    <t>Protein of unknown function; Spider biofilm induced; upregulated in a cyr1 null mutant</t>
  </si>
  <si>
    <t>C1_01520C</t>
  </si>
  <si>
    <t>SOD2</t>
  </si>
  <si>
    <t>Mitochondrial Mn-containing superoxide dismutase; protection against oxidative stress; homotetramer active; N-terminal 34 amino acids removed on mitochondrial import; H2O2-induced via Cap1p; Hap43p-, alkaline-downregulated, farnesol-induced</t>
  </si>
  <si>
    <t>C7_01700W</t>
  </si>
  <si>
    <t>Regulator of calcineurin; regulated by calcineurin-Crz1 pathway; feedback regulator of calcineurin-dependent signaling; Hap43-repressed; induced by ketoconazole, hypoxia, during growth in the mouse cecum; Spider biofilm induced</t>
  </si>
  <si>
    <t>C3_06850W</t>
  </si>
  <si>
    <t>FCR1</t>
  </si>
  <si>
    <t>Transcription factor; repressor of fluconazole/ketoconazole/brefeldin A resistance; Tn mutation enhances filamentation; partially rescues S. cerevisiae pdr1 pdr3 fluconazole sensitivity; rat catheter biofilm induced/Spider biofilm repressed</t>
  </si>
  <si>
    <t>CR_04500C</t>
  </si>
  <si>
    <t>Has domain(s) with predicted 2-oxoglutarate-dependent dioxygenase activity and role in oxidation-reduction process</t>
  </si>
  <si>
    <t>C7_02070W</t>
  </si>
  <si>
    <t>GRX1</t>
  </si>
  <si>
    <t>Putative glutaredoxin; induced in low iron</t>
  </si>
  <si>
    <t>C1_06110C</t>
  </si>
  <si>
    <t>NPL4</t>
  </si>
  <si>
    <t>Putative ubiquitin-binding protein; regulated by Gcn2p and Gcn4p</t>
  </si>
  <si>
    <t>C6_00850W</t>
  </si>
  <si>
    <t>GPX</t>
  </si>
  <si>
    <t>Putative glutathione peroxidase; induced by peroxide, exposure to neutrophils and macrophage blood fractions; repressed during infection of macrophages; Spider biofilm induced; flow model biofilm repressed</t>
  </si>
  <si>
    <t>CR_10330W</t>
  </si>
  <si>
    <t>PGA11</t>
  </si>
  <si>
    <t>Putative GPI-anchored protein</t>
  </si>
  <si>
    <t>C4_01120C</t>
  </si>
  <si>
    <t>Predicted triglyceride lipase; Spider biofilm induced</t>
  </si>
  <si>
    <t>CR_03710C</t>
  </si>
  <si>
    <t>Protein of unknown function; induced by nitric oxide; oxidative stress-induced via Cap1; fungal-specific (no human or murine homolog)</t>
  </si>
  <si>
    <t>CR_05320C</t>
  </si>
  <si>
    <t>Dubious open reading frame</t>
  </si>
  <si>
    <t>C5_01520C</t>
  </si>
  <si>
    <t>GLR1</t>
  </si>
  <si>
    <t>Glutathione reductase; upregulated by human neutrophils; oxidative stress-induced regulation via Cap1p; overexpression correlates with multidrug resistance in a cap1 mutant, farnesol induced; stationary phase enriched protein</t>
  </si>
  <si>
    <t>C2_08420W</t>
  </si>
  <si>
    <t>Ortholog(s) have DNA-3-methyladenine glycosylase activity, alkylbase DNA N-glycosylase activity, damaged DNA binding activity</t>
  </si>
  <si>
    <t>C3_05930W</t>
  </si>
  <si>
    <t>CTA4</t>
  </si>
  <si>
    <t>Zn(II)2Cys6 transcription factor; regulates formation of mating projections and same-sex mating; induced by nitric oxide; induced by Mnl1 under weak acid stress; repressed upon adherence to polystyrene; Hap43-repressed</t>
  </si>
  <si>
    <t>C5_01810W</t>
  </si>
  <si>
    <t>FCR3</t>
  </si>
  <si>
    <t>bZIP transcription factor; ortholog of S. cerevisiae Yap3; partially complements fluconazole sensitivity of S. cerevisiae pdr1 pdr3; Hap43-induced; required for yeast cell adherence to silicone substrate; flow model biofilm repressed</t>
  </si>
  <si>
    <t>CR_02440W</t>
  </si>
  <si>
    <t>Protein of unknown function; Spider biofilm induced</t>
  </si>
  <si>
    <t>C3_01180C</t>
  </si>
  <si>
    <t>Protein of unknown function; induced by Mnl1 under weak acid stress</t>
  </si>
  <si>
    <t>C5_03620W</t>
  </si>
  <si>
    <t>BTS1</t>
  </si>
  <si>
    <t>Putative geranylgeranyl diphosphate synthase; repressed by benomyl treatment; Spider biofilm induced</t>
  </si>
  <si>
    <t>C1_05860W</t>
  </si>
  <si>
    <t>PRN2</t>
  </si>
  <si>
    <t>Protein similar to pirin; Hap43p-repressed gene</t>
  </si>
  <si>
    <t>C2_09880C</t>
  </si>
  <si>
    <t>Putative protein of unknown function; Plc1-regulated; transcript induced by Mnl1 under weak acid stress; flow model, rat catheter, Spider biofilm induced</t>
  </si>
  <si>
    <t>C6_01080C</t>
  </si>
  <si>
    <t>Ortholog of C. dubliniensis CD36 : Cd36_61190, C. parapsilosis CDC317 : CPAR2_603230, C. auris B8441 : B9J08_001119 and Candida tenuis NRRL Y-1498 : cten_CGOB_00054</t>
  </si>
  <si>
    <t>C7_00760C</t>
  </si>
  <si>
    <t>Ortholog of S. cerevisiae : YLR050C, C. glabrata CBS138 : CAGL0F01991g, C. parapsilosis CDC317 : CPAR2_703230, C. auris B8441 : B9J08_003284 and Candida tenuis NRRL Y-1498 : CANTEDRAFT_117826</t>
  </si>
  <si>
    <t>C1_10770W</t>
  </si>
  <si>
    <t>SFT2</t>
  </si>
  <si>
    <t>Putative membrane protein; transcript regulated by Mig1; Spider biofilm induced</t>
  </si>
  <si>
    <t>C7_02360W</t>
  </si>
  <si>
    <t>Protein of unknown function; flow model biofilm induced</t>
  </si>
  <si>
    <t>C5_03490C</t>
  </si>
  <si>
    <t>Stationary phase enriched protein; predicted ORF from Assembly 19; removed from Assembly 20; subsequently reinstated in Assembly 21 based on comparative genome analysis</t>
  </si>
  <si>
    <t>C1_05870W</t>
  </si>
  <si>
    <t>PRN3</t>
  </si>
  <si>
    <t>Protein similar to pirin; induced by Mnl1 under weak acid stress; Hap43-repressed; Spider biofilm induced</t>
  </si>
  <si>
    <t>C3_03570C</t>
  </si>
  <si>
    <t>Has domain(s) with predicted oxidoreductase activity and role in oxidation-reduction process</t>
  </si>
  <si>
    <t>C1_05440C</t>
  </si>
  <si>
    <t>Protein of unknown function; flow model biofilm induced; Spider biofilm induced</t>
  </si>
  <si>
    <t>C1_02040C</t>
  </si>
  <si>
    <t>Putative deubiquitinating enzyme; induced by Mnl1 under weak acid stress</t>
  </si>
  <si>
    <t>C7_00910C</t>
  </si>
  <si>
    <t>Ortholog of S. cerevisiae Ioc4, a protein that influences gene expression through chromatin remodeling; oxidative stress-induced via Cap1</t>
  </si>
  <si>
    <t>CR_06950C</t>
  </si>
  <si>
    <t>ATX1</t>
  </si>
  <si>
    <t>Putative cytosolic copper metallochaperone; flucytosine induced; Ssr1-repressed; rat catheter biofilm induced</t>
  </si>
  <si>
    <t>C1_06000W</t>
  </si>
  <si>
    <t>Putative dicarboxylic amino acid permease; fungal-specific (no human or murine homolog); induced by alpha pheromone in SpiderM medium</t>
  </si>
  <si>
    <t>C7_03220C</t>
  </si>
  <si>
    <t>ZCF29</t>
  </si>
  <si>
    <t>Zn(II)2Cys6 transcription factor; mutants sensitive to caffeine, menadione, beauvericin;resistant to fenpropimorph; Hap43-repressed; mutants have decreased CFU in mouse kidneys and defects in filamentous growth; Spider biofilm induced</t>
  </si>
  <si>
    <t>C5_02710W</t>
  </si>
  <si>
    <t>TRR1</t>
  </si>
  <si>
    <t>Thioredoxin reductase; regulated by Tsa1/Tsa1B, Hap43; induced by nitric oxide, peroxide; oxidative stress-induce via Cap1; induced by human neutrophils; stationary phase enriched protein</t>
  </si>
  <si>
    <t>C1_03990W</t>
  </si>
  <si>
    <t>Ortholog(s) have proteasome binding activity and role in cellular response to arsenic-containing substance, proteasome-mediated ubiquitin-dependent protein catabolic process</t>
  </si>
  <si>
    <t>C2_10600W</t>
  </si>
  <si>
    <t>Ortholog of S. cerevisiae Spg5; required for proteasome assembly during quiescence; transcript detected on high-resolution tiling arrays; Spider biofilm induced</t>
  </si>
  <si>
    <t>C6_01360W</t>
  </si>
  <si>
    <t>Protein of unknown function; ketoconazole-repressed</t>
  </si>
  <si>
    <t>C1_13260W</t>
  </si>
  <si>
    <t>Ortholog(s) have FK506 binding, peptidyl-prolyl cis-trans isomerase activity and membrane localization</t>
  </si>
  <si>
    <t>C5_00570W</t>
  </si>
  <si>
    <t>Putative aminophospholipid translocase (flippase); merged with orf19.2226 in Assembly 21; possibly an essential gene, disruptants not obtained by UAU1 method</t>
  </si>
  <si>
    <t>C1_14000C</t>
  </si>
  <si>
    <t>DOA4</t>
  </si>
  <si>
    <t>Ortholog of S. cerevisiae Doa4;, a ubiquitin hydrolase involved in recycling ubiquitin from proteasome-bound ubiquitinated intermediates; oxidative stress-induced via Cap1; mutants are viable</t>
  </si>
  <si>
    <t>C6_01870C</t>
  </si>
  <si>
    <t>Predicted MFS membrane transporter, member of the drug:proton antiporter (12 spanner) (DHA1) family; induced by nitric oxide, oxidative stress, alpha pheromone; fungal-specific; Hap43-repressed; Spider biofilm induced</t>
  </si>
  <si>
    <t>C2_01180W</t>
  </si>
  <si>
    <t>COX17</t>
  </si>
  <si>
    <t>Putative copper metallochaperone; Hap43p-repressed gene; rat catheter biofilm induced; Spider biofilm induced</t>
  </si>
  <si>
    <t>C7_03350C</t>
  </si>
  <si>
    <t>Putative aldose reductase; protein level decreases in stationary phase cultures; Spider biofilm repressed</t>
  </si>
  <si>
    <t>CR_05560W</t>
  </si>
  <si>
    <t>Putative TFIIH and nucleotide excision repair factor 3 complex subunit; possibly an essential gene, disruptants not obtained by UAU1 method</t>
  </si>
  <si>
    <t>C1_10370W</t>
  </si>
  <si>
    <t>C4_07010C</t>
  </si>
  <si>
    <t>Putative DNA repair methyltransferase; induced by nitric oxide independent of Yhb1; Spider biofilm induced</t>
  </si>
  <si>
    <t>C2_00460W</t>
  </si>
  <si>
    <t>SAP30</t>
  </si>
  <si>
    <t>Aspartic-type endopeptidase; involved in degradation of alpha pheromone; functional equivalent of S. cerevisiae Bar1; a-cell specific; induced by alpha pheromone</t>
  </si>
  <si>
    <t>C4_03310C</t>
  </si>
  <si>
    <t>Protein of unknown function</t>
  </si>
  <si>
    <t>C4_02330C</t>
  </si>
  <si>
    <t>Ortholog of C. dubliniensis CD36 : Cd36_42220, C. parapsilosis CDC317 : CPAR2_500340, Debaryomyces hansenii CBS767 : DEHA2G17754g and Pichia stipitis Pignal : PICST_31424</t>
  </si>
  <si>
    <t>C2_03580W</t>
  </si>
  <si>
    <t>H/ACA box small nucleolar RNA (snoRNA)</t>
  </si>
  <si>
    <t>C2_05360C</t>
  </si>
  <si>
    <t>BIO32</t>
  </si>
  <si>
    <t>Putative class III aminotransferase with a predicted role in biotin biosynthesis; Spider biofilm induced</t>
  </si>
  <si>
    <t>C1_11570W</t>
  </si>
  <si>
    <t>Ortholog of S. cerevisiae : YJR112W-A, C. glabrata CBS138 : CAGL0C04829g, C. dubliniensis CD36 : Cd36_10860, C. parapsilosis CDC317 : CPAR2_203700 and C. auris B8441 : B9J08_001575</t>
  </si>
  <si>
    <t>CR_03300C</t>
  </si>
  <si>
    <t>Ortholog(s) have aldehyde dehydrogenase (NAD) activity, role in response to furfural and intracellular localization</t>
  </si>
  <si>
    <t>CR_05380C</t>
  </si>
  <si>
    <t>YCP4</t>
  </si>
  <si>
    <t>Flavodoxin-like protein involved in oxidative stress protection and virulence; flow model, rat catheter and Spider biofilm repressed</t>
  </si>
  <si>
    <t>CR_04350C</t>
  </si>
  <si>
    <t>Has domain(s) with predicted ubiquitin-protein transferase activity, zinc ion binding activity</t>
  </si>
  <si>
    <t>CR_06510W</t>
  </si>
  <si>
    <t>Protein of unknown function; Hap43-induced; rat catheter and Spider biofilm induced</t>
  </si>
  <si>
    <t>C2_02980C</t>
  </si>
  <si>
    <t>DLD1</t>
  </si>
  <si>
    <t>Putative D-lactate dehydrogenase; white cell-specific trancript; colony morphology-related gene regulation by Ssn6; Hap43-repressed; rat catheter biofilm induced; Spider biofilm repressed</t>
  </si>
  <si>
    <t>C7_03490W</t>
  </si>
  <si>
    <t>GYP7</t>
  </si>
  <si>
    <t>Protein similar to S. cerevisiae Gyp7p (GTPase-activating protein for Ypt1p); caspofungin-induced</t>
  </si>
  <si>
    <t>C4_00640W</t>
  </si>
  <si>
    <t>Putative adhesin-like protein</t>
  </si>
  <si>
    <t>C1_00500C</t>
  </si>
  <si>
    <t>GLO1</t>
  </si>
  <si>
    <t>Putative monomeric glyoxalase I; oxidative stress-induced via Cap1; flow model and rat catheter biofilm repressed</t>
  </si>
  <si>
    <t>C3_02750W</t>
  </si>
  <si>
    <t>Protein with a ribonuclease III domain; flow model biofilm induced; Spider biofilm induced</t>
  </si>
  <si>
    <t>CR_06040W</t>
  </si>
  <si>
    <t>Ortholog of S. cerevisiae Sat4; amphotericin B induced; clade-associated gene expression; Spider biofilm induced</t>
  </si>
  <si>
    <t>C2_07070W</t>
  </si>
  <si>
    <t>Protein similar to quinone oxidoreductases; induced by benomyl treatment, nitric oxide; oxidative stress-induced via Cap1; stationary-phase enriched protein; Spider biofilm induced</t>
  </si>
  <si>
    <t>C7_02280W</t>
  </si>
  <si>
    <t>Ortholog of C. parapsilosis CDC317 : CPAR2_808370, C. dubliniensis CD36 : Cd36_72070, Candida metapsilosis : CMET_5895 and Candida orthopsilosis Co 90-125 : CORT_0C00800</t>
  </si>
  <si>
    <t>C6_03930W</t>
  </si>
  <si>
    <t>OPT8</t>
  </si>
  <si>
    <t>Oligopeptide transporter; similar to Opt1 and to S. cerevisiae Ygl114wp, but not other OPTs; induced by nitric oxide, amphotericin B; expression of OPT6, 7, 8 does not complement mutants lacking Opt1, Opt2, and Opt3; Spider biofilm induced</t>
  </si>
  <si>
    <t>C2_03590C</t>
  </si>
  <si>
    <t>CAP4</t>
  </si>
  <si>
    <t>Predicted bZip transcription factor; possibly an essential gene, disruptants not obtained by UAU1 method</t>
  </si>
  <si>
    <t>C1_09300C</t>
  </si>
  <si>
    <t>Has domain(s) with predicted metal ion binding activity</t>
  </si>
  <si>
    <t>C3_03720W</t>
  </si>
  <si>
    <t>GTT11</t>
  </si>
  <si>
    <t>Glutathione S-transferase, localized to ER; induced in exponentially growing cells, under oxidative stress; induced by nitric oxide; Spider biofilm induced</t>
  </si>
  <si>
    <t>C2_05070W</t>
  </si>
  <si>
    <t>FRE9</t>
  </si>
  <si>
    <t>Ferric reductase; alkaline induced; ciclopirox olamine; Hap43-induced</t>
  </si>
  <si>
    <t>C1_05240C</t>
  </si>
  <si>
    <t>RPT1</t>
  </si>
  <si>
    <t>Putative 26S proteasome regulatory subunit 7; Hap43p-repressed gene; regulated by Gcn2p and Gcn4p; overlaps orf19.442</t>
  </si>
  <si>
    <t>C7_01440W</t>
  </si>
  <si>
    <t>Ortholog(s) have role in protein maturation by [4Fe-4S] cluster transfer and mitochondrial matrix localization</t>
  </si>
  <si>
    <t>C2_03320W</t>
  </si>
  <si>
    <t>CHK1</t>
  </si>
  <si>
    <t>Histidine kinase; 2-component signaling, cell wall synthesis; hyphal growth defect; avirulent in mouse, not rat vaginal infection; phagocytosis rate increased; Spider biofilm induced; required for RPMI biofilm; Bcr1-induced in a/a biofilm</t>
  </si>
  <si>
    <t>C3_04800C</t>
  </si>
  <si>
    <t>Ortholog(s) have role in peroxisome organization and peroxisomal membrane localization</t>
  </si>
  <si>
    <t>C6_01400W</t>
  </si>
  <si>
    <t>Predicted membrane transporter, member of the drug:proton antiporter (14 spanner) (DHA2) family, major facilitator superfamily (MFS); Hap43p-repressed gene</t>
  </si>
  <si>
    <t>C7_01430C</t>
  </si>
  <si>
    <t>Protein of unknown function; transcript induced by benomyl or in azole-resistant strain overexpressing MDR1; Ssn6 colony morphology-related regulation; induced by NO; Hap43-repressed; rat catheter and flow model biofilm induced</t>
  </si>
  <si>
    <t>C2_08200W</t>
  </si>
  <si>
    <t>Predicted hydrolase; induced by nitric oxide</t>
  </si>
  <si>
    <t>C3_00940W</t>
  </si>
  <si>
    <t>Predicted ubiquitin-protein ligase; Hap43-repressed gene; oxidative stress-induced via Cap1; flow model biofilm induced</t>
  </si>
  <si>
    <t>C2_02640C</t>
  </si>
  <si>
    <t>BNA32</t>
  </si>
  <si>
    <t>Has domain(s) with predicted catalytic activity, pyridoxal phosphate binding activity and role in biosynthetic process</t>
  </si>
  <si>
    <t>C6_03540W</t>
  </si>
  <si>
    <t>Predicted membrane transporter, member of the monocarboxylate porter (MCP) family, major facilitator superfamily (MFS); ketoconazole or caspofungin repressed; Spider biofilm induced</t>
  </si>
  <si>
    <t>C7_00770W</t>
  </si>
  <si>
    <t>Protein of unknown function; induced by benomyl or in an azole-resistant strain overexpressing MDR1; induced by nitric oxide; Spider biofilm induced</t>
  </si>
  <si>
    <t>C4_03910W</t>
  </si>
  <si>
    <t>FGR28</t>
  </si>
  <si>
    <t>Protein lacking an ortholog in S. cerevisiae; transposon mutation affects filamentous growth; possibly an essential gene, disruptants not obtained by UAU1 method</t>
  </si>
  <si>
    <t>CR_02650C</t>
  </si>
  <si>
    <t>DRE2</t>
  </si>
  <si>
    <t>Putative cytosolic Fe-S protein assembly protein; a-specific transcript; regulated by Sef1, Sfu1, and Hap43; rat catheter and Spider biofilm induced</t>
  </si>
  <si>
    <t>C1_11560C</t>
  </si>
  <si>
    <t>Has domain(s) with predicted GTP binding activity</t>
  </si>
  <si>
    <t>C1_11700C</t>
  </si>
  <si>
    <t>MRF1</t>
  </si>
  <si>
    <t>Putative mitochondrial respiratory protein; induced by farnesol, benomyl, nitric oxide, core stress response; oxidative stress-induced via Cap1; stationary-phase enriched protein; Spider biofilm induced</t>
  </si>
  <si>
    <t>C5_00600C</t>
  </si>
  <si>
    <t>Protein of unknown function; rat catheter biofilm repressed</t>
  </si>
  <si>
    <t>CR_07530C</t>
  </si>
  <si>
    <t>ECM22</t>
  </si>
  <si>
    <t>Zn(II)2Cys6 transcription factor; rat catheter and Spider biofilm induced</t>
  </si>
  <si>
    <t>C1_00490C</t>
  </si>
  <si>
    <t>TTR1</t>
  </si>
  <si>
    <t>Putative glutaredoxin; described as a glutathione reductase; induced by human neutrophils and benomyl treatment; alkaline repressed; regulated by Gcn2 and Gcn4; required for virulence in mouse model; Spider biofilm induced</t>
  </si>
  <si>
    <t>C4_01350W</t>
  </si>
  <si>
    <t>Protein of unknown function; rat catheter biofilm induced</t>
  </si>
  <si>
    <t>C1_13290W</t>
  </si>
  <si>
    <t>Ortholog(s) have role in ascospore wall assembly and ascospore wall, prospore membrane localization</t>
  </si>
  <si>
    <t>C2_04810W</t>
  </si>
  <si>
    <t>HIS3</t>
  </si>
  <si>
    <t>Imidazoleglycerol-phosphate dehydratase, enzyme of histidine biosynthesis; functionally complements S. cerevisiae his3-1 mutation; hyphal-induced expression; regulated by Gcn2p and Gcn4p; fungal-specific (no human or murine homolog)</t>
  </si>
  <si>
    <t>C1_04410C</t>
  </si>
  <si>
    <t>ESS1</t>
  </si>
  <si>
    <t>Prolyl isomerase (parvulin class); essential; involved in yeast-hyphal switching, Cph1p pathway; has inflexible linker between WW and isomerase domains, unlike human homolog; functional homolog of S. cerevisiae Ess1p</t>
  </si>
  <si>
    <t>CR_10630W</t>
  </si>
  <si>
    <t>Ortholog(s) have role in box C/D snoRNP assembly, protein folding, rRNA processing and R2TP complex, small nucleolar ribonucleoprotein complex localization</t>
  </si>
  <si>
    <t>C5_02870C</t>
  </si>
  <si>
    <t>C1_11010C</t>
  </si>
  <si>
    <t>Putative ortholog of S. cerevisiae Pex32 a peroxisomal integral membrane protein with a role in negative regulation of peroxisome size; Hap43-repressed gene</t>
  </si>
  <si>
    <t>C2_06720W</t>
  </si>
  <si>
    <t>GRE2</t>
  </si>
  <si>
    <t>Putative reductase; Nrg1 and Tup1-regulated; benomyl- and hyphal-induced; macrophage/pseudohyphal-repressed; repressed by low iron; possibly involved in osmotic stress response; stationary phase enriched protein; Spider biofilm induced</t>
  </si>
  <si>
    <t>C1_10280C</t>
  </si>
  <si>
    <t>Putative protein of unknown function; induced by prostaglandins</t>
  </si>
  <si>
    <t>C2_08430C</t>
  </si>
  <si>
    <t>PGA46</t>
  </si>
  <si>
    <t>Putative GPI-anchored protein; secreted; fluconazole-induced</t>
  </si>
  <si>
    <t>CR_02430C</t>
  </si>
  <si>
    <t>Predicted protein of rapamycin resistance; Spider biofilm induced</t>
  </si>
  <si>
    <t>C3_01970C</t>
  </si>
  <si>
    <t>Ortholog of C. dubliniensis CD36 : Cd36_81960, Pichia stipitis Pignal : psti_CGOB_00163, Candida tropicalis NEW ASSEMBLY : CTRG1_02378 and Candida tropicalis MYA-3404 : CTRG_02378</t>
  </si>
  <si>
    <t>C2_04560W</t>
  </si>
  <si>
    <t>KTR2</t>
  </si>
  <si>
    <t>Mannosyltransferase; transcription elevated in chk1, nik1, and sln1 homozygous null mutants; fungal-specific (no human or murine homolog); possibly an essential gene, disruptants not obtained by UAU1 method</t>
  </si>
  <si>
    <t>CR_09170C</t>
  </si>
  <si>
    <t>SSU1</t>
  </si>
  <si>
    <t>Protein similar to S. cerevisiae Ssu1 sulfite transport protein; Tn mutation affects filamentous growth; regulated by Gcn2 and Gcn4; induced by nitric oxide; Hap43-repressed; Spider and flow model biofilm induced</t>
  </si>
  <si>
    <t>CR_03740C</t>
  </si>
  <si>
    <t>Protein similar to S. cerevisiae Fmn1p, which is riboflavin kinase; predicted Kex2p substrate; Hap43p-repressed gene</t>
  </si>
  <si>
    <t>CR_03160W</t>
  </si>
  <si>
    <t>Ortholog(s) have tRNA methyltransferase activity and role in tRNA methylation, wybutosine biosynthetic process</t>
  </si>
  <si>
    <t>C1_13110C</t>
  </si>
  <si>
    <t>CHS3</t>
  </si>
  <si>
    <t>Major chitin synthase of yeast and hyphae; synthesizes short-chitin fibrils; Chs4-activated; transcript induced at yeast-hyphal transition; Chs1 and Chs2, but not Chs3, are inhibited by the protoberberine HWY-289; Spider biofilm induced</t>
  </si>
  <si>
    <t>C4_02770C</t>
  </si>
  <si>
    <t>Ortholog(s) have ATP binding, magnesium ion binding activity and role in eukaryotic translation initiation factor 2 complex assembly, positive regulation of translational initiation</t>
  </si>
  <si>
    <t>C2_05900W</t>
  </si>
  <si>
    <t>Ortholog(s) have SUMO transferase activity, chromatin binding activity and role in protein sumoylation, reciprocal meiotic recombination, synapsis, synaptonemal complex assembly</t>
  </si>
  <si>
    <t>C6_03630W</t>
  </si>
  <si>
    <t>PAD1</t>
  </si>
  <si>
    <t>Putative phenylacrylic acid decarboxylase; repressed by Rgt1p</t>
  </si>
  <si>
    <t>CR_01800C</t>
  </si>
  <si>
    <t>HST2</t>
  </si>
  <si>
    <t>Putative histone deacetylase; role in regulation of white-opaque switch; Spider biofilm induced</t>
  </si>
  <si>
    <t>CR_05390W</t>
  </si>
  <si>
    <t>PST3</t>
  </si>
  <si>
    <t>Flavodoxin-like protein involved in oxidative stress protection and virulence; YNB biofilm induced; stationary phase enriched protein; rat catheter and Spider biofilm repressed</t>
  </si>
  <si>
    <t>C3_02850C</t>
  </si>
  <si>
    <t>Plasma membrane-associated protein; upregulated in an azole-resistant strain that overexpresses MDR1; Hap43-repressed; Spider biofilm induced</t>
  </si>
  <si>
    <t>C3_02610C</t>
  </si>
  <si>
    <t>GLX3</t>
  </si>
  <si>
    <t>Glutathione-independent glyoxalase; binds human immunoglobulin E; alkaline, fluconazole, Hog1 repressed; hypoxia, oxidative stress via Cap1, Hap43 induced; stationary-phase enriched; rat catheter, Spider biofilm induced</t>
  </si>
  <si>
    <t>C1_09570W</t>
  </si>
  <si>
    <t>Ortholog of S. cerevisiae : YKL162C, C. dubliniensis CD36 : Cd36_09010, C. parapsilosis CDC317 : CPAR2_214170, C. auris B8441 : B9J08_005393 and Candida tenuis NRRL Y-1498 : CANTEDRAFT_95066</t>
  </si>
  <si>
    <t>C4_02570C</t>
  </si>
  <si>
    <t>Ortholog(s) have DNA-binding transcription repressor activity, RNA polymerase II-specific, histone demethylase activity (H3-K36 specific), histone demethylase activity (H3-K9 specific), sequence-specific DNA binding activity</t>
  </si>
  <si>
    <t>C4_06970C</t>
  </si>
  <si>
    <t>ZRT1</t>
  </si>
  <si>
    <t>Putative zinc transporter; acts with Pra1 in sequestration of zinc from host tissues during infection; hyphal, macrophage-induced; alkaline induced upon adherence to polystyrene; induced in oralpharyngeal candidasis; Spider biofilm induced</t>
  </si>
  <si>
    <t>C1_07880C</t>
  </si>
  <si>
    <t>GCS1</t>
  </si>
  <si>
    <t>Gamma-glutamylcysteine synthetase; glutathione synthesis, required for virulence;induced in low iron, H2O2, Cd, or presence of human neutrophils; possibly adherence-induced; Spider and F-12/CO2 biofilm induced</t>
  </si>
  <si>
    <t>C6_01520W</t>
  </si>
  <si>
    <t>Predicted membrane transporter, member of the drug:proton antiporter (12 spanner) (DHA1) family, major facilitator superfamily (MFS); induced by nitric oxide</t>
  </si>
  <si>
    <t>C4_05560C</t>
  </si>
  <si>
    <t>ARO9</t>
  </si>
  <si>
    <t>Aromatic transaminase; Ehrlich fusel oil pathway of aromatic alcohol biosynthesis; Rim101-dependent pH-regulation (alkaline induced); Hap43-induced gene</t>
  </si>
  <si>
    <t>C1_06860W</t>
  </si>
  <si>
    <t>RTA domain protein; predicted role in response to stress; Spider biofilm induced</t>
  </si>
  <si>
    <t>C1_08980C</t>
  </si>
  <si>
    <t>ZWF1</t>
  </si>
  <si>
    <t>Glucose-6-phosphate dehydrogenase; antigenic in mice; activity induced by O2 or oxidizing agents H2O2, menadione, macrophage; caspofungin repressed; induced in core stress response; regulated by Gcn2, Gcn4; rat catheter biofilm repressed</t>
  </si>
  <si>
    <t>C2_07760W</t>
  </si>
  <si>
    <t>Predicted membrane protein of unknown function; Spider biofilm induced</t>
  </si>
  <si>
    <t>C7_03450C</t>
  </si>
  <si>
    <t>HSM3</t>
  </si>
  <si>
    <t>Ortholog(s) have role in mismatch repair, proteasome regulatory particle assembly and cytosol, nucleus localization</t>
  </si>
  <si>
    <t>C1_07990C</t>
  </si>
  <si>
    <t>Similar to cell-wall mannoproteins; induced in low iron; induced in cyr1 homozygous null; regulated by osmotic and oxidative stress via Hog1; Spider biofilm induced</t>
  </si>
  <si>
    <t>C2_02920W</t>
  </si>
  <si>
    <t>Putative adhesin-like protein; upregulated during growth in the mouse cecum; flow model, rat catheter and Spider biofilm induced</t>
  </si>
  <si>
    <t>C4_04190C</t>
  </si>
  <si>
    <t>Ortholog of C. dubliniensis CD36 : Cd36_43870, C. parapsilosis CDC317 : CPAR2_402120, Candida tropicalis MYA-3404 : CTRG_05742 and Candida albicans WO-1 : CAWG_03407</t>
  </si>
  <si>
    <t>C3_07380W</t>
  </si>
  <si>
    <t>Protein with a predicted RING-type zinc finger; possibly an essential gene, disruptants not obtained by UAU1 method</t>
  </si>
  <si>
    <t>C1_05970W</t>
  </si>
  <si>
    <t>Putative adhesin-like protein; macrophage-induced gene</t>
  </si>
  <si>
    <t>C4_02990C</t>
  </si>
  <si>
    <t>GST2</t>
  </si>
  <si>
    <t>Glutathione S transferase; induced by benomyl and in populations of cells exposed to fluconazole over multiple generations; regulated by Nrg1, Tup1; induced by nitric oxide; stationary phase enriched; Spider biofilm induced</t>
  </si>
  <si>
    <t>C3_04330C</t>
  </si>
  <si>
    <t>Protein of unknown function; Cyr1-repressed; induced by alpha pheromone in SpiderM medium; rat catheter and Spider biofilm induced</t>
  </si>
  <si>
    <t>C2_06890C</t>
  </si>
  <si>
    <t>Similar to oxidoreductases and to S. cerevisiae Yjr096wp; Sfu1 repressed; induced by benomyl treatment, Ssr1; Hap43-repressed; flow model biofilm repressed</t>
  </si>
  <si>
    <t>C4_01670C</t>
  </si>
  <si>
    <t>Ortholog(s) have role in TOR signaling, positive regulation of transcription by RNA polymerase I and cytosol, extrinsic component of membrane localization</t>
  </si>
  <si>
    <t>CR_10350C</t>
  </si>
  <si>
    <t>TRX1</t>
  </si>
  <si>
    <t>Thioredoxin; involved in response to reactive oxygen species; biofilm, benomyl, flucytosine, peroxide, Hap43 induced; amphotericin B, caspofungin repressed; induced by human neutrophils; macrophage-repressed gene</t>
  </si>
  <si>
    <t>C4_05250W</t>
  </si>
  <si>
    <t>Putative ubiquitin-protein ligase; role in protein ubiquitination; Spider biofilm induced</t>
  </si>
  <si>
    <t>C1_05830W</t>
  </si>
  <si>
    <t>Ortholog(s) have trans-aconitate 3-methyltransferase activity and cytosol localization</t>
  </si>
  <si>
    <t>C5_00710W</t>
  </si>
  <si>
    <t>IFF8</t>
  </si>
  <si>
    <t>Putative GPI-anchored adhesin-like protein; decreased transcription is observed in an azole-resistant strain that overexpresses MDR1</t>
  </si>
  <si>
    <t>C4_06960W</t>
  </si>
  <si>
    <t>CR_05480W</t>
  </si>
  <si>
    <t>Ortholog(s) have dicarboxylic acid transmembrane transporter activity, role in mitochondrial transport and mitochondrial inner membrane, mitochondrion localization</t>
  </si>
  <si>
    <t>C1_10450W</t>
  </si>
  <si>
    <t>GLY1</t>
  </si>
  <si>
    <t>L-threonine aldolase; complements glycine auxotrophy of S. cerevisiae shm1 shm2 gly1-1 triple mutant; macrophage/pseudohyphal-induced; the GLY1 locus has an RFLP and is triploid in strain SGY269; flow model biofilm induced</t>
  </si>
  <si>
    <t>C1_02590C</t>
  </si>
  <si>
    <t>SNZ1</t>
  </si>
  <si>
    <t>Stationary phase protein; vitamin B synthesis; induced byyeast-hypha switch, 3-AT or in azole-resistant strain overexpressing MDR1; soluble in hyphae; regulated by Gcn4, macrophage; Spider biofilm induced; rat catheter biofilm repressed</t>
  </si>
  <si>
    <t>C4_06880C</t>
  </si>
  <si>
    <t>Ortholog(s) have role in SAGA complex localization to transcription regulatory region, filamentous growth, histone deubiquitination, mRNA export from nucleus and maintenance of DNA trinucleotide repeats, more</t>
  </si>
  <si>
    <t>C1_08320W</t>
  </si>
  <si>
    <t>TKL1</t>
  </si>
  <si>
    <t>Putative transketolase; localizes to surface of yeast cells, not hyphae; soluble protein in hyphae; transcript regulated by Nrg1, Mig1, and Tup1; antigenic in human or murine infection; possibly essential (by UAU1 method)</t>
  </si>
  <si>
    <t>CR_06980W</t>
  </si>
  <si>
    <t>Putative protein of unknown function; Hap43-induced; repressed by Rim101; Spider biofilm induced</t>
  </si>
  <si>
    <t>C4_05400C</t>
  </si>
  <si>
    <t>D-arabinose 5-phosphate isomerase; has GutQ domain which is associated with phosphosugar binding; other biofilm induced; rat catheter and Spider biofilm induced; F-12/CO2 early biofilm induced</t>
  </si>
  <si>
    <t>CR_06550C</t>
  </si>
  <si>
    <t>Protein of unknown function; induced by nitric oxide; predicted ORF from Assembly 19; removed from Assembly 20; restored based on transcription data</t>
  </si>
  <si>
    <t>C3_04170W</t>
  </si>
  <si>
    <t>Predicted ORF from Assembly 19; removed from Assembly 20; subsequently reinstated in Assembly 21 based on comparative genome analysis</t>
  </si>
  <si>
    <t>C2_08620W</t>
  </si>
  <si>
    <t>Protein of unknown function; induced in core caspofungin response; expression upregulated in an ssr1 null mutant; induced by nitric oxide independent of Yhb1p</t>
  </si>
  <si>
    <t>C3_06180C</t>
  </si>
  <si>
    <t>TSA1</t>
  </si>
  <si>
    <t>TSA/alkyl hydroperoxide peroxidase C (AhPC) family protein; similar to thiol-dependent peroxidases of oxidative stress signaling; antigenic; hyphal surface, nucleus; yeast-form nucleus, cytoplasm; biofilm, phagocytosis, peroxide induced</t>
  </si>
  <si>
    <t>C1_02880C</t>
  </si>
  <si>
    <t>MIA40</t>
  </si>
  <si>
    <t>Predicted component of the mitochondrial intermembrane space import machinery; Hap43p-repressed gene</t>
  </si>
  <si>
    <t>C2_06780C</t>
  </si>
  <si>
    <t>Ortholog(s) have ubiquitin-protein transferase activity, role in protein ubiquitination, response to ethanol, septin ring assembly and cytoplasm, nucleus localization</t>
  </si>
  <si>
    <t>CR_09780C</t>
  </si>
  <si>
    <t>IFA14</t>
  </si>
  <si>
    <t>Putative LPF family protein; Plc1-regulated; induced by alpha pheromone in SpiderM medium</t>
  </si>
  <si>
    <t>C2_00530W</t>
  </si>
  <si>
    <t>Ortholog of Candida albicans WO-1 : CAWG_03833</t>
  </si>
  <si>
    <t>C7_03230C</t>
  </si>
  <si>
    <t>Protein of unknown function; transcript detected on high-resolution tiling arrays; Spider biofilm induced</t>
  </si>
  <si>
    <t>C1_09380W</t>
  </si>
  <si>
    <t>RIM20</t>
  </si>
  <si>
    <t>Protein involved in the pH response pathway; binds to the transcription factor Rim101 and may serve as a scaffold to facilitate the C-terminal proteolytic cleavage that activates Rim101; required for alkaline pH-induced hyphal growth</t>
  </si>
  <si>
    <t>C7_01150W</t>
  </si>
  <si>
    <t>Protein similar to S. pombe SPBC1709.16c a predicted aromatic ring-opening dioxygenase; induced by benomyl treatment or in azole-resistant strain that overexpresses MDR1; Spider biofilm induced</t>
  </si>
  <si>
    <t>C2_06820C</t>
  </si>
  <si>
    <t>PRE2</t>
  </si>
  <si>
    <t>Putative proteasome beta-5 subunit; macrophage-induced protein</t>
  </si>
  <si>
    <t>C7_02330W</t>
  </si>
  <si>
    <t>YCF1</t>
  </si>
  <si>
    <t>Putative glutathione S-conjugate transporter; MRP/CFTR-subfamily, ABC type transporter; human neutrophil-induced; oxidative stress-induced via Cap1; possible association with multidrug resistance; possibly essential; Spider biofilm induced</t>
  </si>
  <si>
    <t>C1_10410W</t>
  </si>
  <si>
    <t>BED zinc finger protein; predicted DNA binding protein; Spider biofilm repressed</t>
  </si>
  <si>
    <t>C2_03110W</t>
  </si>
  <si>
    <t>Protein of unknown function; upregulated in a cyr1 or ras1 null mutant; induced by nitric oxide</t>
  </si>
  <si>
    <t>C1_05470W</t>
  </si>
  <si>
    <t>MTM1</t>
  </si>
  <si>
    <t>Ortholog(s) have pyridoxal phosphate binding activity, role in cellular iron ion homeostasis, pyridoxal phosphate transport and mitochondrion localization</t>
  </si>
  <si>
    <t>C4_06980W</t>
  </si>
  <si>
    <t>PRA1</t>
  </si>
  <si>
    <t>Cell surface protein that sequesters zinc from host tissue; enriched at hyphal tips; released extracellularly; binds to host complement regulators; mediates leukocyte adhesion and migration; immunogenic in mouse; produced at ambient pH</t>
  </si>
  <si>
    <t>C5_05180W</t>
  </si>
  <si>
    <t>Similar to S. pombe mug180, a predicted esterase/lipase; highly induced during chlamydospore formation in both C. albicans and C. dubliniensis; flow model biofilm induced</t>
  </si>
  <si>
    <t>C1_11710C</t>
  </si>
  <si>
    <t>Ortholog of C. dubliniensis CD36 : Cd36_11020 and Candida albicans WO-1 : CAWG_00266</t>
  </si>
  <si>
    <t>C6_00810C</t>
  </si>
  <si>
    <t>Protein of unknown function; Hap43-repressed gene</t>
  </si>
  <si>
    <t>C4_04450C</t>
  </si>
  <si>
    <t>ATG1</t>
  </si>
  <si>
    <t>Putative protein serine/threonine kinase; predicted role in vesicle formation in autophagy and the cytoplasm-to-vacuole targeting (Cvt) pathway; Spider biofilm induced</t>
  </si>
  <si>
    <t>C7_03390C</t>
  </si>
  <si>
    <t>PUP3</t>
  </si>
  <si>
    <t>Putative beta 3 subunit of the 20S proteasome; macrophage/pseudohyphal-repressed</t>
  </si>
  <si>
    <t>C4_03380C</t>
  </si>
  <si>
    <t>DAO2</t>
  </si>
  <si>
    <t>Putative D-amino acid oxidase; rat catheter biofilm induced</t>
  </si>
  <si>
    <t>C3_01130C</t>
  </si>
  <si>
    <t>ZZ-type zinc finger protein; rat catheter and Spider biofilm induced</t>
  </si>
  <si>
    <t>C1_07180W</t>
  </si>
  <si>
    <t>CCS1</t>
  </si>
  <si>
    <t>Copper chaperone involved in activation and protection of superoxide dismutase Sod1p</t>
  </si>
  <si>
    <t>C4_02220C</t>
  </si>
  <si>
    <t>ZCF25</t>
  </si>
  <si>
    <t>Putative Zn(II)2Cys6 transcription factor</t>
  </si>
  <si>
    <t>C2_09750W</t>
  </si>
  <si>
    <t>LEU42</t>
  </si>
  <si>
    <t>Putative alpha-isopropylmalate synthase; fungal-specific; induced by human blood or polymorphonuclear cells; regulated by Gcn2 and Gcn4; stationary phase enriched protein; Spider biofilm induced</t>
  </si>
  <si>
    <t>C2_00280C</t>
  </si>
  <si>
    <t>Putative pre-mRNA-splicing factor; possibly an essential gene, disruptants not obtained by UAU1 method</t>
  </si>
  <si>
    <t>C1_07580C</t>
  </si>
  <si>
    <t>PRY1</t>
  </si>
  <si>
    <t>Pry family pathogenesis-related protein; extracellular; opaque specific transcript; repressed by alpha pheromone in SpiderM medium; possibly essential, disruptants not obtained by UAU1 method; Spider biofilm induced</t>
  </si>
  <si>
    <t>C1_01830C</t>
  </si>
  <si>
    <t>UBC8</t>
  </si>
  <si>
    <t>Predicted ubiquitin-conjugating enzyme that negatively regulates gluconeogenesis by mediating the glucose-induced ubiquitination of fructose-1,6-bisphosphatase; induced by alpha pheromone in SpiderM medium</t>
  </si>
  <si>
    <t>CR_03280W</t>
  </si>
  <si>
    <t>IFR2</t>
  </si>
  <si>
    <t>Zinc-binding dehydrogenase; induced by benomyl, ciclopirox olamine, alpha pheromone, Hap43; regulated by oxidative stress via Cap1, osmotic stress via Hog1; protein present in exponential and stationary phase; rat catheter biofilm repressed</t>
  </si>
  <si>
    <t>C7_01690W</t>
  </si>
  <si>
    <t>Ortholog(s) have zinc ion binding activity, role in protein import into mitochondrial intermembrane space and mitochondrial intermembrane space localization</t>
  </si>
  <si>
    <t>CR_03290C</t>
  </si>
  <si>
    <t>IME2</t>
  </si>
  <si>
    <t>Putative serine/threonine protein kinase; mutation confers hypersensitivity to amphotericin B</t>
  </si>
  <si>
    <t>C4_02680C</t>
  </si>
  <si>
    <t>Ortholog of Debaryomyces hansenii CBS767 : DEHA2E16016g, Pichia stipitis Pignal : PICST_38487, Candida tropicalis NEW ASSEMBLY : CTRG1_00248 and Spathaspora passalidarum NRRL Y-27907 : SPAPADRAFT_58603</t>
  </si>
  <si>
    <t>C4_06700W</t>
  </si>
  <si>
    <t>Ortholog of Candida albicans WO-1 : CAWG_03159</t>
  </si>
  <si>
    <t>C1_12040W</t>
  </si>
  <si>
    <t>Ortholog of C. dubliniensis CD36 : Cd36_11270 and Candida albicans WO-1 : CAWG_00238</t>
  </si>
  <si>
    <t>C6_04220C</t>
  </si>
  <si>
    <t>HBR2</t>
  </si>
  <si>
    <t>Putative alanine glyoxylate aminotransferase; regulated by Gcn4p and hemoglobin; stationary phase enriched protein</t>
  </si>
  <si>
    <t>C2_07580W</t>
  </si>
  <si>
    <t>Putative malate permease; induced during macrophage infection; regulated by Gcn2 and Gcn4; putative peroxisome targeting signal; Hap43-repressed; Spider biofilm induced</t>
  </si>
  <si>
    <t>C4_01340W</t>
  </si>
  <si>
    <t>Protein similar to GPI-linked cell-wall proteins; induced in low iron; Spider biofilm induced; regulated in Spider biofilms by Bcr1, Tec1, Ndt80, Brg1</t>
  </si>
  <si>
    <t>CR_02290W</t>
  </si>
  <si>
    <t>PGA22</t>
  </si>
  <si>
    <t>Putative GPI-anchored protein; adhesin-like protein</t>
  </si>
  <si>
    <t>C7_03580C</t>
  </si>
  <si>
    <t>C2_02950W</t>
  </si>
  <si>
    <t>BNA31</t>
  </si>
  <si>
    <t>Putative arylformamidase, enzyme of the NAD biosynthesis pathway; Gcn4p-regulated</t>
  </si>
  <si>
    <t>C1_12460C</t>
  </si>
  <si>
    <t>C7_03870W</t>
  </si>
  <si>
    <t>RAD6</t>
  </si>
  <si>
    <t>Functional ortholog of S. cerevisiae Rad6; negative regulator of hyphal growth; required for wild-type UV resistance; acts in pathway with Efg1; ; transcript is UV-induced, slightly repressed during hyphal growth; gene has two introns</t>
  </si>
  <si>
    <t>C4_06710W</t>
  </si>
  <si>
    <t>Putative NADP-dependent oxidoreductase; Hap43-repressed; induced by benomyl treatment; oxidative stress-induced via Cap1; rat catheter biofilm repressed</t>
  </si>
  <si>
    <t>C7_02020W</t>
  </si>
  <si>
    <t>RAD14</t>
  </si>
  <si>
    <t>Putative DNA repair protein; transcription is regulated upon yeast-hyphal switch; flucytosine repressed</t>
  </si>
  <si>
    <t>C4_02690W</t>
  </si>
  <si>
    <t>Has domain(s) with predicted zinc ion binding activity</t>
  </si>
  <si>
    <t>C3_05780C</t>
  </si>
  <si>
    <t>CRZ1</t>
  </si>
  <si>
    <t>Calcineurin-regulated C2H2 transcription factor; role in maintenance of membrane integrity, azole tolerance; not required for mouse virulence; repressed by low iron; regulates Ca++ influx during alkaline pH response; Spider biofilm induced</t>
  </si>
  <si>
    <t>C3_06500W</t>
  </si>
  <si>
    <t>UBA1</t>
  </si>
  <si>
    <t>Ubiquitin-activating enzyme; protein level decreases in stationary phase cultures</t>
  </si>
  <si>
    <t>CR_07740W</t>
  </si>
  <si>
    <t>Ortholog of C. dubliniensis CD36 : Cd36_00150, Lodderomyces elongisporus NRLL YB-4239 : LELG_01269 and Candida tropicalis NEW ASSEMBLY : CTRG1_CGOB_00075</t>
  </si>
  <si>
    <t>C1_04330W</t>
  </si>
  <si>
    <t>RPN4</t>
  </si>
  <si>
    <t>C2H2 transcription factor; putative regulator of proteasome genes; DNA recognition sequence (GAAGGCAAAA) enriched in regions upstream of proteasome genes; induced in core stress response; Hap43-induced; Spider biofilm induced</t>
  </si>
  <si>
    <t>C2_03220C</t>
  </si>
  <si>
    <t>STP4</t>
  </si>
  <si>
    <t>C2H2 transcription factor; induced in core caspofungin response; colony morphology-related gene regulation by Ssn6; induced by 17-beta-estradiol, ethynyl estradiol; rat catheter and Spider biofilm induced</t>
  </si>
  <si>
    <t>C2_02550C</t>
  </si>
  <si>
    <t>C1_11530C</t>
  </si>
  <si>
    <t>Ortholog(s) have sulfonate dioxygenase activity and role in sulfur compound catabolic process</t>
  </si>
  <si>
    <t>C5_03080C</t>
  </si>
  <si>
    <t>Predicted membrane transporter; monocarboxylate porter (MCP) family, major facilitator superfamily (MFS); Spider biofilm induced; rat catheter biofilm repressed</t>
  </si>
  <si>
    <t>C4_07020C</t>
  </si>
  <si>
    <t>Ortholog of C. dubliniensis CD36 : Cd36_46490, Pichia stipitis Pignal : PICST_33598, Candida tropicalis NEW ASSEMBLY : CTRG1_03758 and Spathaspora passalidarum NRRL Y-27907 : spas_CGOB_00037</t>
  </si>
  <si>
    <t>C3_05640W</t>
  </si>
  <si>
    <t>Predicted oxidoreductase; rat catheter biofilm repressed</t>
  </si>
  <si>
    <t>C4_07000W</t>
  </si>
  <si>
    <t>Ortholog of C. dubliniensis CD36 : Cd36_46470, C. parapsilosis CDC317 : CPAR2_500900, Debaryomyces hansenii CBS767 : DEHA2B15730g and Candida tropicalis MYA-3404 : CTRG_03755</t>
  </si>
  <si>
    <t>C2_10180W</t>
  </si>
  <si>
    <t>IFR1</t>
  </si>
  <si>
    <t>Predicted oxidoreductase/dehydrogenase; induced by nitric oxide; rat catheter and Spider biofilm induced</t>
  </si>
  <si>
    <t>C1_06810W</t>
  </si>
  <si>
    <t>CAT1</t>
  </si>
  <si>
    <t>Catalase; resistance to oxidative stress, neutrophils, peroxide; role in virulence; regulated by iron, ciclopirox, fluconazole, carbon source, pH, Rim101, Ssn6, Hog1, Hap43, Sfu1, Sef1, farnesol, core stress response; Spider biofilm induced</t>
  </si>
  <si>
    <t>C5_04980W</t>
  </si>
  <si>
    <t>Putative adhesin-like protein; induced by Mnl1 under weak acid stress; rat catheter and Spider biofilm induced</t>
  </si>
  <si>
    <t>C2_08820C</t>
  </si>
  <si>
    <t>SPO11</t>
  </si>
  <si>
    <t>DNA endonuclease; required for genetic recombination between homologous chromosomes during the parasexual cycle; produced in mitotically dividing cells; similar to S. cerevisiae Spo11 which functions in recombination during meiosis</t>
  </si>
  <si>
    <t>C2_03910C</t>
  </si>
  <si>
    <t>Ortholog(s) have carbohydrate binding, mannosyl-oligosaccharide 1,2-alpha-mannosidase activity</t>
  </si>
  <si>
    <t>C6_01410C</t>
  </si>
  <si>
    <t>OYE2</t>
  </si>
  <si>
    <t>Putative NAPDH dehydrogenase; induced by nitric oxide; Spider biofilm induced</t>
  </si>
  <si>
    <t>C1_05700W</t>
  </si>
  <si>
    <t>AUT7</t>
  </si>
  <si>
    <t>Putative autophagosome protein; acts synergistically with Ysy6p to regulate unfolded protein response and mitochondrial function under ER stress; macrophage/pseudohyphal-repressed; alternatively spliced intron in 5' UTR</t>
  </si>
  <si>
    <t>C2_00540W</t>
  </si>
  <si>
    <t>Protein with a multidrug and toxin extrusion protein domain; induced by Mnl1 under weak acid stress</t>
  </si>
  <si>
    <t>C2_00600C</t>
  </si>
  <si>
    <t>Protein with a predicted role in mitochondrial iron metabolism; Hap43-repressed; expression upregulated during growth in the mouse cecum; Spider biofilm induced</t>
  </si>
  <si>
    <t>C2_08440W</t>
  </si>
  <si>
    <t>C4_04270W</t>
  </si>
  <si>
    <t>Ortholog(s) have ureidoglycolate lyase activity</t>
  </si>
  <si>
    <t>CR_01830C</t>
  </si>
  <si>
    <t>PTR2</t>
  </si>
  <si>
    <t>Oligopeptide transporter involved in uptake of di-/tripeptides; highly induced during chlamydospore formation in both C. albicans and C. dubliniensis</t>
  </si>
  <si>
    <t>C5_04230W</t>
  </si>
  <si>
    <t>MRV6</t>
  </si>
  <si>
    <t>Ortholog of Candida albicans WO-1 : CAWG_04796</t>
  </si>
  <si>
    <t>C2_06220C</t>
  </si>
  <si>
    <t>MEC3</t>
  </si>
  <si>
    <t>Putative DNA damage and meiotic pachytene checkpoint protein; increased transcription is observed upon benomyl treatment</t>
  </si>
  <si>
    <t>C1_12240C</t>
  </si>
  <si>
    <t>Predicted alanine-tRNA ligase; oxidative stress-induced via Cap1</t>
  </si>
  <si>
    <t>C1_12070C</t>
  </si>
  <si>
    <t>Protein of unknown function; induced by nitric oxide</t>
  </si>
  <si>
    <t>C2_04420W</t>
  </si>
  <si>
    <t>IFA4</t>
  </si>
  <si>
    <t>Protein of unknown function; oxidative stress-induced via Cap1</t>
  </si>
  <si>
    <t>C2_08210C</t>
  </si>
  <si>
    <t>MFA1</t>
  </si>
  <si>
    <t>a-factor mating pheromone; produced in opaque MTLa cells; required for mating competence of MTLa cells, but not MTLalpha; induced by alpha-factor</t>
  </si>
  <si>
    <t>CR_10300W</t>
  </si>
  <si>
    <t>PUP1</t>
  </si>
  <si>
    <t>Putative beta 2 subunit of the 20S proteasome; macrophage/pseudohyphal-repressed; Spider biofilm repressed</t>
  </si>
  <si>
    <t>C1_12080W</t>
  </si>
  <si>
    <t>LCB4</t>
  </si>
  <si>
    <t>Putative sphingosine kinase; Tac1p-regulated expression; rat catheter biofilm induced</t>
  </si>
  <si>
    <t>C1_01920W</t>
  </si>
  <si>
    <t>ROA1</t>
  </si>
  <si>
    <t>Putative PDR-subfamily ABC transporter involved in sensitivity to azoles; Spider biofilm induced</t>
  </si>
  <si>
    <t>C1_06220C</t>
  </si>
  <si>
    <t>Protein of unknown function; flow model biofilm induced; induced by alpha pheromone in SpiderM medium</t>
  </si>
  <si>
    <t>CR_01160W</t>
  </si>
  <si>
    <t>Ortholog of Candida albicans WO-1 : CAWG_01469</t>
  </si>
  <si>
    <t>C2_06410W</t>
  </si>
  <si>
    <t>C/D box small nucleolar RNA (snoRNA)</t>
  </si>
  <si>
    <t>C2_01870C</t>
  </si>
  <si>
    <t>Putative transcription factor with zinc finger DNA-binding motif; Hap43p-repressed gene</t>
  </si>
  <si>
    <t>C3_05920W</t>
  </si>
  <si>
    <t>MRR1</t>
  </si>
  <si>
    <t>Putative Zn(II)2Cys6 transcription factor; regulator of MDR1 transcription; gain-of-function mutations cause upregulation of MDR1 (a plasma membrane multidrug efflux pump) and multidrug resistance; Hap43-induced</t>
  </si>
  <si>
    <t>CR_09180W</t>
  </si>
  <si>
    <t>CDG1</t>
  </si>
  <si>
    <t>Putative cysteine dioxygenases; role in conversion of cysteine to sulfite; transcript regulated upon white-opaque switch; rat catheter, Spider and flow model biofilm induced</t>
  </si>
  <si>
    <t>CR_05450C</t>
  </si>
  <si>
    <t>Protein of unknown function; Hap43-repressed; Spider biofilm repressed</t>
  </si>
  <si>
    <t>CR_06610W</t>
  </si>
  <si>
    <t>STE2</t>
  </si>
  <si>
    <t>Receptor for alpha factor mating pheromone, MFalpha; required for a-type cells to respond to alpha factor, for opaque a-form mating and white a-form response; possible Kex2p substrate; a-specific, alpha-factor induced, A1p-Alpha2p repressed</t>
  </si>
  <si>
    <t>C6_00130C</t>
  </si>
  <si>
    <t>VID27</t>
  </si>
  <si>
    <t>Protein similar to S. cerevisiae Vid27p; transposon mutation affects filamentous growth; mutation confers hypersensitivity to toxic ergosterol analog; fungal-specific (no human or murine homolog)</t>
  </si>
  <si>
    <t>C1_13100W</t>
  </si>
  <si>
    <t>Putative adhesin-like protein; Spider biofilm induced</t>
  </si>
  <si>
    <t>C7_02460C</t>
  </si>
  <si>
    <t>Putative ortholog of S. cerevisiae Npa3p; possibly essential for growth (however, depletion mutant is viable)</t>
  </si>
  <si>
    <t>C3_06330W</t>
  </si>
  <si>
    <t>TSA1B</t>
  </si>
  <si>
    <t>Putative peroxidase; orf19.7398.1 is contig-truncated fragment of gene identical to TSA1; Tsa1p and Tsa1Bp role under oxidative/reductive stress, hyphal cell wall formation; in hyphal nucleus, cell wall; yeast-form nucleus, cytoplasm</t>
  </si>
  <si>
    <t>C7_00730W</t>
  </si>
  <si>
    <t>MET28</t>
  </si>
  <si>
    <t>Predicted bZIP domain-containing transcription factor; protein induced during the mating process; possibly essential, disruptants not obtained by UAU1 method; Hap43-repressed; rat catheter biofilm induced</t>
  </si>
  <si>
    <t>C3_02840W</t>
  </si>
  <si>
    <t>Ortholog(s) have RNA binding, ribonuclease MRP activity, ribonuclease P activity</t>
  </si>
  <si>
    <t>C6_02100W</t>
  </si>
  <si>
    <t>Secreted potein; Hap43-repressed; fluconazole-induced; regulated by Tsa1, Tsa1B under H2O2 stress conditions; induced by Mnl1p under weak acid stress; Spider biofilm induced</t>
  </si>
  <si>
    <t>C1_00440W</t>
  </si>
  <si>
    <t>UBP6</t>
  </si>
  <si>
    <t>Putative ubiquitin-specific protease of the 26S proteasome; oxidative stress-induced via Cap1p</t>
  </si>
  <si>
    <t>C6_02800W</t>
  </si>
  <si>
    <t>Ortholog(s) have methionine-R-sulfoxide reductase activity and role in cellular response to oxidative stress</t>
  </si>
  <si>
    <t>C3_06220C</t>
  </si>
  <si>
    <t>OAC1</t>
  </si>
  <si>
    <t>Putative mitochondrial inner membrane transporter; rat catheter biofilm induced</t>
  </si>
  <si>
    <t>CR_02060W</t>
  </si>
  <si>
    <t>CR_05570C</t>
  </si>
  <si>
    <t>RNR3</t>
  </si>
  <si>
    <t>Putative ribonucleotide reductase large subunit; transcript induced in low iron; rat catheter and Spider biofilm induced</t>
  </si>
  <si>
    <t>C1_09580C</t>
  </si>
  <si>
    <t>LIP1</t>
  </si>
  <si>
    <t>Secreted lipase, member of a lipase gene family whose members are expressed differentially in response to carbon source and during infection; may have a role in nutrition and/or in creating an acidic microenvironment</t>
  </si>
  <si>
    <t>C3_02480C</t>
  </si>
  <si>
    <t>CCP1</t>
  </si>
  <si>
    <t>Cytochrome-c peroxidase N terminus; Rim101, alkaline pH repressed; induced in low iron or by macrophage interaction; oxygen-induced activity; regulated by Sef1, Sfu1, and Hap43; Spider biofilm induced; rat catheter biofilm repressed</t>
  </si>
  <si>
    <t>C1_01210W</t>
  </si>
  <si>
    <t>Ortholog of Candida tropicalis NEW ASSEMBLY : CTRG1_04422, Candida tropicalis MYA-3404 : CTRG_04422 and Candida albicans WO-1 : CAWG_01254</t>
  </si>
  <si>
    <t>C6_04470C</t>
  </si>
  <si>
    <t>Ortholog(s) have ubiquitin protein ligase activity, ubiquitin-protein transferase activity</t>
  </si>
  <si>
    <t>CR_01200W</t>
  </si>
  <si>
    <t>OYE22</t>
  </si>
  <si>
    <t>Putative NADPH dehydrogenase; rat catheter biofilm induced</t>
  </si>
  <si>
    <t>C6_01940W</t>
  </si>
  <si>
    <t>Ortholog of C. parapsilosis CDC317 : CPAR2_602135, Candida tenuis NRRL Y-1498 : cten_CGOB_00042, Debaryomyces hansenii CBS767 : DEHA2F11858g and Pichia stipitis Pignal : PICST_60705</t>
  </si>
  <si>
    <t>C3_03190C</t>
  </si>
  <si>
    <t>Ortholog(s) have role in protein maturation by [2Fe-2S] cluster transfer, protein maturation by [4Fe-4S] cluster transfer and mitochondrial matrix localization</t>
  </si>
  <si>
    <t>CR_06720W</t>
  </si>
  <si>
    <t>NMD3</t>
  </si>
  <si>
    <t>Putative nonsense-mediated mRNA decay protein; repressed in core stress response; repressed by prostaglandins</t>
  </si>
  <si>
    <t>C4_06890W</t>
  </si>
  <si>
    <t>ARR3</t>
  </si>
  <si>
    <t>Ortholog of S. cerevisiae Arr3; arsenite transporter of the plasma membrane required for resistance to arsenic compounds; benomyl-induced; Gcn4-regulated; Hap43-repressed; mutant is viable; Spider biofilm induced</t>
  </si>
  <si>
    <t>C4_05840W</t>
  </si>
  <si>
    <t>FRE3</t>
  </si>
  <si>
    <t>Protein with similarity to ferric reductase Fre10p; possibly an essential gene, disruptants not obtained by UAU1 method</t>
  </si>
  <si>
    <t>C4_04080C</t>
  </si>
  <si>
    <t>PGA31</t>
  </si>
  <si>
    <t>Cell wall protein; putative GPI anchor; expression regulated upon white-opaque switch; induced by Congo Red and cell wall regeneration; Bcr1-repressed in RPMI a/a biofilms</t>
  </si>
  <si>
    <t>C6_03280W</t>
  </si>
  <si>
    <t>Ortholog of C. dubliniensis CD36 : Cd36_63740, C. parapsilosis CDC317 : CPAR2_503850, Pichia stipitis Pignal : PICST_32045 and Candida guilliermondii ATCC 6260 : PGUG_00070</t>
  </si>
  <si>
    <t>C5_00690C</t>
  </si>
  <si>
    <t>TFB3</t>
  </si>
  <si>
    <t>Putative C3HC4 zinc finger transcription factor; transcript positively regulated by Tbf1; Spider biofilm induced</t>
  </si>
  <si>
    <t>C1_09150W</t>
  </si>
  <si>
    <t>AOX2</t>
  </si>
  <si>
    <t>Alternative oxidase; cyanide-resistant respiration; induced by antimycin A, oxidants; growth; Hap43, chlamydospore formation repressed; rat catheter, Spider biofilm induced; regulated in Spider biofilms by Bcr1, Tec1, Ndt80, Brg1</t>
  </si>
  <si>
    <t>C7_01170C</t>
  </si>
  <si>
    <t>Putative oxidoreductase; mutation confers hypersensitivity to toxic ergosterol analog; rat catheter and Spider biofilm induced</t>
  </si>
  <si>
    <t>C2_06150C</t>
  </si>
  <si>
    <t>RPN10</t>
  </si>
  <si>
    <t>Putative 19S regulatory particle of the 26S proteasome; macrophage/pseudohyphal-repressed; regulated by Gcn2 and Gcn4; Spider biofilm repressed</t>
  </si>
  <si>
    <t>C1_12810W</t>
  </si>
  <si>
    <t>Ortholog(s) have 5-amino-6-(5-phosphoribosylamino)uracil reductase activity and role in riboflavin biosynthetic process</t>
  </si>
  <si>
    <t>C1_06280C</t>
  </si>
  <si>
    <t>UME6</t>
  </si>
  <si>
    <t>Zn(II)2Cys6 transcription factor; has a long 5'-UTR that regulates translational efficiency and controls transition to filamentous growth; stability controlled by Grr1p, Ubr1p, Ptc2p in response to CO2 and O2 levels</t>
  </si>
  <si>
    <t>C1_13860C</t>
  </si>
  <si>
    <t>GND1</t>
  </si>
  <si>
    <t>6-phosphogluconate dehydrogenase; soluble in hyphae; farnesol, macrophage-induced protein; antigenic in mice; dual localization to cytosol and peroxisomes depends on alternative splicing; rat catheter and Spider biofilm repressed</t>
  </si>
  <si>
    <t>C3_06510C</t>
  </si>
  <si>
    <t>HST6</t>
  </si>
  <si>
    <t>ABC transporter related to mammalian P-glycoproteins; functional homolog of S. cerevisiae Ste6p (a-pheromone transporter); required for mating of MTLa cells; a-type specific, not regulated during white-opaque or yeast-hyphal switching</t>
  </si>
  <si>
    <t>CR_05950C</t>
  </si>
  <si>
    <t>ADP1</t>
  </si>
  <si>
    <t>Putative PDR-subfamily ABC transporter; similar to WHITE subfamily proteins; gene used for strain identification by multilocus sequence typing</t>
  </si>
  <si>
    <t>C1_05840W</t>
  </si>
  <si>
    <t>PRN1</t>
  </si>
  <si>
    <t>Protein with similarity to pirins; induced by benomyl and in response to alpha pheromone in SpiderM medium; transcript induced by Mnl1 in weak acid stress; rat catheter and Spider biofilm induced</t>
  </si>
  <si>
    <t>C2_06460W</t>
  </si>
  <si>
    <t>RTA3</t>
  </si>
  <si>
    <t>7-transmembrane receptor protein involved in regulation of asymmetric lipid distribution in plasma membrane; involved in biofilm formation; putative drug-responsive regulatory site; rat catheter biofilm induced</t>
  </si>
  <si>
    <t>C1_13450W</t>
  </si>
  <si>
    <t>HYR1</t>
  </si>
  <si>
    <t>GPI-anchored hyphal cell wall protein; macrophage-induced; repressed by neutrophils; resistance to killing by neutrophils, azoles; regulated by Rfg1, Efg1, Nrg1, Tup1, Cyr1, Bcr1, Hap43; Spider and flow model biofilm induced</t>
  </si>
  <si>
    <t>C1_10060C</t>
  </si>
  <si>
    <t>Protein of unknown function; transcript regulated by white-opaque switch; flow model biofilm induced; Spider biofilm induced</t>
  </si>
  <si>
    <t>C6_03570W</t>
  </si>
  <si>
    <t>Ortholog of C. dubliniensis CD36 : Cd36_64110, C. parapsilosis CDC317 : CPAR2_500910, Candida tenuis NRRL Y-1498 : CANTEDRAFT_115913 and Pichia stipitis Pignal : PICST_32870</t>
  </si>
  <si>
    <t>C7_02320W</t>
  </si>
  <si>
    <t>SEC1</t>
  </si>
  <si>
    <t>Ortholog(s) have SNARE binding activity, role in exocytosis, positive regulation of vesicle fusion, vesicle docking involved in exocytosis and cellular bud neck, cellular bud tip, plasma membrane, prospore membrane localization</t>
  </si>
  <si>
    <t>CR_08720W</t>
  </si>
  <si>
    <t>Ortholog of C. dubliniensis CD36 : Cd36_34310</t>
  </si>
  <si>
    <t>C1_12910W</t>
  </si>
  <si>
    <t>Protein of unknown function; Spider biofilm repressed</t>
  </si>
  <si>
    <t>C2_07280W</t>
  </si>
  <si>
    <t>Protein of unknown function; transcription induced by benomyl treatment</t>
  </si>
  <si>
    <t>CR_06460W</t>
  </si>
  <si>
    <t>GST3</t>
  </si>
  <si>
    <t>Glutathione S-transferase; expression regulated upon white-opaque switch; induced by human neutrophils; peroxide-induced; induced by alpha pheromone in SpiderM medium; Spider biofilm induced</t>
  </si>
  <si>
    <t>CR_00270C</t>
  </si>
  <si>
    <t>Ortholog of C. dubliniensis CD36 : Cd36_25310, Pichia stipitis Pignal : PICST_30877, Candida tropicalis NEW ASSEMBLY : CTRG1_01053 and Candida tropicalis MYA-3404 : CTRG_01053</t>
  </si>
  <si>
    <t>C2_10730W</t>
  </si>
  <si>
    <t>Ortholog of C. dubliniensis CD36 : Cd36_24630, C. parapsilosis CDC317 : CPAR2_407790, Candida tropicalis MYA-3404 : CTRG_02045, Candida albicans WO-1 : CAWG_06134 and Candida metapsilosis : CMET_2127</t>
  </si>
  <si>
    <t>C2_03310C</t>
  </si>
  <si>
    <t>VPS20</t>
  </si>
  <si>
    <t>ESCRT III complex protein; role in multivesicular body (MVB) trafficking; required for processing of Rim8; Bcr1-repressed in RPMI a/a biofilms</t>
  </si>
  <si>
    <t>C1_03820W</t>
  </si>
  <si>
    <t>PDR16</t>
  </si>
  <si>
    <t>Phosphatidylinositol transfer protein; induction correlates with CDR1, CDR2 overexpression/azole resistance; fluphenazine, 17-beta-estradiol, ethynyl estradiol, NO induced; farnesol-downregulated in biofilm; rat catheter biofilm induced</t>
  </si>
  <si>
    <t>C6_02210W</t>
  </si>
  <si>
    <t>Protein of unknown function; oxidative stress-induced via Cap1; induced by alpha pheromone in SpiderM medium</t>
  </si>
  <si>
    <t>C1_12060C</t>
  </si>
  <si>
    <t>Ortholog of C. dubliniensis CD36 : Cd36_11290, C. parapsilosis CDC317 : CPAR2_805090, C. auris B8441 : B9J08_005277, Pichia stipitis Pignal : PICST_28850 and Candida guilliermondii ATCC 6260 : PGUG_02709</t>
  </si>
  <si>
    <t>C6_03790C</t>
  </si>
  <si>
    <t>HGT10</t>
  </si>
  <si>
    <t>Glycerol permease involved in glycerol uptake; member of the major facilitator superfamily; induced by osmotic stress, at low glucose in rich media, during cell wall regeneration; 12 membrane spans; Hap43p-induced gene</t>
  </si>
  <si>
    <t>CR_01790C</t>
  </si>
  <si>
    <t>Msh4 ortholog of S. cerevisiae; involved in meiotic recombination and is required for normal levels of crossing over; Spider biofilm induced</t>
  </si>
  <si>
    <t>C4_04260C</t>
  </si>
  <si>
    <t>FZO1</t>
  </si>
  <si>
    <t>Mitochondrial biogenesis protein; rat catheter and Spider biofilm induced</t>
  </si>
  <si>
    <t>C1_06650W</t>
  </si>
  <si>
    <t>NAA20</t>
  </si>
  <si>
    <t>Ortholog(s) have peptide alpha-N-acetyltransferase activity and role in N-terminal peptidyl-methionine acetylation, mitochondrion inheritance, regulation of actin cytoskeleton organization, ubiquitin-dependent ERAD pathway</t>
  </si>
  <si>
    <t>C7_01760C</t>
  </si>
  <si>
    <t>ISU1</t>
  </si>
  <si>
    <t>Protein with similarity to NifU; possible role in iron-sulfur cluster biogenesis; induced in low iron; rat catheter biofilm induced; rat catheter and Spider biofilm induced</t>
  </si>
  <si>
    <t>C5_02830W</t>
  </si>
  <si>
    <t>Ortholog(s) have role in late endosome to vacuole transport, late endosome to vacuole transport via multivesicular body sorting pathway, protein targeting to vacuole and cytoplasm, late endosome localization</t>
  </si>
  <si>
    <t>C2_04020C</t>
  </si>
  <si>
    <t>SDS22</t>
  </si>
  <si>
    <t>Putative regulatory subunit of the PP1 phosphatase Glc7p; involved in dephosphorylation of Rad53p in order to deactivate DNA damage checkpoint; macrophage/pseudohyphal-repressed</t>
  </si>
  <si>
    <t>C2_09490W</t>
  </si>
  <si>
    <t>PHO13</t>
  </si>
  <si>
    <t>Putative 4-nitrophenylphosphatase; Hap43p-repressed gene; transcription is regulated upon yeast-hyphal switch</t>
  </si>
  <si>
    <t>C1_01990W</t>
  </si>
  <si>
    <t>HSP30</t>
  </si>
  <si>
    <t>Putative heat shock protein; fluconazole repressed; amphotericin B induced; Spider biofilm induced; rat catheter biofilm induced</t>
  </si>
  <si>
    <t>C3_06900W</t>
  </si>
  <si>
    <t>ISA2</t>
  </si>
  <si>
    <t>Protein required for maturation of mitochondrial [4Fe-4S] proteins; role in biotin biosynthetic process; rat catheter and Spider biofilm induced</t>
  </si>
  <si>
    <t>C1_00860W</t>
  </si>
  <si>
    <t>Ortholog(s) have Atg8 ligase activity</t>
  </si>
  <si>
    <t>C7_00430W</t>
  </si>
  <si>
    <t>Putative ferric reductase; induced by Mac1 under copper starvation; Plc1-regulated; Rim101-repressed</t>
  </si>
  <si>
    <t>C5_01800C</t>
  </si>
  <si>
    <t>HIP1</t>
  </si>
  <si>
    <t>Amino acid permeases; alkaline, flucytosine induced; regulated by Plc1, Gcn2 and Gcn4; fungal-specific; Spider biofilm induced</t>
  </si>
  <si>
    <t>C7_04150W</t>
  </si>
  <si>
    <t>Putative protein of unknown function; Hap43p-repressed gene; ortholog of S. cerevisiae YMR185W</t>
  </si>
  <si>
    <t>C3_03600C</t>
  </si>
  <si>
    <t>GTT12</t>
  </si>
  <si>
    <t>Ortholog(s) have glutathione peroxidase activity, glutathione transferase activity, role in glutathione metabolic process, protein glutathionylation and endoplasmic reticulum localization</t>
  </si>
  <si>
    <t>C2_00290W</t>
  </si>
  <si>
    <t>Ortholog(s) have ATPase activator activity, chaperone binding activity</t>
  </si>
  <si>
    <t>C1_06390W</t>
  </si>
  <si>
    <t>Putative ubiquitin C-terminal hydrolase; regulated by Gcn2p and Gcn4p</t>
  </si>
  <si>
    <t>C6_03840C</t>
  </si>
  <si>
    <t>SNQ2</t>
  </si>
  <si>
    <t>Protein similar to S. cerevisiae Snq2p transporter; member of PDR subfamily of ABC family; transposon mutation affects filamentation; benomyl-induced transcription; detected at yeast-form cell plasma membrane by mass spec</t>
  </si>
  <si>
    <t>C6_04600W</t>
  </si>
  <si>
    <t>DAC1</t>
  </si>
  <si>
    <t>N-acetylglucosamine-6-phosphate (GlcNAcP) deacetylase; N-acetylglucosamine utilization; required for wild-type hyphal growth and virulence in mouse systemic infection; gene and protein are GlcNAc-induced; Spider biofilm induced</t>
  </si>
  <si>
    <t>C4_05170C</t>
  </si>
  <si>
    <t>NBP35</t>
  </si>
  <si>
    <t>Similar to nucleotide-binding proteins; increased transcription is observed upon benomyl treatment; transcription is induced upon filamentous growth</t>
  </si>
  <si>
    <t>C6_04510C</t>
  </si>
  <si>
    <t>Has domain(s) with predicted ATP binding, ligase activity, forming carbon-nitrogen bonds activity, role in tRNA processing and cytoplasm localization</t>
  </si>
  <si>
    <t>CR_02990C</t>
  </si>
  <si>
    <t>RIB1</t>
  </si>
  <si>
    <t>Putative GTP cyclohydrolase II; enzyme of riboflavin biosynthesis; fungal-specific (no human or murine homolog); regulated by Sef1p-, Sfu1p-, and Hap43p</t>
  </si>
  <si>
    <t>C1_04640W</t>
  </si>
  <si>
    <t>Ortholog(s) have hydrolase activity, acting on ester bonds, triglyceride lipase activity, role in lipid homeostasis and lipid droplet localization</t>
  </si>
  <si>
    <t>C1_09400C</t>
  </si>
  <si>
    <t>FTH1</t>
  </si>
  <si>
    <t>Protein similar to S. cerevisiae Fth1p, a high affinity iron transporter for intravacuolar stores of iron; repressed by Sfu1p, amphotericin B, caspofungin; induced by alkaline pH, ciclopirox olamine; regulated by Sef1p, Sfu1p, and Hap43p</t>
  </si>
  <si>
    <t>C7_01470C</t>
  </si>
  <si>
    <t>PRE10</t>
  </si>
  <si>
    <t>Alpha7 (C8) subunit of the 20S proteasome; multiple phosphorylated residues; transcript induced upon filamentous growth; Spider biofilm repressed</t>
  </si>
  <si>
    <t>C2_10000C</t>
  </si>
  <si>
    <t>Ortholog of C. parapsilosis CDC317 : CPAR2_407200.1, C. dubliniensis CD36 : Cd36_24070, Candida metapsilosis : CMET_2070 and Pichia stipitis Pignal : PICST_31669</t>
  </si>
  <si>
    <t>C1_06660W</t>
  </si>
  <si>
    <t>Protein of unknown function; regulated by osmotic stress via Hog1 and oxidative stress (Hog1- and Cap1-independent); induced by alpha pheromone in SpiderM medium; Spider biofilm induced</t>
  </si>
  <si>
    <t>C5_01790C</t>
  </si>
  <si>
    <t>Ortholog of Candida albicans WO-1 : CAWG_04564</t>
  </si>
  <si>
    <t>C4_06790W</t>
  </si>
  <si>
    <t>Ortholog of S. cerevisiae Gpn3 a GTPase with a role in biogenesis of RNA pol II and polIII; possibly an essential gene, disruptants not obtained by UAU1 method</t>
  </si>
  <si>
    <t>C1_11150W</t>
  </si>
  <si>
    <t>Ortholog(s) have role in proteasome regulatory particle assembly and cytoplasm, cytosol, nucleus localization</t>
  </si>
  <si>
    <t>C3_07260C</t>
  </si>
  <si>
    <t>ECM29</t>
  </si>
  <si>
    <t>Putative scaffold protein; assists in association of the proteasome core particle with the regulatory particle; ortholog of S. cerevisiae Ecm29; transposon mutation affects filamentous growth; flow model biofilm repressed</t>
  </si>
  <si>
    <t>C1_12090C</t>
  </si>
  <si>
    <t>Protein of unknown function; Hap43-repressed gene; induced by alpha pheromone in SpiderM medium</t>
  </si>
  <si>
    <t>C4_01990W</t>
  </si>
  <si>
    <t>Protein with a predicted role in mitochondrial respiratory chain complex II assembly; rat catheter biofilm induced</t>
  </si>
  <si>
    <t>C2_00270C</t>
  </si>
  <si>
    <t>Putative protein of unknown function; Hap43p-repressed gene</t>
  </si>
  <si>
    <t>C2_10150W</t>
  </si>
  <si>
    <t>Secreted protein; fluconazole-induced</t>
  </si>
  <si>
    <t>C6_01510W</t>
  </si>
  <si>
    <t>OYE23</t>
  </si>
  <si>
    <t>Putative NAPDH dehydrogenase; induced by nitric oxide, benomyl; oxidative stress-induced via Cap1; Hap43p-repressed; rat catheter biofilm induced</t>
  </si>
  <si>
    <t>C1_07980C</t>
  </si>
  <si>
    <t>Ortholog of S. cerevisiae Sae3; meiosis specific protein involved in DMC1-dependent meiotic recombination in S. cerevisiae; Spider biofilm induced</t>
  </si>
  <si>
    <t>C7_02370W</t>
  </si>
  <si>
    <t>Protein with chitin synthesis regulation, resistance to Congo red domain; membrane-localized protein; Spider biofilm induced</t>
  </si>
  <si>
    <t>C4_02320C</t>
  </si>
  <si>
    <t>SOD1</t>
  </si>
  <si>
    <t>Cytosolic copper- and zinc-containing superoxide dismutase; role in protection from oxidative stress; required for full virulence; alkaline induced by Rim101; induced by human blood; rat catheter, flow model and Spider biofilm repressed</t>
  </si>
  <si>
    <t>C3_04350C</t>
  </si>
  <si>
    <t>Has domain(s) with predicted oxidoreductase activity and role in metabolic process</t>
  </si>
  <si>
    <t>C1_01540W</t>
  </si>
  <si>
    <t>Ortholog(s) have role in positive regulation of protein autoubiquitination, protein deubiquitination</t>
  </si>
  <si>
    <t>C1_05690C</t>
  </si>
  <si>
    <t>C4_06910W</t>
  </si>
  <si>
    <t>PDR-subfamily ABC transporter (half-size); similar to WHITE subfamily proteins; repressed by fluphenazine treatment or in an azole-resistant strain that overexpresses CDR1 and CDR2; induced by nitric oxide; rat catheter biofilm induced</t>
  </si>
  <si>
    <t>C2_08010W</t>
  </si>
  <si>
    <t>BLM3</t>
  </si>
  <si>
    <t>Putative proteasome activator; binds core proteasome and stimulates proteasome-mediated protein degradation by inducing gate opening; ortholog of S. cerevisiae Blm10; transcript regulated by Nrg1 and Mig1</t>
  </si>
  <si>
    <t>C7_02040C</t>
  </si>
  <si>
    <t>CUP9</t>
  </si>
  <si>
    <t>Transcription factor; represses SOK1 expression in response to farnesol inhibition; yeast-hypha switch repressed; ketoconazole-induced; Plc1-regulated; colony morphology-related Ssn6 regulation; Spider, flow model biofilm induced</t>
  </si>
  <si>
    <t>C7_00640C</t>
  </si>
  <si>
    <t>CR_10260W</t>
  </si>
  <si>
    <t>Putative mitochondrial 2' O-ribose methyltransferase; predicted role in methylation of U(2791) in 21S rRNA; Spider biofilm induced</t>
  </si>
  <si>
    <t>C1_12470W</t>
  </si>
  <si>
    <t>C1_00550W</t>
  </si>
  <si>
    <t>CIS2</t>
  </si>
  <si>
    <t>Putative role in regulation of biogenesis of the cell wall; upregulated in biofilm; Gcn4p-regulated</t>
  </si>
  <si>
    <t>C2_02730W</t>
  </si>
  <si>
    <t>Ortholog(s) have SUMO binding, polyubiquitin modification-dependent protein binding, ubiquitin binding activity</t>
  </si>
  <si>
    <t>C1_02700C</t>
  </si>
  <si>
    <t>Gene induced by hypoxia and ketoconazole; oral infection upregulated; mutants have reduced capacity to damage oral epithelial cells; Spider biofilm induced</t>
  </si>
  <si>
    <t>C1_00650C</t>
  </si>
  <si>
    <t>SNF7</t>
  </si>
  <si>
    <t>ESCRT III complex protein; role in proteolytic activation of Rim101 and Rim8 processing/activation; separable roles in RIM101 pathway and in transport from MVB to vacuole; involved in echinocandin and azole sensitivity</t>
  </si>
  <si>
    <t>CR_09390C</t>
  </si>
  <si>
    <t>Predicted membrane transporter; member of the drug:proton antiporter (14 spanner) (DHA2) family, major facilitator superfamily (MFS); Spider biofilm induced</t>
  </si>
  <si>
    <t>C1_09970C</t>
  </si>
  <si>
    <t>PDC2</t>
  </si>
  <si>
    <t>Homeodomain-like transcription factor; regulator of pyruvate decarboxylase; contains a putative C-terminal activation domain, Glu- and Pro-rich; complements glucose utilization defect of S. cerevisiae pdc2 mutant</t>
  </si>
  <si>
    <t>CR_07730W</t>
  </si>
  <si>
    <t>HGT14</t>
  </si>
  <si>
    <t>Putative MFS glucose transporter; 20 member C. albicans glucose transporter family; 12 probable membrane-spanning segments; expressed in rich medium with 2% glucose; rat catheter and flow model biofilm induced</t>
  </si>
  <si>
    <t>CR_00090C</t>
  </si>
  <si>
    <t>Protein of unknown function; stationary phase enriched protein; induced upon yeast-hypha transition; benomyl or caspofungin induced; Hap43-repressed; Spider biofilm induced</t>
  </si>
  <si>
    <t>C2_03460C</t>
  </si>
  <si>
    <t>Predicted mitochondrial i-AAA protease supercomplex; degrades misfolded mitochondrial proteins; Hap43-repressed gene</t>
  </si>
  <si>
    <t>C5_03520W</t>
  </si>
  <si>
    <t>C3_04160W</t>
  </si>
  <si>
    <t>DAL8</t>
  </si>
  <si>
    <t>Putative allantoate permease; fungal-specific (no human or murine homolog)</t>
  </si>
  <si>
    <t>C2_09600C</t>
  </si>
  <si>
    <t>Putative protein of unknown function; mutant is viable; protein level decreases in stationary phase cultures; Spider biofilm induced</t>
  </si>
  <si>
    <t>C2_02070W</t>
  </si>
  <si>
    <t>SPR3</t>
  </si>
  <si>
    <t>Septin; mutant has no obvious phenotype</t>
  </si>
  <si>
    <t>C7_02450W</t>
  </si>
  <si>
    <t>Protein of unknown function; induced upon adherence to polystyrene; oxidative stress-induced via Cap1</t>
  </si>
  <si>
    <t>C5_01850C</t>
  </si>
  <si>
    <t>ZNC1</t>
  </si>
  <si>
    <t>Zn(2)-Cys(6) transcription factor; regulated by Gcn2 and Gcn4; gene located in zinc cluster region of Chromosome 5, near the MTL locus; required for yeast cell adherence to silicone substrate; Spider biofilm induced</t>
  </si>
  <si>
    <t>C2_07640W</t>
  </si>
  <si>
    <t>BAR domain-containing protein, forms heterodimer with Rvs162p that binds liposomes in vitro; flow model biofilm induced</t>
  </si>
  <si>
    <t>C6_00880W</t>
  </si>
  <si>
    <t>PEX7</t>
  </si>
  <si>
    <t>Ortholog(s) have peroxisome matrix targeting signal-2 binding activity, role in fatty acid metabolic process, protein import into peroxisome matrix, docking, protein targeting to peroxisome and cytosol, peroxisome localization</t>
  </si>
  <si>
    <t>C7_00870W</t>
  </si>
  <si>
    <t>Putative guanine deaminase; mutation confers hypersensitivity to toxic ergosterol analog; Spider biofilm induced</t>
  </si>
  <si>
    <t>C4_04200C</t>
  </si>
  <si>
    <t>Protein of unknown function; repressed by Sfu1; Hap43-induced gene</t>
  </si>
  <si>
    <t>C2_07270W</t>
  </si>
  <si>
    <t>Protein with an FMN-binding domain; Hap43-repressed; flow model biofilm induced</t>
  </si>
  <si>
    <t>C4_03300C</t>
  </si>
  <si>
    <t>Ortholog of C. dubliniensis CD36 : Cd36_62310 and Candida tropicalis NEW ASSEMBLY : CTRG1_CGOB_00040</t>
  </si>
  <si>
    <t>C1_01040W</t>
  </si>
  <si>
    <t>Ortholog(s) have peptide-methionine (R)-S-oxide reductase activity, role in cellular response to oxidative stress and mitochondrion localization</t>
  </si>
  <si>
    <t>C1_05880W</t>
  </si>
  <si>
    <t>PRN4</t>
  </si>
  <si>
    <t>Protein with similarity to pirins; induced by benomyl treatment; flow model biofilm repressed</t>
  </si>
  <si>
    <t>C2_08830W</t>
  </si>
  <si>
    <t>Ortholog(s) have role in chitin localization, vesicle-mediated transport and integral component of endoplasmic reticulum membrane localization</t>
  </si>
  <si>
    <t>C6_02410W</t>
  </si>
  <si>
    <t>Ortholog(s) have NAD+ diphosphatase activity, role in NADH metabolic process and peroxisome localization</t>
  </si>
  <si>
    <t>CR_08340W</t>
  </si>
  <si>
    <t>CYS3</t>
  </si>
  <si>
    <t>Cystathionine gamma-lyase; induced by alkaline, amphotericin B, cadmium stress, oxidative stress via Cap1; possibly adherence-induced; Hog1 regulated; reduced levels in stationary phase yeast cells; Spider and flow model biofilm induced</t>
  </si>
  <si>
    <t>C2_04460W</t>
  </si>
  <si>
    <t>LYS22</t>
  </si>
  <si>
    <t>Homocitrate synthase, minor isoform; repressed by nitric oxide and by hypoxia; protein level decreases in stationary phase cultures; induced by ketoconazole, Spider biofilm induced; flow model biofilm repressed</t>
  </si>
  <si>
    <t>C1_02890C</t>
  </si>
  <si>
    <t>C2_05060C</t>
  </si>
  <si>
    <t>Putative sulfiredoxin; regulated by Tsa1, Tsa1B in minimal media at 37 degrees C; flow model biofilm induced; Spider biofilm induced</t>
  </si>
  <si>
    <t>C3_04340W</t>
  </si>
  <si>
    <t>ATF1</t>
  </si>
  <si>
    <t>Putative alcohol acetyltransferase; caspofungin repressed; expression depends on Tac1p</t>
  </si>
  <si>
    <t>C4_01330W</t>
  </si>
  <si>
    <t>C2_01880C</t>
  </si>
  <si>
    <t>ZCF6</t>
  </si>
  <si>
    <t>Putative transcription factor with zinc cluster DNA-binding motif; involved in virulence</t>
  </si>
  <si>
    <t>CR_00740C</t>
  </si>
  <si>
    <t>BMT3</t>
  </si>
  <si>
    <t>Beta-mannosyltransferase; adds 2nd beta-mannose to the acid-stable fraction of cell wall phosphopeptidomannan, elongation of beta-mannose chains on the phosphopeptidomannan acid-labile fraction; Hap43-induced; Spider biofilm induced</t>
  </si>
  <si>
    <t>CR_06970C</t>
  </si>
  <si>
    <t>Predicted component of U5 snRNP; Spider biofilm induced</t>
  </si>
  <si>
    <t>C3_03520C</t>
  </si>
  <si>
    <t>PRE9</t>
  </si>
  <si>
    <t>Alpha3 (C9) subunit of the 20S proteasome; transcript regulated by Mig1; flow model biofilm repressed</t>
  </si>
  <si>
    <t>C6_03170C</t>
  </si>
  <si>
    <t>MDR1</t>
  </si>
  <si>
    <t>Plasma membrane MDR/MFS multidrug efflux pump; methotrexate is preferred substrate; overexpression in drug-resistant clinical isolates confers fluconazole resistance; repressed in young biofilms; rat catheter biofilm induced</t>
  </si>
  <si>
    <t>CR_07220C</t>
  </si>
  <si>
    <t>Homolog of nuclear distribution factor NudE, NUDEL; regulates dynein targeting to microtubule plus ends; flow model biofilm repressed</t>
  </si>
  <si>
    <t>CR_08420W</t>
  </si>
  <si>
    <t>Putative DnaJ-like heat shock/chaperone; Hap43-repressed; Spider and F-12/CO2 biofilm induced</t>
  </si>
  <si>
    <t>C2_07790C</t>
  </si>
  <si>
    <t>Protein of unknown function; induced by alpha pheromone in SpiderM medium</t>
  </si>
  <si>
    <t>CR_03010C</t>
  </si>
  <si>
    <t>ERV1</t>
  </si>
  <si>
    <t>Predicted component of the mitochondrial intermembrane space (IMS), involved in protein import into mitochondrial intermembrane space</t>
  </si>
  <si>
    <t>C4_06780C</t>
  </si>
  <si>
    <t>OYE32</t>
  </si>
  <si>
    <t>NAD(P)H oxidoreductase family protein; induced by nitric oxide, amphotericin B, oxidative stress via Cap1; upregulation associated with MDR1 overexpression or benomyl treatment; macrophage-downregulated protein; Spider biofilm induced</t>
  </si>
  <si>
    <t>C3_03390C</t>
  </si>
  <si>
    <t>YAH1</t>
  </si>
  <si>
    <t>Protein similar to oxidoreductases; induced in high iron; Hap43-repressed</t>
  </si>
  <si>
    <t>CR_03920C</t>
  </si>
  <si>
    <t>TPO4</t>
  </si>
  <si>
    <t>Putative sperimidine transporter; fungal-specific (no human or murine homolog); Spider biofilm induced; promoter bound by Tec1 and Ndt80; Bcr1-repressed in RPMI a/a biofilms</t>
  </si>
  <si>
    <t>C1_10700C</t>
  </si>
  <si>
    <t>NIT3</t>
  </si>
  <si>
    <t>Putative nitrilase; regulated by Gcn2p and Gcn4p; protein present in exponential and stationary growth phase yeast cultures</t>
  </si>
  <si>
    <t>CR_10230W</t>
  </si>
  <si>
    <t>Ortholog(s) have histone acetyltransferase activity, role in histone acetylation, replication-born double-strand break repair via sister chromatid exchange and Ada2/Gcn5/Ada3 transcription activator complex localization</t>
  </si>
  <si>
    <t>CR_00360C</t>
  </si>
  <si>
    <t>LEU1</t>
  </si>
  <si>
    <t>3-isopropylmalate dehydratase; antigenic in humans; repressed in hyphae; alkaline repressed; upregulated by human whole blood or PMNs; regulated by Sef1, Sfu1, and Hap43; rat catheter biofilm induced, Spider biofilm repressed</t>
  </si>
  <si>
    <t>C7_00390W</t>
  </si>
  <si>
    <t>SPL1</t>
  </si>
  <si>
    <t>Protein similar to S. cerevisiae Spl1p, which is involved in tRNA splicing; member of pyridoxal-phosphate-dependent aminotransferase protein family; predicted to be essential</t>
  </si>
  <si>
    <t>C1_05330C</t>
  </si>
  <si>
    <t>Predicted SCF ubiquitin ligase complex protein; Spider biofilm induced; rat catheter biofilm induced</t>
  </si>
  <si>
    <t>C5_03860W</t>
  </si>
  <si>
    <t>HAM1</t>
  </si>
  <si>
    <t>Putative deoxyribonucleoside triphosphate pyrophosphohydrolase; caspofungin repressed; regulated by Gcn2p and Gcn4p</t>
  </si>
  <si>
    <t>C1_11580W</t>
  </si>
  <si>
    <t>Protein of unknown function; transcript upregulated by benomyl treatment</t>
  </si>
  <si>
    <t>C6_03780C</t>
  </si>
  <si>
    <t>Ortholog(s) have ubiquitin-protein transferase activity, role in SCF-dependent proteasomal ubiquitin-dependent protein catabolic process and SCF ubiquitin ligase complex localization</t>
  </si>
  <si>
    <t>C5_05190W</t>
  </si>
  <si>
    <t>PCL5</t>
  </si>
  <si>
    <t>Putative cyclin for Pho85 kinase; Gcn4-induced; suppresses toxicity of C. albicans Gcn4 overproduction in S. cerevisiae via increased Pho85-dependent phosphorylation and degradation of Gcn4; rat catheter and Spider biofilm induced</t>
  </si>
  <si>
    <t>C7_00350C</t>
  </si>
  <si>
    <t>Protein of unknown function; induced in core stress response; induced by cadmium stress via Hog1; oxidative stress-induced via Cap1; induced by Mnl1 under weak acid stress; macrophage-repressed; rat catheter and Spider biofilm induced</t>
  </si>
  <si>
    <t>C2_10740C</t>
  </si>
  <si>
    <t>Protein with a predicted role in cell wall integrity; repressed in core stress response</t>
  </si>
  <si>
    <t>C3_03460C</t>
  </si>
  <si>
    <t>Protein of unknown function; upregulated by fluphenazine treatment or in an azole-resistant strain that overexpresses CDR1 and CDR2; transcript possibly regulated by Tac1</t>
  </si>
  <si>
    <t>C7_00110W</t>
  </si>
  <si>
    <t>SOD3</t>
  </si>
  <si>
    <t>Cytosolic manganese-containing superoxide dismutase; protects against oxidative stress; repressed by ciclopirox olamine, induced during stationary phase when SOD1 expression is low; Hap43-repressed; Spider and flow model biofilm induced</t>
  </si>
  <si>
    <t>C2_09480W</t>
  </si>
  <si>
    <t>Ortholog(s) have DNA-directed DNA polymerase activity, role in error-free translesion synthesis, error-prone translesion synthesis and mitochondrion, nuclear chromatin, zeta DNA polymerase complex localization</t>
  </si>
  <si>
    <t>C4_01680W</t>
  </si>
  <si>
    <t>TOA2</t>
  </si>
  <si>
    <t>Putative TFIIA small subunit; protein abundance decreased in CAI4 strain compared to the SC5314 strain, abundance not affected by reintegration of URA3 in CAI4; flucytosine induced; possibly an essential gene (UAU1 method)</t>
  </si>
  <si>
    <t>C1_09010W</t>
  </si>
  <si>
    <t>NAR1</t>
  </si>
  <si>
    <t>Putative cytosolic iron-sulfur (FeS) protein assembly machinery protein; induced by nitric oxide; oxidative stress-induced via Cap1p</t>
  </si>
  <si>
    <t>C1_03300C</t>
  </si>
  <si>
    <t>MAS1</t>
  </si>
  <si>
    <t>Putative mitochondrial processing protease; Hap43-repressed; transcript regulated by Nrg1; oxidative stress-induced via Cap1</t>
  </si>
  <si>
    <t>C6_02480W</t>
  </si>
  <si>
    <t>Similar to alcohol dehydrogenases; induced by benomyl treatment, nitric oxide; induced in core stress response; oxidative stress-induced via Cap1; Spider biofilm repressed</t>
  </si>
  <si>
    <t>C2_07620W</t>
  </si>
  <si>
    <t>Has domain(s) with predicted Rho guanyl-nucleotide exchange factor activity, role in regulation of Rho protein signal transduction and intracellular localization</t>
  </si>
  <si>
    <t>C4_03890W</t>
  </si>
  <si>
    <t>PTP2</t>
  </si>
  <si>
    <t>Predicted protein tyrosine phosphatase; involved in regulation of MAP kinase Hog1 activity; induced by Mnl1 under weak acid stress; rat catheter and Spider biofilm induced</t>
  </si>
  <si>
    <t>CR_06730W</t>
  </si>
  <si>
    <t>APG7</t>
  </si>
  <si>
    <t>Ortholog(s) have Atg12 activating enzyme activity, Atg8 activating enzyme activity</t>
  </si>
  <si>
    <t>C5_03500W</t>
  </si>
  <si>
    <t>GAP6</t>
  </si>
  <si>
    <t>Broad-specificity amino acid permease; Plc1, Gcn4 regulated; rat catheter biofilm induced</t>
  </si>
  <si>
    <t>C6_02230W</t>
  </si>
  <si>
    <t>Putative GTPase; role in 60S ribosomal subunit biogenesis; Spider biofilm induced</t>
  </si>
  <si>
    <t>C6_03060W</t>
  </si>
  <si>
    <t>PGA60</t>
  </si>
  <si>
    <t>Putative GPI-anchored adhesin-like protein; hyphal-induced expression</t>
  </si>
  <si>
    <t>C2_06710W</t>
  </si>
  <si>
    <t>Has domain(s) with predicted catalytic activity, coenzyme binding activity and role in cellular metabolic process</t>
  </si>
  <si>
    <t>C2_00640W</t>
  </si>
  <si>
    <t>Putative transcription factor with zinc finger DNA-binding motif</t>
  </si>
  <si>
    <t>C4_05820W</t>
  </si>
  <si>
    <t>Ortholog(s) have cysteine desulfurase activity, role in iron-sulfur cluster assembly and L-cysteine desulfurase complex, extrinsic component of mitochondrial inner membrane, mitochondrial matrix localization</t>
  </si>
  <si>
    <t>C3_02140C</t>
  </si>
  <si>
    <t>Has domain(s) with predicted catalytic activity</t>
  </si>
  <si>
    <t>C2_05970C</t>
  </si>
  <si>
    <t>TES1</t>
  </si>
  <si>
    <t>Putative acyl-CoA thioesterase</t>
  </si>
  <si>
    <t>C4_00860C</t>
  </si>
  <si>
    <t>Protein of unknown function; induced in cyr1 or ras1 mutant; induced by fluconazole, by alpha pheromone in SpiderM medium and during oralpharyngeal candidasis; Spider biofilm induced</t>
  </si>
  <si>
    <t>C2_01450C</t>
  </si>
  <si>
    <t>Protein of unknown function; induced in azole-resistant strain that overexpresses MDR1; protein present in exponential and stationary growth phase yeast cultures; Spider biofilm induced</t>
  </si>
  <si>
    <t>C1_11680C</t>
  </si>
  <si>
    <t>Ortholog of C. dubliniensis CD36 : Cd36_10990, C. parapsilosis CDC317 : CPAR2_804585, C. auris B8441 : B9J08_000968 and Candida tenuis NRRL Y-1498 : cten_CGOB_00256</t>
  </si>
  <si>
    <t>C4_03020W</t>
  </si>
  <si>
    <t>MGM1</t>
  </si>
  <si>
    <t>Putative mitochondrial GTPase; required for mitochondrial morphology and genome maintenance; Spider biofilm induced</t>
  </si>
  <si>
    <t>C2_10750C</t>
  </si>
  <si>
    <t>AKL1</t>
  </si>
  <si>
    <t>Putative serine/threonine protein kinase; induced during the mating process</t>
  </si>
  <si>
    <t>C3_05840W</t>
  </si>
  <si>
    <t>Has domain(s) with predicted N,N-dimethylaniline monooxygenase activity, NADP binding, flavin adenine dinucleotide binding activity and role in oxidation-reduction process</t>
  </si>
  <si>
    <t>C1_13690C</t>
  </si>
  <si>
    <t>Ortholog(s) have SNAP receptor activity and role in Golgi to plasma membrane transport, endocytosis, exocytosis, prospore membrane biogenesis, vesicle fusion, vesicle-mediated transport</t>
  </si>
  <si>
    <t>C3_01680C</t>
  </si>
  <si>
    <t>Predicted potassium ion transporter; Spider biofilm induced</t>
  </si>
  <si>
    <t>C2_00940W</t>
  </si>
  <si>
    <t>Plasma membrane-associated protein; induced in cyr1 or ras1 mutant; induced by hypoxia, ketoconazole and during growth in the mouse cecum; induced in oralpharyngeal candidasis; Spider biofilm induced</t>
  </si>
  <si>
    <t>C3_07270C</t>
  </si>
  <si>
    <t>UBI4</t>
  </si>
  <si>
    <t>Ubiquitin precursor (polyubiquitin) contains 3 tandem repeats of the ubiquitin peptide that are processed to individual units; transcript induced by stress; mRNA in yeast and mycelia at similar abundance; Spider biofilm induced</t>
  </si>
  <si>
    <t>C5_04470C</t>
  </si>
  <si>
    <t>Predicted RNA binding protein; stationary phase enriched; induced in core caspofungin response; induced by nitric oxide independent of Yhb1; repressed in ssr1 null; ketoconazole, hypoxia induced; Spider biofilm induced</t>
  </si>
  <si>
    <t>C5_03650C</t>
  </si>
  <si>
    <t>CR_04000W</t>
  </si>
  <si>
    <t>RPT4</t>
  </si>
  <si>
    <t>26S proteasome regulatory subunit; regulated by Gcn2p and Gcn4p; protein level decreases in stationary phase cultures</t>
  </si>
  <si>
    <t>C7_03970C</t>
  </si>
  <si>
    <t>Ortholog of C. dubliniensis CD36 : Cd36_73640, C. parapsilosis CDC317 : CPAR2_702340, C. auris B8441 : B9J08_000280 and Candida tenuis NRRL Y-1498 : CANTEDRAFT_112965</t>
  </si>
  <si>
    <t>CR_01170W</t>
  </si>
  <si>
    <t>Ortholog(s) have proteasome regulatory particle binding activity and role in free ubiquitin chain polymerization, negative regulation of telomerase activity</t>
  </si>
  <si>
    <t>C3_02710W</t>
  </si>
  <si>
    <t>Protein of unknown function; gene has intron; Spider biofilm induced</t>
  </si>
  <si>
    <t>C3_06690C</t>
  </si>
  <si>
    <t>Ortholog of C. dubliniensis CD36 : Cd36_86660, Candida tenuis NRRL Y-1498 : cten_CGOB_00028, Candida tropicalis NEW ASSEMBLY : CTRG1_05695 and Candida tropicalis MYA-3404 : CTRG_05695</t>
  </si>
  <si>
    <t>C1_02000W</t>
  </si>
  <si>
    <t>Ortholog(s) have endoplasmic reticulum, nuclear envelope localization</t>
  </si>
  <si>
    <t>CR_03140C</t>
  </si>
  <si>
    <t>SYN8</t>
  </si>
  <si>
    <t>Putative endosomal SNARE; role in protein transport; rat catheter and Spider biofilm induced</t>
  </si>
  <si>
    <t>CR_03670W</t>
  </si>
  <si>
    <t>Ortholog of C. dubliniensis CD36 : Cd36_28870, Candida tropicalis NEW ASSEMBLY : CTRG1_00731, Candida tropicalis MYA-3404 : CTRG_00731 and Candida albicans WO-1 : CAWG_01703</t>
  </si>
  <si>
    <t>C1_07330W</t>
  </si>
  <si>
    <t>RME1</t>
  </si>
  <si>
    <t>Zinc finger protein; controls meiosis in S. cerevisae; white-specific transcript; upregulation correlates with clinical development of fluconazole resistance; Upc2-regulated in hypoxia; flow model biofilm induced; Spider biofilm repressed</t>
  </si>
  <si>
    <t>C3_01150C</t>
  </si>
  <si>
    <t>Ortholog of S. cerevisiae Apd1; required for normal localization of actin patches and normal tolerance of sodium ions and hydrogen peroxide; Hap43-induced; Spider biofilm induced</t>
  </si>
  <si>
    <t>CR_01210C</t>
  </si>
  <si>
    <t>HSE1</t>
  </si>
  <si>
    <t>ESCRT-0 complex subunit; SH3-domain-containing protein</t>
  </si>
  <si>
    <t>C5_02120C</t>
  </si>
  <si>
    <t>RIX7</t>
  </si>
  <si>
    <t>Putative ATPase of the AAA family; role in ribosomal subunit export from the nucleus; mutation impairs hyphal growth and biofilm formation</t>
  </si>
  <si>
    <t>C7_04020C</t>
  </si>
  <si>
    <t>PRE5</t>
  </si>
  <si>
    <t>Alpha6 subunit of the 20S proteasome; regulated by Gcn4; induced in response to amino acid starvation (3-AT); Spider biofilm repressed</t>
  </si>
  <si>
    <t>CR_05430W</t>
  </si>
  <si>
    <t>CSP1</t>
  </si>
  <si>
    <t>Putative cell wall associated protein; gene only found in C. albicans and C. dubliniensis; highly upregulated during chlamydospore development in both species; localized to chlamydospore cell wall</t>
  </si>
  <si>
    <t>C2_01270W</t>
  </si>
  <si>
    <t>CHA1</t>
  </si>
  <si>
    <t>Similar to catabolic ser/thr dehydratases; repressed by Rim101; induced in low iron; regulated on white-opaque switch; filament induced; Tn mutation affects filamentation; flow model biofilm induced; Spider biofilm repressed</t>
  </si>
  <si>
    <t>C2_00920W</t>
  </si>
  <si>
    <t>C5_04370C</t>
  </si>
  <si>
    <t>PGA37</t>
  </si>
  <si>
    <t>Putative GPI-anchored protein; Hap43-repressed; Spider biofilm induced</t>
  </si>
  <si>
    <t>C1_07390W</t>
  </si>
  <si>
    <t>Ortholog(s) have ubiquitin binding activity and role in proteasome-mediated ubiquitin-dependent protein catabolic process</t>
  </si>
  <si>
    <t>C4_01100C</t>
  </si>
  <si>
    <t>AGP2</t>
  </si>
  <si>
    <t>Amino acid permease; hyphal repressed; white-opaque switch regulated; induced in core caspofungin response, during cell wall regeneration, by flucytosine; regulated by Sef1, Sfu1, and Hap43; rat catheter and Spider biofilm induced</t>
  </si>
  <si>
    <t>CR_07060C</t>
  </si>
  <si>
    <t>CRZ2</t>
  </si>
  <si>
    <t>C2H2 transcription factor, involved in regulation of early adaptation to murine GI tract; Rim101-repressed at pH 8; required for yeast cell adherence to silicone substrate; Spider biofilm induced</t>
  </si>
  <si>
    <t>C6_02420W</t>
  </si>
  <si>
    <t>Putative phosphatidyl glycerol phospholipase C; Plc1-regulated; flow model biofilm induced; Spider biofilm induced</t>
  </si>
  <si>
    <t>CR_03790C</t>
  </si>
  <si>
    <t>KRE1</t>
  </si>
  <si>
    <t>Cell wall glycoprotein; beta glucan synthesis; increases glucan content in S. cerevisiae kre1, complements killer toxin sensitivity; caspofungin induced; Spider/rat catheter/flow model biofilm induced; Bcr1-repressed in RPMI a/a biofilms</t>
  </si>
  <si>
    <t>CR_06100C</t>
  </si>
  <si>
    <t>Ortholog of C. dubliniensis CD36 : Cd36_31580, C. parapsilosis CDC317 : CPAR2_205000, Debaryomyces hansenii CBS767 : DEHA2G10846g and Pichia stipitis Pignal : PICST_32988</t>
  </si>
  <si>
    <t>C1_01100W</t>
  </si>
  <si>
    <t>CCH1</t>
  </si>
  <si>
    <t>Voltage-gated Ca2+ channel of the high affinity calcium uptake system; roles in thigmotropism, establishment of galvanotropism; transcript regulated by Nrg1 and Mig1; flow model biofilm repressed</t>
  </si>
  <si>
    <t>C1_14350W</t>
  </si>
  <si>
    <t>Protein of unknown function; rat catheter and Spider biofilm induced</t>
  </si>
  <si>
    <t>C1_04020C</t>
  </si>
  <si>
    <t>CSH1</t>
  </si>
  <si>
    <t>Aldo-keto reductase; role in fibronectin adhesion, cell surface hydrophobicity; regulated by temperature, growth phase, benomyl, macrophage interaction; azole resistance associated; Spider biofilm induced; rat catheter biofilm repressed</t>
  </si>
  <si>
    <t>C4_00290C</t>
  </si>
  <si>
    <t>Has domain(s) with predicted 2 iron, 2 sulfur cluster binding, iron ion binding, oxidoreductase activity, oxidoreductase activity and acting on paired donors, more</t>
  </si>
  <si>
    <t>C4_01850C</t>
  </si>
  <si>
    <t>PDC12</t>
  </si>
  <si>
    <t>Putative pyruvate decarboxylase; fungal-specific (no human or murine homolog)</t>
  </si>
  <si>
    <t>C6_00920W</t>
  </si>
  <si>
    <t>Putative mitochondrial intermembrane space protein; colony morphology-related gene regulation by Ssn6; regulated by Sef1, Sfu1, and Hap43; Spider biofilm repressed; rat catheter biofilm induced</t>
  </si>
  <si>
    <t>C3_03870C</t>
  </si>
  <si>
    <t>SAP9</t>
  </si>
  <si>
    <t>Secreted aspartyl protease; roles in adhesion, cell surface integrity; induced by antifungal drugs, stationary phase, or in white-phase cells; farnesol-downregulated in biofilm; autocatalytic processing; GPI-anchor; Spider biofilm induced</t>
  </si>
  <si>
    <t>C5_02630C</t>
  </si>
  <si>
    <t>MNN1</t>
  </si>
  <si>
    <t>Putative alpha-1,3-mannosyltransferase; of the mannosyltransferase complex; negatively regulated by Rim101; transcript elevated in chk1 and nik1 mutants, but not in sln1 mutant; Spider and flow model biofilm induced</t>
  </si>
  <si>
    <t>C1_09840C</t>
  </si>
  <si>
    <t>Protein required for localizing proteasomes to the nucleus; involved in ubiquitin-mediated protein degradation; possibly an essential gene, disruptants not obtained by UAU1 method; Spider biofilm induced</t>
  </si>
  <si>
    <t>C1_09210C</t>
  </si>
  <si>
    <t>Putative transporter; slightly similar to the Sit1p siderophore transporter; Gcn4p-regulated; fungal-specific; induced by Mnl1p under weak acid stress</t>
  </si>
  <si>
    <t>C2_00700W</t>
  </si>
  <si>
    <t>Ortholog(s) have ATP binding, ATPase activity, metallopeptidase activity and role in cellular protein-containing complex assembly, proteolysis, signal peptide processing</t>
  </si>
  <si>
    <t>C4_02740W</t>
  </si>
  <si>
    <t>Protein of unknown function; flow model, rat catheter and Spider biofilm induced; Hap43-repressed</t>
  </si>
  <si>
    <t>C3_05560W</t>
  </si>
  <si>
    <t>PRE3</t>
  </si>
  <si>
    <t>Putative beta-1 proteasome subunit; macrophage-induced protein; regulated by Gcn2p and Gcn4p; GlcNAc-induced protein</t>
  </si>
  <si>
    <t>C1_06980C</t>
  </si>
  <si>
    <t>Predicted membrane transporter; monocarboxylate porter (MCP) family, major facilitator superfamily (MFS); possibly essential, disruptants not obtained by UAU1 method; rat catheter and Spider biofilm induced</t>
  </si>
  <si>
    <t>C2_10160W</t>
  </si>
  <si>
    <t>C1_04900W</t>
  </si>
  <si>
    <t>MNN15</t>
  </si>
  <si>
    <t>Putative alpha-1,3-mannosyltransferase; predicted role in protein O-linked glycosylation; Spider biofilm induced</t>
  </si>
  <si>
    <t>C4_01860C</t>
  </si>
  <si>
    <t>Possible Golgi membrane protein; Hap43-repressed; hypha induced; flow model biofilm induced; Spider biofilm induced</t>
  </si>
  <si>
    <t>C3_06490W</t>
  </si>
  <si>
    <t>Putative protein of unknown function; Hap43p-repressed gene; ortholog of S. cerevisiae YJL218W</t>
  </si>
  <si>
    <t>CR_09220C</t>
  </si>
  <si>
    <t>LIP7</t>
  </si>
  <si>
    <t>Probable lipase, part of a gene family whose members are differentially expressed during infection; lacks a signal sequence for secretion, unlike other family members; may have a role in nutrition or in creating an acidic microenvironment</t>
  </si>
  <si>
    <t>C2_00750W</t>
  </si>
  <si>
    <t>Plasma membrane-associated protein; heterozygous null mutant displays sensitivity to virgineone; Spider biofilm induced</t>
  </si>
  <si>
    <t>C3_02390W</t>
  </si>
  <si>
    <t>Protein of unknown function; Plc1-regulated</t>
  </si>
  <si>
    <t>C1_10810W</t>
  </si>
  <si>
    <t>Pry family pathogenesis-related protein; predicted to be extracellular</t>
  </si>
  <si>
    <t>C5_03090W</t>
  </si>
  <si>
    <t>VPS4</t>
  </si>
  <si>
    <t>AAA-ATPase involved in transport from MVB to the vacuole and ESCRT-III complex disassembly; mutation decreases SAP secretion and virulence in murine intravenous infection; regulated by Gcn2p, Gcn4p; required for normal Rim8p processing</t>
  </si>
  <si>
    <t>CR_08990C</t>
  </si>
  <si>
    <t>SLP3</t>
  </si>
  <si>
    <t>Plasma membrane protein implicated in stress response; similar to stomatin mechanoreception proteins; overexpression induces apoptotic-like cell death; absent from hyphal cells; induced by Rgt1; rat catheter and Spider biofilm induced</t>
  </si>
  <si>
    <t>C1_05400C</t>
  </si>
  <si>
    <t>Ortholog(s) have mitochondrial large ribosomal subunit localization</t>
  </si>
  <si>
    <t>C3_06680C</t>
  </si>
  <si>
    <t>Protein with Mob2p-dependent hyphal regulation</t>
  </si>
  <si>
    <t>C2_10020C</t>
  </si>
  <si>
    <t>CR_08060C</t>
  </si>
  <si>
    <t>VPS21</t>
  </si>
  <si>
    <t>Late endosomal Rab small monomeric GTPase involved in transport of endocytosed proteins to the vacuole; involved in filamentous growth and virulence; Spider biofilm induced</t>
  </si>
  <si>
    <t>C7_02860C</t>
  </si>
  <si>
    <t>Ortholog(s) have ubiquitin protein ligase activity, ubiquitin-protein transferase activity and role in ubiquitin-dependent ERAD pathway</t>
  </si>
  <si>
    <t>C1_10590W</t>
  </si>
  <si>
    <t>C2_00930C</t>
  </si>
  <si>
    <t>VPS24</t>
  </si>
  <si>
    <t>Protein similar to S. cerevisiae Vps24p, which is a member of the ESCRT III protein sorting complex; downregulated upon adherence to polystyrene</t>
  </si>
  <si>
    <t>C1_09780C</t>
  </si>
  <si>
    <t>Putative iron/copper reductas; involved in iron homeostasis; rat catheter and Spider biofilm induced</t>
  </si>
  <si>
    <t>CR_04970C</t>
  </si>
  <si>
    <t>Ortholog of C. dubliniensis CD36 : Cd36_30370, Candida tropicalis NEW ASSEMBLY : CTRG1_00536, Candida tropicalis MYA-3404 : CTRG_00536 and Candida albicans WO-1 : CAWG_01831</t>
  </si>
  <si>
    <t>C6_03500C</t>
  </si>
  <si>
    <t>SAP4</t>
  </si>
  <si>
    <t>Secreted aspartyl proteinase; sap4,5,6 mutant defective in protein utilization for nitrogen; virulence role complicated by URA3 effects; expressed during mucosal and systemic infections; N-glycosylated; rat catheter, Spider biofilm induced</t>
  </si>
  <si>
    <t>C2_07610C</t>
  </si>
  <si>
    <t>Ortholog(s) have role in proteasome-mediated ubiquitin-dependent protein catabolic process, rescue of stalled ribosome, ribosome-associated ubiquitin-dependent protein catabolic process and RQC complex localization</t>
  </si>
  <si>
    <t>C1_10270C</t>
  </si>
  <si>
    <t>SFH5</t>
  </si>
  <si>
    <t>Putative phosphatidylinositol transporter; rat catheter and Spider biofilm repressed</t>
  </si>
  <si>
    <t>C1_03270W</t>
  </si>
  <si>
    <t>Putative protein of unknown function; Hap43-repressed gene; Spider biofilm induced</t>
  </si>
  <si>
    <t>C4_02180C</t>
  </si>
  <si>
    <t>ZCF26</t>
  </si>
  <si>
    <t>Zn2-Cys6 transcription factor of unknown function; induced by alpha pheromone in SpiderM medium</t>
  </si>
  <si>
    <t>C1_01170C</t>
  </si>
  <si>
    <t>ZCF17</t>
  </si>
  <si>
    <t>C3_00770C</t>
  </si>
  <si>
    <t>SCL1</t>
  </si>
  <si>
    <t>Proteasome subunit YC7alpha; protein present in exponential and stationary growth phase yeast cultures; flow model and Spider biofilm repressed</t>
  </si>
  <si>
    <t>C1_14030W</t>
  </si>
  <si>
    <t>C3_00020W</t>
  </si>
  <si>
    <t>Sef1p-, Sfu1p-, and Hap43p-regulated gene</t>
  </si>
  <si>
    <t>C1_06370C</t>
  </si>
  <si>
    <t>PBR1</t>
  </si>
  <si>
    <t>Protein of unknown function; required for cohesion, adhesion, and RPMI biofilm formation; induced by alpha pheromone in white cells; fluconazole-induced; Spider biofilm induced</t>
  </si>
  <si>
    <t>C3_06230W</t>
  </si>
  <si>
    <t>CYM1</t>
  </si>
  <si>
    <t>Putative metalloprotease of the mitochondrial intermembrane space; rat catheter biofilm induced</t>
  </si>
  <si>
    <t>C4_02920W</t>
  </si>
  <si>
    <t>Specificity factor required for ubiquitination and sorting of specific cargo proteins at the multivesicular body; ortholog of S. cerevisiae Ear1; transcript regulated by iron; Ssr1-represssed; Spider biofilm induced</t>
  </si>
  <si>
    <t>C5_01200W</t>
  </si>
  <si>
    <t>Ortholog(s) have ADP-ribosyl-[dinitrogen reductase] hydrolase activity, phosphatase activity</t>
  </si>
  <si>
    <t>C1_08540C</t>
  </si>
  <si>
    <t>Putative serine/threonine protein kinase; possibly an essential gene, disruptants not obtained by UAU1 method</t>
  </si>
  <si>
    <t>C2_01320W</t>
  </si>
  <si>
    <t>Ortholog(s) have structural molecule activity, role in proteasome assembly, ubiquitin-dependent protein catabolic process and cytosol, nucleus, proteasome regulatory particle, lid subcomplex, proteasome storage granule localization</t>
  </si>
  <si>
    <t>CR_04550W</t>
  </si>
  <si>
    <t>PRE6</t>
  </si>
  <si>
    <t>Putative alpha-4 subunit of the proteasome; reported as macrophage-induced protein and macrophage/pseudohyphal-repressed gene; regulated by Gcn2p and Gcn4p; removed from/reinstated in Assembly 20 (see Locus History)</t>
  </si>
  <si>
    <t>C3_02570W</t>
  </si>
  <si>
    <t>Predicted metalloendopeptidase; Spider biofilm induced</t>
  </si>
  <si>
    <t>CR_01810C</t>
  </si>
  <si>
    <t>Protein with a predicted epimerase/dehydratase domain; Hap43-repressed gene</t>
  </si>
  <si>
    <t>C3_05620W</t>
  </si>
  <si>
    <t>ATO5</t>
  </si>
  <si>
    <t>Putative fungal-specific transmembrane protein</t>
  </si>
  <si>
    <t>C5_00910C</t>
  </si>
  <si>
    <t>TRX2</t>
  </si>
  <si>
    <t>Similar to thioredoxins; not expected to be enzymatically active because it lacks a canonical thioredoxin active site (Trp-Cys-Gly-Pro-Cys); TRX1 encodes all of the cytoplasmic/nuclear thioredoxin function in C. albicans; Hap43p-induced</t>
  </si>
  <si>
    <t>C5_05340W</t>
  </si>
  <si>
    <t>Ortholog(s) have unfolded protein binding activity, role in ribosomal large subunit assembly, ribosomal large subunit biogenesis and cytosol localization</t>
  </si>
  <si>
    <t>C2_05400W</t>
  </si>
  <si>
    <t>Ortholog of C. dubliniensis CD36 : Cd36_19880, C. auris B8441 : B9J08_003635, Candida tenuis NRRL Y-1498 : CANTEDRAFT_117672 and Debaryomyces hansenii CBS767 : DEHA2D11154g</t>
  </si>
  <si>
    <t>C1_14490C</t>
  </si>
  <si>
    <t>SAM35</t>
  </si>
  <si>
    <t>Predicted component of the sorting and assembly machinery (SAM complex) of the mitochondrial outer membrane, involved in protein import into mitochondria</t>
  </si>
  <si>
    <t>C4_03820C</t>
  </si>
  <si>
    <t>HRQ2</t>
  </si>
  <si>
    <t>Protein of unknown function; mutants are viable; rat catheter and Spider biofilm induced</t>
  </si>
  <si>
    <t>CR_04960C</t>
  </si>
  <si>
    <t>CRG1</t>
  </si>
  <si>
    <t>Methyltransferase involved in sphingolipid homeostasis, methylates a drug cantharidin; decreased expression in hyphae compared to yeast; expression regulated during planktonic growth; flow model biofilm induced; Hap43-repressed gene</t>
  </si>
  <si>
    <t>C1_12050W</t>
  </si>
  <si>
    <t>RPN2</t>
  </si>
  <si>
    <t>Putative 26S proteasome subunit; transcript regulated by Mig1; caspofungin repressed; regulated by Gcn2 and Gcn4; gene used for strain identification by multilocus sequence typing</t>
  </si>
  <si>
    <t>C6_03480W</t>
  </si>
  <si>
    <t>YMX6</t>
  </si>
  <si>
    <t>Putative NADH dehydrogenase; macrophage-downregulated gene; induced by nitric oxide; rat catheter biofilm induced</t>
  </si>
  <si>
    <t>CR_05420W</t>
  </si>
  <si>
    <t>CR_01730W</t>
  </si>
  <si>
    <t>IFU5</t>
  </si>
  <si>
    <t>Predicted membrane protein; estradiol-induced; upregulation associated with CDR1 and CDR2 overexpression or fluphenazine; putative drug-responsive regulatory site; similar to S. cerevisiae Wwm1p; Hap43-repressed; Spider biofilm repressed</t>
  </si>
  <si>
    <t>C4_06390W</t>
  </si>
  <si>
    <t>SOU1</t>
  </si>
  <si>
    <t>Enzyme involved in utilization of L-sorbose; has sorbitol dehydrogenase, fructose reductase, and sorbose reductase activities; NAD-binding site motif; transcriptional regulation affected by chromosome 5 copy number; Hap43p-induced gene</t>
  </si>
  <si>
    <t>C2_03790C</t>
  </si>
  <si>
    <t>ASR3</t>
  </si>
  <si>
    <t>Adenylyl cyclase and stress responsive protein; induced in cyr1 or ras1 mutant; Spider biofilm induced</t>
  </si>
  <si>
    <t>C2_06590C</t>
  </si>
  <si>
    <t>GIT1</t>
  </si>
  <si>
    <t>Glycerophosphoinositol permease; involved in utilization of glycerophosphoinositol as a phosphate source; Rim101-repressed; virulence-group-correlated expression</t>
  </si>
  <si>
    <t>C6_03510C</t>
  </si>
  <si>
    <t>Ortholog of Candida albicans WO-1 : CAWG_05019</t>
  </si>
  <si>
    <t>CR_10810C</t>
  </si>
  <si>
    <t>Ortholog(s) have protein-containing complex binding activity, role in endoplasmic reticulum unfolded protein response, ubiquitin-dependent ERAD pathway and endoplasmic reticulum localization</t>
  </si>
  <si>
    <t>C1_02940C</t>
  </si>
  <si>
    <t>C3_00010C</t>
  </si>
  <si>
    <t>Protein of unknown function; induced by Mnl1 under weak acid stress; transcript detected on high-resolution tiling arrays; Spider biofilm repressed</t>
  </si>
  <si>
    <t>C5_02020C</t>
  </si>
  <si>
    <t>Ortholog(s) have role in establishment of mitotic sister chromatid cohesion, protein import into nucleus</t>
  </si>
  <si>
    <t>C2_08080C</t>
  </si>
  <si>
    <t>IFM3</t>
  </si>
  <si>
    <t>Protein with a 2-hydroxyacid dehydrogenase catalytic domain; Hap43-repressed; Plc1-regulated; overlaps orf19.2177</t>
  </si>
  <si>
    <t>C7_02270W</t>
  </si>
  <si>
    <t>LDG3</t>
  </si>
  <si>
    <t>Putative LDG family protein; F-12/CO2 early biofilm induced</t>
  </si>
  <si>
    <t>C2_07020C</t>
  </si>
  <si>
    <t>Ortholog of C. dubliniensis CD36 : Cd36_21310, C. parapsilosis CDC317 : CPAR2_406650, C. auris B8441 : B9J08_002803 and Candida tenuis NRRL Y-1498 : CANTEDRAFT_130046</t>
  </si>
  <si>
    <t>C2_00960C</t>
  </si>
  <si>
    <t>MXR1</t>
  </si>
  <si>
    <t>Putative methionine sulfoxide reductase; Plc1-regulated; induced by human neutrophils, flucytosine; macrophage regulated (gene induced, protein decreased); possibly adherence-induced; Spider biofilm induced</t>
  </si>
  <si>
    <t>C6_04200C</t>
  </si>
  <si>
    <t>Pseudogene; added to Assembly 21 based on comparative genome analysis</t>
  </si>
  <si>
    <t>C2_04080W</t>
  </si>
  <si>
    <t>Protein of unknown function; mutants are viable; Hap43-induced gene; oxidative stress-induced via Cap1; rat catheter and Spider biofilm induced</t>
  </si>
  <si>
    <t>C1_14460W</t>
  </si>
  <si>
    <t>Metalloprotease subunit of the 19S regulatory particle of the 26S proteasome lid; couples the deubiquitination and degradation of proteasome substrates; role in fission of mitochondria and peroxisome; Spider biofilm repressed</t>
  </si>
  <si>
    <t>C7_01040C</t>
  </si>
  <si>
    <t>Ortholog(s) have ubiquitin ligase complex localization</t>
  </si>
  <si>
    <t>C2_02750C</t>
  </si>
  <si>
    <t>Ortholog of C. dubliniensis CD36 : Cd36_17620, C. parapsilosis CDC317 : CPAR2_212260, Candida tropicalis MYA-3404 : CTRG_01348, Candida albicans WO-1 : CAWG_04043 and Candida metapsilosis : CMET_2351</t>
  </si>
  <si>
    <t>C2_08050C</t>
  </si>
  <si>
    <t>SIT1</t>
  </si>
  <si>
    <t>Transporter of ferrichrome siderophores, not ferrioxamine B; required for human epithelial cell invasion in vitro, not for mouse systemic infection; regulated by iron, Sfu1, Rfg1, Tup1, Hap43; rat catheter and Spider biofilm induced</t>
  </si>
  <si>
    <t>C3_06210C</t>
  </si>
  <si>
    <t>MUB1</t>
  </si>
  <si>
    <t>Predicted protein required for ubiquitination; role in meiosis, regulation of cell budding in S. cereviae; Spider biofilm induced</t>
  </si>
  <si>
    <t>C4_02470C</t>
  </si>
  <si>
    <t>Ortholog(s) have role in proteasomal ubiquitin-independent protein catabolic process, proteasome-mediated ubiquitin-dependent protein catabolic process and proteasome core complex, beta-subunit complex localization</t>
  </si>
  <si>
    <t>CR_10000C</t>
  </si>
  <si>
    <t>Ortholog of S. pombe atl1 alkyltransferase-like protein; mutants are viable; Spider biofilm induced</t>
  </si>
  <si>
    <t>CR_10340W</t>
  </si>
  <si>
    <t>PTP3</t>
  </si>
  <si>
    <t>Putative protein tyrosine phosphatase; hypha induced; alkaline induced; regulated by Efg1, Ras1, cAMP pathways; mutants are viable; Spider biofilm induced; rat catheter biofilm repressed; flow model biofilm repressed</t>
  </si>
  <si>
    <t>C2_04450W</t>
  </si>
  <si>
    <t>Protein of unknown function; Hap43-repressed; rat catheter biofilm repressed</t>
  </si>
  <si>
    <t>C1_04140W</t>
  </si>
  <si>
    <t>IFD6</t>
  </si>
  <si>
    <t>Aldo-keto reductase; similar to aryl alcohol dehydrogenases; protein increase correlates with MDR1 overexpression (not CDR1 or CDR2) in fluconazole-resistant clinical isolates; farnesol regulated; possibly essential; Spider biofilm induced</t>
  </si>
  <si>
    <t>C1_02450C</t>
  </si>
  <si>
    <t>Similar to S. cerevisiae Bud20; predicted role in cellular bud site selection; rat catheter and Spider biofilm induced</t>
  </si>
  <si>
    <t>C4_01130C</t>
  </si>
  <si>
    <t>Putative protein of unknown function, transcript is upregulated in clinical isolates from HIV+ patients with oral candidiasis; Spider biofilm induced</t>
  </si>
  <si>
    <t>CR_06560C</t>
  </si>
  <si>
    <t>Putative protein involved in apoptosis; Spider biofilm induced</t>
  </si>
  <si>
    <t>CR_09960C</t>
  </si>
  <si>
    <t>UGA3</t>
  </si>
  <si>
    <t>Zn(II)2Cys6 transcription factor; required for utilization of gamma-aminobutyrate (GABA) as a nitrogen source; mutants display decreased CFU in mouse kidneys; Spider biofilm induced</t>
  </si>
  <si>
    <t>C1_06910C</t>
  </si>
  <si>
    <t>Ortholog(s) have role in positive regulation of transcription elongation from RNA polymerase II promoter and CCR4-NOT core complex localization</t>
  </si>
  <si>
    <t>C1_07240W</t>
  </si>
  <si>
    <t>YPD1</t>
  </si>
  <si>
    <t>Phosphohistidine intermediate protein in a phosphorelay signal transduction pathway; residue His69 is the phosphoacceptor histidine; predicted to be soluble and cytosolic; functional homolog of S. cerevisiae Ypd1p</t>
  </si>
  <si>
    <t>C3_02790W</t>
  </si>
  <si>
    <t>Ortholog of C. dubliniensis CD36 : Cd36_82780, C. parapsilosis CDC317 : CPAR2_102150, Pichia stipitis Pignal : psti_CGOB_00155 and Candida tropicalis MYA-3404 : CTRG_02557</t>
  </si>
  <si>
    <t>C1_14020W</t>
  </si>
  <si>
    <t>Putative Rho GDP dissociation inhibitor; induced by nitric oxide independent of Yhb1p</t>
  </si>
  <si>
    <t>C2_01560W</t>
  </si>
  <si>
    <t>BMT5</t>
  </si>
  <si>
    <t>Putative beta-mannosyltransferase involved in beta-1,2-mannosylation of phospholipomannan; 9-member family includes Bmt1, Bmt2, Bmt3, and Bmtp with roles in mannosylation of cell wall phosphopeptidomannan; Spider biofilm induced</t>
  </si>
  <si>
    <t>C3_04890W</t>
  </si>
  <si>
    <t>CDR2</t>
  </si>
  <si>
    <t>Multidrug transporter, ATP-binding cassette (ABC) superfamily; transports phospholipids, in-to-out direction; overexpressed in azole-resistant isolates; repressed in young biofilms</t>
  </si>
  <si>
    <t>C4_06760W</t>
  </si>
  <si>
    <t>GUT2</t>
  </si>
  <si>
    <t>Glycerol-3-phosphate dehydrogenase; Plc1p-regulated; rat catheter biofilm induced; Spider biofilm induced</t>
  </si>
  <si>
    <t>C4_06690C</t>
  </si>
  <si>
    <t>Ortholog(s) have role in cellular response to DNA damage stimulus, proteasome assembly, ubiquitin-dependent protein catabolic process and cytoplasm, nucleus localization</t>
  </si>
  <si>
    <t>CR_07910C</t>
  </si>
  <si>
    <t>Protein involved in transcription-coupled nucleotide excision repair of UV-induced DNA lesions; Spider biofilm induced</t>
  </si>
  <si>
    <t>C1_03560C</t>
  </si>
  <si>
    <t>SUA71</t>
  </si>
  <si>
    <t>Transcription factor TFIIB; required for transcription initiation and start site selection by RNA polymerase II; downregulated during planktonic growth, whereas related SUA72 is induced; induced by Tbf1; rat catheter, Spider biofilm induced</t>
  </si>
  <si>
    <t>C5_02030W</t>
  </si>
  <si>
    <t>RPN8</t>
  </si>
  <si>
    <t>Putative regulatory subunit of the 26S proteasome; mutation confers hypersensitivity to amphotericin B; regulated by Mig1, Gcn2 and Gcn4; Spider biofilm repressed</t>
  </si>
  <si>
    <t>C2_02110C</t>
  </si>
  <si>
    <t>C4_03370C</t>
  </si>
  <si>
    <t>Ortholog of C. parapsilosis CDC317 : CPAR2_403360, Debaryomyces hansenii CBS767 : DEHA2D00814g, Pichia stipitis Pignal : PICST_32156 and Candida guilliermondii ATCC 6260 : PGUG_04611</t>
  </si>
  <si>
    <t>C4_02720C</t>
  </si>
  <si>
    <t>Putative plasma membrane protein; Plc1-regulated; Spider biofilm induced</t>
  </si>
  <si>
    <t>C3_03210W</t>
  </si>
  <si>
    <t>Predicted short chain dehydrogenase; Spider biofilm induced</t>
  </si>
  <si>
    <t>C2_06560W</t>
  </si>
  <si>
    <t>C5_05460C</t>
  </si>
  <si>
    <t>Putative transcription factor containing a Zn(2)-Cys(6) binuclear cluster</t>
  </si>
  <si>
    <t>C5_01310W</t>
  </si>
  <si>
    <t>Ortholog of S.pombe SPCC825.05c; a predicted splicing coactivator; transcription repressed in azole-resistant strain overexpressing CDR1 and CDR2; induced by benomyl treatment</t>
  </si>
  <si>
    <t>C7_03930C</t>
  </si>
  <si>
    <t>MAM33</t>
  </si>
  <si>
    <t>Putative mitochondrial acidic matrix protein; regulated by Ssn6p; protein present in exponential and stationary growth phase yeast cultures</t>
  </si>
  <si>
    <t>C2_00910W</t>
  </si>
  <si>
    <t>PGA19</t>
  </si>
  <si>
    <t>Putative GPI-anchored protein; macrophage-induced gene; mutants are viable</t>
  </si>
  <si>
    <t>C4_00060W</t>
  </si>
  <si>
    <t>CR_03620C</t>
  </si>
  <si>
    <t>Ortholog(s) have role in mitochondrial genome maintenance and integral component of mitochondrial inner membrane localization</t>
  </si>
  <si>
    <t>C1_11850W</t>
  </si>
  <si>
    <t>Protein of unknown function; Hap43-repressed gene; mRNA binds to She3; repressed in hyphae; Efg1 and Efh1 regulated; 5'-UTR intron; induced by Mnl1 under weak acid stress; rat catheter biofilm induced</t>
  </si>
  <si>
    <t>C6_02710C</t>
  </si>
  <si>
    <t>SAP6</t>
  </si>
  <si>
    <t>Biofilm-specific aspartyl protease; expressed during hyphal growth, oral carriage, infection; virulence role affecte by URA3; N-glycosylated; rat catheter biofilm induced</t>
  </si>
  <si>
    <t>C4_02700W</t>
  </si>
  <si>
    <t>Ortholog(s) have DNA clamp loader activity, role in DNA damage checkpoint, nucleotide-excision repair, reciprocal meiotic recombination and Rad17 RFC-like complex, nucleus localization</t>
  </si>
  <si>
    <t>C1_10730W</t>
  </si>
  <si>
    <t>Putative protein of unknown function, transcription is positively regulated by Tbf1p</t>
  </si>
  <si>
    <t>C3_06360C</t>
  </si>
  <si>
    <t>CYP5</t>
  </si>
  <si>
    <t>Putative peptidyl-prolyl cis-trans isomerase; macrophage-downregulated protein level; protein level decrease in stationary phase cultures; predicted endoplasmic reticulum (ER) localization</t>
  </si>
  <si>
    <t>C1_01310W</t>
  </si>
  <si>
    <t>C4_05800C</t>
  </si>
  <si>
    <t>Protein of unknown function; transcript detected on high-resolution tiling arrays</t>
  </si>
  <si>
    <t>CR_04340W</t>
  </si>
  <si>
    <t>PIM1</t>
  </si>
  <si>
    <t>ATP-dependent Lon protease; role in degradation of misfolded proteins in mitochondria, biogenesis and maintenance of mitochondria; rat catheter biofilm induced</t>
  </si>
  <si>
    <t>C2_05570C</t>
  </si>
  <si>
    <t>Putative lipid raft associated protein; Spider biofilm induced</t>
  </si>
  <si>
    <t>C4_01890C</t>
  </si>
  <si>
    <t>ARL1</t>
  </si>
  <si>
    <t>Putative GTPase in the late Golgi involved in regulation of polarized growth and secretion; mutation confers dose-dependent sensitivity to Brefeldin A</t>
  </si>
  <si>
    <t>C5_00470C</t>
  </si>
  <si>
    <t>KRE62</t>
  </si>
  <si>
    <t>Putative subunit of glucan synthase; macrophage-induced gene; Bcr1-regulated in a/a RPMI biofilms</t>
  </si>
  <si>
    <t>C2_09030W</t>
  </si>
  <si>
    <t>Protein of unknown function; unmerged from orf19.202 in a revision of Assembly 21</t>
  </si>
  <si>
    <t>C4_00320C</t>
  </si>
  <si>
    <t>Ortholog(s) have ubiquitin-protein transferase activity and role in protein import into peroxisome matrix, protein polyubiquitination, protein ubiquitination</t>
  </si>
  <si>
    <t>C1_09550W</t>
  </si>
  <si>
    <t>Protein of unknown function; transcript detected on high-resolution tiling arrays; rat catheter biofilm induced</t>
  </si>
  <si>
    <t>C2_09930W</t>
  </si>
  <si>
    <t>Ortholog(s) have protein-containing complex binding activity, role in sporulation resulting in formation of a cellular spore, ubiquitin-dependent ERAD pathway and extrinsic component of membrane, nucleus localization</t>
  </si>
  <si>
    <t>CR_06530W</t>
  </si>
  <si>
    <t>Ortholog(s) have role in hydrogen peroxide-mediated programmed cell death</t>
  </si>
  <si>
    <t>C2_06140C</t>
  </si>
  <si>
    <t>Ortholog of C. dubliniensis CD36 : Cd36_20540, C. parapsilosis CDC317 : CPAR2_104860, C. auris B8441 : B9J08_001221, Candida tenuis NRRL Y-1498 : CANTEDRAFT_116071 and Pichia stipitis Pignal : PICST_32327</t>
  </si>
  <si>
    <t>C4_01790W</t>
  </si>
  <si>
    <t>ATG11</t>
  </si>
  <si>
    <t>Adapter protein for pexophagy and the cytoplasm-to-vacuole targeting (Cvt) pathway; Spider biofilm induced</t>
  </si>
  <si>
    <t>C3_07330W</t>
  </si>
  <si>
    <t>Predcted glucose 1-dehydrogenase (NADP+); rat catheter biofilm repressed</t>
  </si>
  <si>
    <t>C4_00850C</t>
  </si>
  <si>
    <t>Putative secreted acid sphingomyelin phosphodiesterase; possible Kex2p substrate</t>
  </si>
  <si>
    <t>CR_04250W</t>
  </si>
  <si>
    <t>RON1</t>
  </si>
  <si>
    <t>Protein with a DNA-binding domain, similar to S. cerevisiae meiosis-specific transcription factor Ndt80p; regulates genes of N-acetylglucosamine (GlcNAc) catabolism; required for GlcNAc-induced hyphal growth</t>
  </si>
  <si>
    <t>C3_05570W</t>
  </si>
  <si>
    <t>QDR2</t>
  </si>
  <si>
    <t>Predicted MFS membrane transporter, member of the drug:proton antiporter (12 spanner) (DHA1) family; Spider biofilm induced</t>
  </si>
  <si>
    <t>C2_09670C</t>
  </si>
  <si>
    <t>Ortholog(s) have 4 iron, 4 sulfur cluster binding, ATPase activity, role in iron-sulfur cluster assembly, tRNA wobble uridine modification and Nbp35-Cfd1 ATPase complex, cytoplasm localization</t>
  </si>
  <si>
    <t>C2_08870C</t>
  </si>
  <si>
    <t>PIR1</t>
  </si>
  <si>
    <t>1,3-beta-glucan-linked cell wall protein; N-mannosylated, O-glycosylated by Pmt1; cell wall defect in het mutant; Hog1/fluconazole/hypoxia induced; iron/Efg1/Plc1/temp regulated; flow model biofilm induced; hyphal, Spider biofilm repressed</t>
  </si>
  <si>
    <t>C4_06320C</t>
  </si>
  <si>
    <t>Ortholog of Candida albicans WO-1 : CAWG_03194</t>
  </si>
  <si>
    <t>CR_10070C</t>
  </si>
  <si>
    <t>ZCF39</t>
  </si>
  <si>
    <t>Zn(II)2Cys6 transcription factor; mutants are viable; filament induced; required for yeast cell adherence to silicone substrate; Spider biofilm induced</t>
  </si>
  <si>
    <t>C1_02630C</t>
  </si>
  <si>
    <t>EXG2</t>
  </si>
  <si>
    <t>GPI-anchored cell wall protein, similar to S. cerevisiae exo-1,3-beta-glucosidase Exg2p; predicted Kex2p substrate; induced during cell wall regeneration; possibly an essential gene, disruptants not obtained by UAU1 method; Hap43p-repressed</t>
  </si>
  <si>
    <t>C2_08100W</t>
  </si>
  <si>
    <t>Mitochondrial apoptosis-inducing factor; induced by nitric oxide; Spider biofilm induced; rat catheter biofilm repressed</t>
  </si>
  <si>
    <t>C1_13080W</t>
  </si>
  <si>
    <t>OP4</t>
  </si>
  <si>
    <t>Ala- Leu- and Ser-rich protein; secreted; N-terminal hydrophobic region; possible glycosylation; opaque-specific transcript; repressed by alpha pheromone in opaque MTLa homozygotes; fluconazole-induced; Spider biofilm induced</t>
  </si>
  <si>
    <t>C4_04530C</t>
  </si>
  <si>
    <t>PHR1</t>
  </si>
  <si>
    <t>Cell surface glycosidase; may act on cell-wall beta-1,3-glucan prior to beta-1,6-glucan linkage; role in systemic, not vaginal virulence (neutral, not low pH); high pH or filamentation induced; Bcr1-repressed in RPMI a/a biofilm</t>
  </si>
  <si>
    <t>C5_01130W</t>
  </si>
  <si>
    <t>CYC3</t>
  </si>
  <si>
    <t>Mitochondrial cytochrome c heme lyase; antigenic cell-wall protein; filament induced; induced on polystyrene adherence, interaction with macrophage; N-glycosylation, 2 heme-binding motifs; rat catheter, Spider biofilm induced</t>
  </si>
  <si>
    <t>C5_01840C</t>
  </si>
  <si>
    <t>TAC1</t>
  </si>
  <si>
    <t>Zn(2)-Cys(6) transcriptional activator of drug-responsive genes (CDR1 and CDR2); binds DRE element; gene in zinc cluster region near MTL locus; resequencing indicates that TAC1 spans orf19.3188 and orf19.3189; Spider biofilm induced</t>
  </si>
  <si>
    <t>C1_04230W</t>
  </si>
  <si>
    <t>Ortholog(s) have ubiquitin binding activity, role in ubiquitin-dependent protein catabolic process and proteasome regulatory particle, lid subcomplex, proteasome storage granule localization</t>
  </si>
  <si>
    <t>C1_09660W</t>
  </si>
  <si>
    <t>DOA1</t>
  </si>
  <si>
    <t>WD repeat protein; required for ubiquitin-mediated protein degradation; role in control of cellular ubiquitin levels; may promote efficient NHEJ in postdiauxic/stationary phase; Spider biofilm repressed</t>
  </si>
  <si>
    <t>CR_08910C</t>
  </si>
  <si>
    <t>RPN7</t>
  </si>
  <si>
    <t>Subunit of the proteasome regulatory particle; regulated by Gcn2p and Gcn4p; protein present in exponential and stationary growth phase yeast cultures</t>
  </si>
  <si>
    <t>CR_01090W</t>
  </si>
  <si>
    <t>Ortholog of C. dubliniensis CD36 : Cd36_26090, C. parapsilosis CDC317 : CPAR2_801510, C. auris B8441 : B9J08_002641 and Candida tenuis NRRL Y-1498 : CANTEDRAFT_137093</t>
  </si>
  <si>
    <t>C1_10430W</t>
  </si>
  <si>
    <t>PHO8</t>
  </si>
  <si>
    <t>Putative repressible vacuolar alkaline phosphatase; Rim101-induced transcript; regulated by Tsa1, Tsa1B in minimal media at 37 deg; possibly adherence-induced</t>
  </si>
  <si>
    <t>C1_11280W</t>
  </si>
  <si>
    <t>Ortholog(s) have U6 snRNA binding activity and role in mRNA cis splicing, via spliceosome, mRNA splicing, via spliceosome</t>
  </si>
  <si>
    <t>C2_06470W</t>
  </si>
  <si>
    <t>RTA2</t>
  </si>
  <si>
    <t>Flippase involved in sphingolipid long chain base release; mediates calcineurin-dependent ER stress response and resistance to azoles; Plc1p, Ca2+, calcineurin-regulated;</t>
  </si>
  <si>
    <t>C2_08930W</t>
  </si>
  <si>
    <t>Ortholog(s) have role in proteasome-mediated ubiquitin-dependent protein catabolic process, ubiquitin-dependent protein catabolic process</t>
  </si>
  <si>
    <t>CR_08350W</t>
  </si>
  <si>
    <t>Ortholog(s) have adenyl-nucleotide exchange factor activity and role in SRP-dependent cotranslational protein targeting to membrane, translocation</t>
  </si>
  <si>
    <t>C7_04090C</t>
  </si>
  <si>
    <t>Predicted mitochondrial cardiolipin-specific phospholipase; upregulated in an azole-resistant strain that overexpresses MDR1; induced by Mnl1 under weak acid stress; rat catheter and Spider biofilm induced</t>
  </si>
  <si>
    <t>C6_02020C</t>
  </si>
  <si>
    <t>Protein of unknown function; Hap43-repressed gene; rat catheter and Spider biofilm induced</t>
  </si>
  <si>
    <t>C1_07670W</t>
  </si>
  <si>
    <t>ZCF4</t>
  </si>
  <si>
    <t>C2_01010W</t>
  </si>
  <si>
    <t>HGT8</t>
  </si>
  <si>
    <t>High-affinity glucose transporter of the major facilitator superfamily; 20 members in the C. albicans glucose transporter family; 12 probable membrane-spanning segments; gene has intron; expressed in rich medium; flow model biofilm induced</t>
  </si>
  <si>
    <t>C4_04050C</t>
  </si>
  <si>
    <t>RHD3</t>
  </si>
  <si>
    <t>GPI-anchored yeast-associated cell wall protein; induced in high iron; clade-associated gene expression; not essential for cell wall integrity; fluconazole-repressed; flow model and Spider biofilm repressed</t>
  </si>
  <si>
    <t>C2_10850C</t>
  </si>
  <si>
    <t>Ortholog of Vms1; component of a Cdc48-complex involved in protein quality control in S. cerevisiae; Spider biofilm repressed</t>
  </si>
  <si>
    <t>C6_03670C</t>
  </si>
  <si>
    <t>C1_13470W</t>
  </si>
  <si>
    <t>KNS1</t>
  </si>
  <si>
    <t>Protein kinase involved in negative regulation of PolIII transcription; effector kinase of the TOR signaling pathway, phosphorylates Rpc53p to regulate ribosome and tRNA biosynthesis; Spider and flow model biofilm induced</t>
  </si>
  <si>
    <t>C4_05060W</t>
  </si>
  <si>
    <t>CDL1</t>
  </si>
  <si>
    <t>Putative RNAse III, ortholog of S. cerevisiae RNT1; merged with orf19.3772 in Assembly 21</t>
  </si>
  <si>
    <t>C4_03460C</t>
  </si>
  <si>
    <t>Putative protein of unknown function; transcript upregulated in clinical isolates from HIV+ patients with oral candidiasis; Spider biofilm induced</t>
  </si>
  <si>
    <t>C3_00290W</t>
  </si>
  <si>
    <t>RPT2</t>
  </si>
  <si>
    <t>Putative ATPase of the 19S regulatory particle of the 26S proteasome; oxidative stress-induced via Cap1; Spider biofilm repressed</t>
  </si>
  <si>
    <t>C4_02940W</t>
  </si>
  <si>
    <t>ABP1</t>
  </si>
  <si>
    <t>Ortholog of S. cerevisiae Abp1; actin-binding protein of the cortical actin cytoskeleton; caspofungin induced; protein only detected in stationary phase yeast-form cultures; Spider biofilm repressed</t>
  </si>
  <si>
    <t>CR_09100C</t>
  </si>
  <si>
    <t>Aldo-keto reductase; increased transcript associated with MDR1 overexpression, benomyl or long-term fluconazole treatment; overexpression does not affect drug or oxidative stress sensitivity; stationary phase enriched; flow biofim repressed</t>
  </si>
  <si>
    <t>C4_06010C</t>
  </si>
  <si>
    <t>HOS1</t>
  </si>
  <si>
    <t>Histone deacetylase; similar to S. cerevisiae Hos1; has conserved deacetylation motif; slightly greater expression in white cells than in opaque cells</t>
  </si>
  <si>
    <t>C1_08310W</t>
  </si>
  <si>
    <t>OPY2</t>
  </si>
  <si>
    <t>Predicted transmembrane protein; role in cell wall biogenesis; required for Cek1 phosphorylation; Spider biofilm induced</t>
  </si>
  <si>
    <t>C2_03690C</t>
  </si>
  <si>
    <t>MNN42</t>
  </si>
  <si>
    <t>Protein of unknown function; repressed by Rim101; negatively modulates intracellular ATP levels during the development of azole resistance; induced by Ca(2+) in a calcineurin-dependent manner; Spider biofilm induced</t>
  </si>
  <si>
    <t>CR_08380C</t>
  </si>
  <si>
    <t>Protein of unknown function; decreased transcription is observed in an azole-resistant strain that overexpresses MDR1</t>
  </si>
  <si>
    <t>C3_07340W</t>
  </si>
  <si>
    <t>GCY1</t>
  </si>
  <si>
    <t>Aldo/keto reductase; mutation confers hypersensitivity to toxic ergosterol analog; farnesol-repressed; stationary phase enriched protein; flow model biofilm induced; Spider biofilm repressed</t>
  </si>
  <si>
    <t>C2_06790W</t>
  </si>
  <si>
    <t>Putative pre-mRNA-splicing factor; decreased transcription is observed upon benomyl treatment</t>
  </si>
  <si>
    <t>C4_02480C</t>
  </si>
  <si>
    <t>TIM13</t>
  </si>
  <si>
    <t>Predicted mitochondrial intermembrane space protein with a role in protein import into mitochondria</t>
  </si>
  <si>
    <t>C2_03060W</t>
  </si>
  <si>
    <t>PR26</t>
  </si>
  <si>
    <t>Protein with similarity to proteasomal 26S regulatory subunit of S. cerevisiae, H. sapiens, Methanobacterium thermoautotrophicum (Archaebacterium)</t>
  </si>
  <si>
    <t>C2_06450C</t>
  </si>
  <si>
    <t>C1_04010C</t>
  </si>
  <si>
    <t>Protein with a NADP-dependent oxidoreductase domain; transcript induced by ketoconazole; rat catheter and Spider biofilm induced</t>
  </si>
  <si>
    <t>C1_06120C</t>
  </si>
  <si>
    <t>Has domain(s) with predicted flap-structured DNA binding activity and role in double-strand break repair via single-strand annealing, removal of nonhomologous ends</t>
  </si>
  <si>
    <t>C4_00980C</t>
  </si>
  <si>
    <t>MRV1</t>
  </si>
  <si>
    <t>Ortholog of Candida albicans WO-1 : CAWG_03682</t>
  </si>
  <si>
    <t>C5_02790C</t>
  </si>
  <si>
    <t>GAP1</t>
  </si>
  <si>
    <t>Amino acid permease; antigenic in human/mouse; 10-12 transmembrane regions; regulated by nitrogen source; alkaline, GlcNAc, phagocytosis induced; WT virulence in mice; Spider and flow model biofilm induced</t>
  </si>
  <si>
    <t>C1_02910C</t>
  </si>
  <si>
    <t>Ortholog(s) have SNARE binding, molecular adaptor activity, protein kinase activator activity</t>
  </si>
  <si>
    <t>CR_06650C</t>
  </si>
  <si>
    <t>Protein of unknown function; flow model, rat catheter, Spider biofilm induced</t>
  </si>
  <si>
    <t>C4_03430W</t>
  </si>
  <si>
    <t>MOH1</t>
  </si>
  <si>
    <t>Ortholog of S. cerevisiae Moh1, essential for staionary phase growth; induced by alpha pheromone in SpiderM medium and by Mnl1 under weak acid stress; possibly essential (UAU1 method); flow model biofilm induced; Spider biofilm induced</t>
  </si>
  <si>
    <t>C2_08700C</t>
  </si>
  <si>
    <t>Ortholog of S. cereviae Sna4 vacuolar outer membrane protein that plays a role in sensitivity to NA+; induced by Mnl1 under weak acid stress</t>
  </si>
  <si>
    <t>C3_03450C</t>
  </si>
  <si>
    <t>BMT7</t>
  </si>
  <si>
    <t>Beta-mannosyltransferase, member of a 9-gene family that includes characterized genes BMT1, BMT2, BMT3, and BMT4 with roles in beta-1,2-mannosylation of cell wall phosphopeptidomannan; downregulated in azole-resistant strain; Hap43p-induced</t>
  </si>
  <si>
    <t>CR_05550C</t>
  </si>
  <si>
    <t>Ortholog(s) have RNA polymerase III activity, role in tRNA transcription by RNA polymerase III and RNA polymerase III complex localization</t>
  </si>
  <si>
    <t>CR_09850C</t>
  </si>
  <si>
    <t>FGR46</t>
  </si>
  <si>
    <t>Protein lacking an ortholog in S. cerevisiae; transposon mutation affects filamentous growth</t>
  </si>
  <si>
    <t>C3_05410W</t>
  </si>
  <si>
    <t>Ortholog(s) have role in cellular manganese ion homeostasis, mitochondrion organization</t>
  </si>
  <si>
    <t>C6_04410C</t>
  </si>
  <si>
    <t>Predicted alcohol dehydrogenase; Spider biofilm induced</t>
  </si>
  <si>
    <t>C2_03390C</t>
  </si>
  <si>
    <t>HSP78</t>
  </si>
  <si>
    <t>Heat-shock protein; regulated by macrophage response, Nrg1, Mig1, Gcn2, Gcn4, Mnl1p; heavy metal (cadmium) stress-induced; stationary phase enriched protein; rat catheter and Spider biofilm induced</t>
  </si>
  <si>
    <t>C2_04010C</t>
  </si>
  <si>
    <t>HSP21</t>
  </si>
  <si>
    <t>Small heat shock protein; role in stress response and virulence; fluconazole-downregulated; induced in cyr1 or ras1 mutant; stationary phase enriched protein; detected in some, not all, biofilm extracts; Spider biofilm induced</t>
  </si>
  <si>
    <t>C5_02860C</t>
  </si>
  <si>
    <t>GRP2</t>
  </si>
  <si>
    <t>NAD(H)-linked methylglyoxal oxidoreductase involved in regulation of methylglyoxal and pyruvate levels; regulation associated with azole resistance; induced in core stress response or by oxidative stress via Cap1, fluphenazine, benomyl</t>
  </si>
  <si>
    <t>CM_00220W</t>
  </si>
  <si>
    <t>Putative endonuclease encoded by the first exon and part of the first intron of the mitochondrial COX1 gene; C-terminus contains a LAGLIDADG domain found in intron-encoded endonucleases; conserved in fungal mitochondria</t>
  </si>
  <si>
    <t>C1_00370W</t>
  </si>
  <si>
    <t>C7_01260W</t>
  </si>
  <si>
    <t>C/D box small nucleolar RNA (snoRNA); snR24 is encoded within the intron of orf19.6906/ASC1</t>
  </si>
  <si>
    <t>CR_03260W</t>
  </si>
  <si>
    <t>Putative aminotransferase; Hap43-repressed; homozygous Tn insertion decreases colony wrinkling in filament-inducing conditions, does not block true hypha formation in liquid media; rat catheter and Spider biofilm induced</t>
  </si>
  <si>
    <t>C2_09810C</t>
  </si>
  <si>
    <t>Protein with predicted peptidase domains; Hap43-repressed gene</t>
  </si>
  <si>
    <t>C1_09420W</t>
  </si>
  <si>
    <t>LIP2</t>
  </si>
  <si>
    <t>Secreted lipase; member of a differentially expressed lipase gene family; expressed in alimentary tract, but not oral tissue, during mouse oral infection; may have a role in nutrition and/or in creating an acidic microenvironment</t>
  </si>
  <si>
    <t>CR_02160W</t>
  </si>
  <si>
    <t>UGT51C1</t>
  </si>
  <si>
    <t>UDP-glucose:sterol glucosyltransferase; enzyme of sterol glucoside (membrane-bound lipid) biosynthesis; has UDP-sugar binding domain; activity is UDP-glucose-specific in vitro; enzyme does not use UDP-mannose; Mig1-regulated</t>
  </si>
  <si>
    <t>CR_08330W</t>
  </si>
  <si>
    <t>Ortholog(s) have nuclear import signal receptor activity, role in inositol metabolic process, protein import into nucleus and nuclear envelope localization</t>
  </si>
  <si>
    <t>C3_05220W</t>
  </si>
  <si>
    <t>CDR1</t>
  </si>
  <si>
    <t>Multidrug transporter of ABC superfamily; transports phospholipids in an in-to-out direction; induced by beta-estradiol, progesterone, corticosteroid, or cholesterol; Spider biofilm induced</t>
  </si>
  <si>
    <t>C4_00350W</t>
  </si>
  <si>
    <t>PEP7</t>
  </si>
  <si>
    <t>Vesicle transport protein; acts in endosomal transport; roles in metal ion resistance, virulence, adhesion, hyphal growth, chlamydospore formation; similar to S. cerevisiae Pep7p</t>
  </si>
  <si>
    <t>CR_03730C</t>
  </si>
  <si>
    <t>Predicted transmembrane transporter; rat catheter and Spider biofilm induced</t>
  </si>
  <si>
    <t>C4_04840C</t>
  </si>
  <si>
    <t>AGP3</t>
  </si>
  <si>
    <t>Putative serine transporter; possible role in assimilation of sulfur; F-12/CO2 early biofilm induced</t>
  </si>
  <si>
    <t>C1_10050W</t>
  </si>
  <si>
    <t>Protein of unknown function; induced by Mnl1 under weak acid stress; Hap43-induced; mutant is viable</t>
  </si>
  <si>
    <t>C4_06900W</t>
  </si>
  <si>
    <t>GST1</t>
  </si>
  <si>
    <t>Putative glutathione S-transferase; upregulated in the presence of human neutrophils; expression is regulated upon white-opaque switching; increased transcription is observed upon benomyl treatment</t>
  </si>
  <si>
    <t>CR_06000W</t>
  </si>
  <si>
    <t>SOK1</t>
  </si>
  <si>
    <t>Protein kinase required for degradation of Nrg1p; mutants are sensitive to growth on hydrogen peroxide medium; induced by alpha pheromone in SpiderM medium; rat catheter and Spider biofilm induced</t>
  </si>
  <si>
    <t>C1_01180C</t>
  </si>
  <si>
    <t>Ortholog(s) have four-way junction DNA binding activity, role in meiotic recombination checkpoint, synapsis, synaptonemal complex assembly and condensed nuclear chromosome, lateral element, nucleus localization</t>
  </si>
  <si>
    <t>CR_06750C</t>
  </si>
  <si>
    <t>PUP2</t>
  </si>
  <si>
    <t>Alpha5 subunit of the 20S proteasome; macrophage/pseudohyphal-repressed; regulated by Gcn2p and Gcn4p; protein present in exponential and stationary growth phase yeast cultures</t>
  </si>
  <si>
    <t>C6_03770C</t>
  </si>
  <si>
    <t>ORM1</t>
  </si>
  <si>
    <t>Putative endoplasmic reticulum membrane protein; Hap43p-repressed gene; mutation confers hypersensitivity to aureobasidin A</t>
  </si>
  <si>
    <t>C3_04790W</t>
  </si>
  <si>
    <t>Zinc finger protein orthologous to S. cerevisiae Itt1; repressed by adherence to polystyrene; Spider biofilm induced</t>
  </si>
  <si>
    <t>C6_00290W</t>
  </si>
  <si>
    <t>Protein of unknown function; regulated by yeast-hypha switch; induced by Mnl1 in weak acid stress; 5' UTR intron; repressed by chlamydospore formation in C. albicans and C. dubliniensis; rat catheter, Spider and flow model biofilm induced</t>
  </si>
  <si>
    <t>C1_10220C</t>
  </si>
  <si>
    <t>TPK1</t>
  </si>
  <si>
    <t>cAMP-dependent protein kinase catalytic subunit; Tpk2 isoform; involved in regulation of filamentation, phenotypic switching and mating; WT nuclear localization requires Bcy1; produced during stationary, not exponential growth</t>
  </si>
  <si>
    <t>C5_04210C</t>
  </si>
  <si>
    <t>MRV4</t>
  </si>
  <si>
    <t>C5_04220W</t>
  </si>
  <si>
    <t>MRV5</t>
  </si>
  <si>
    <t>Planktonic growth-induced gene</t>
  </si>
  <si>
    <t>C1_01510W</t>
  </si>
  <si>
    <t>Protein of unknown function; merged with orf19.3338; rat catheter, flow and Spider model biofilm induced; promoter bound by Bcr1, Efg1, Ndt80, and Rob1; orf19.3338 Bcr1-repressed in RPMI a/a biofilms</t>
  </si>
  <si>
    <t>C5_01430C</t>
  </si>
  <si>
    <t>Protein wth a predicted role in transcription from RNA polymerase II promoters; Spider biofilm induced</t>
  </si>
  <si>
    <t>C6_03030W</t>
  </si>
  <si>
    <t>SAP5</t>
  </si>
  <si>
    <t>Biofilm-specific aspartyl protease; virulence role effected by URA3; expressed during infection; mRNA localized to hyphal tip via She3; rat catheter and Spider biofilm induced</t>
  </si>
  <si>
    <t>C7_01230C</t>
  </si>
  <si>
    <t>Ortholog of S. cerevisiae : YNL011C, C. glabrata CBS138 : CAGL0H03619g, C. dubliniensis CD36 : Cd36_71090, C. parapsilosis CDC317 : CPAR2_300420 and C. auris B8441 : B9J08_005457</t>
  </si>
  <si>
    <t>C1_13630W</t>
  </si>
  <si>
    <t>CYB2</t>
  </si>
  <si>
    <t>Putative cytochrome b2 precursor; induced in high iron; alkaline repressed; colony morphology-related gene regulation by Ssn6; Hap43-repressed; pider biofilm induced</t>
  </si>
  <si>
    <t>C3_05710W</t>
  </si>
  <si>
    <t>RCT1</t>
  </si>
  <si>
    <t>Fluconazole-induced protein; Ras1, Cyr1 repressed and Efg1 induced; regulated by Nrg1, Tup1, Tbf1, Ssn6; induced in oralpharyngeal candidasis; rat catheter biofilm repressed</t>
  </si>
  <si>
    <t>C3_04920C</t>
  </si>
  <si>
    <t>Ortholog(s) have proteasome regulatory particle binding activity, role in proteasome regulatory particle assembly and cytosol, nucleus localization</t>
  </si>
  <si>
    <t>C1_10400C</t>
  </si>
  <si>
    <t>FGR41</t>
  </si>
  <si>
    <t>Putative GPI-anchored adhesin-like protein; transposon mutation affects filamentous growth; Spider biofilm repressed</t>
  </si>
  <si>
    <t>C2_03050W</t>
  </si>
  <si>
    <t>SHE9</t>
  </si>
  <si>
    <t>Protein with similarity to S. cerevisiae She9p, which inhibits growth when overproduced; gene has possible growth-regulation element; fungal-specific (no human or murine homolog)</t>
  </si>
  <si>
    <t>C1_00780C</t>
  </si>
  <si>
    <t>HGC1</t>
  </si>
  <si>
    <t>Hypha-specific G1 cyclin-related protein involved in regulation of morphogenesis, biofilm formation; Cdc28-Hgc1 maintains Cdc11 S394 phosphorylation during hyphal growth; required for virulence in mice; regulated by Nrg1, Tup1, farnesol</t>
  </si>
  <si>
    <t>CR_02700W</t>
  </si>
  <si>
    <t>Ortholog(s) have role in protein transport</t>
  </si>
  <si>
    <t>C2_06550W</t>
  </si>
  <si>
    <t>Ortholog of C. parapsilosis CDC317 : CPAR2_201960, C. dubliniensis CD36 : Cd36_20900, Candida metapsilosis : CMET_3324 and Candida tropicalis NEW ASSEMBLY : CTRG1_04756</t>
  </si>
  <si>
    <t>C2_08090W</t>
  </si>
  <si>
    <t>Sef1p-, Sfu1p-, and Hap43p-regulated gene; overlaps IFM3/orf19.2176</t>
  </si>
  <si>
    <t>C7_01520W</t>
  </si>
  <si>
    <t>FLU1</t>
  </si>
  <si>
    <t>Multidrug efflux pump of the plasma membrane; MDR family member of the MFS (major facilitator superfamily) of transporters; involved in histatin 5 efflux; fungal-specific (no human/murine homolog)</t>
  </si>
  <si>
    <t>C2_08780W</t>
  </si>
  <si>
    <t>RPT6</t>
  </si>
  <si>
    <t>Putative ATPase of the 19S regulatory particle of the 26S proteasome; transcript regulated by Mig1; regulated by Gcn2 and Gcn4</t>
  </si>
  <si>
    <t>C3_05890W</t>
  </si>
  <si>
    <t>TRM12</t>
  </si>
  <si>
    <t>Ortholog(s) have S-adenosylmethionine-dependent methyltransferase activity, transferase activity, transferring alkyl or aryl (other than methyl) groups activity and role in tRNA methylation, wybutosine biosynthetic process</t>
  </si>
  <si>
    <t>CR_08080W</t>
  </si>
  <si>
    <t>Has domain(s) with predicted RNA binding activity</t>
  </si>
  <si>
    <t>C7_01390W</t>
  </si>
  <si>
    <t>Protein of unknown function; induced during chlamydospore formation in both C. albicans and C. dubliniensis; Hap43-induced gene; Spider biofilm induced; F-12/CO2 early biofilm induced</t>
  </si>
  <si>
    <t>CR_09680C</t>
  </si>
  <si>
    <t>RTA4</t>
  </si>
  <si>
    <t>Protein similar to S. cerevisiae Rsb1p, involved in fatty acid transport; transposon mutation affects filamentous growth; alkaline downregulated; caspofungin induced; possibly an essential gene; Hap43p-repressed</t>
  </si>
  <si>
    <t>C1_03980W</t>
  </si>
  <si>
    <t>SPC19</t>
  </si>
  <si>
    <t>Essential subunit of the Dam1 (DASH) complex, which acts in chromosome segregation by coupling kinetochores to spindle microtubules</t>
  </si>
  <si>
    <t>C3_01230C</t>
  </si>
  <si>
    <t>Ortholog of C. dubliniensis CD36 : Cd36_81190, C. parapsilosis CDC317 : CPAR2_503840, Debaryomyces hansenii CBS767 : DEHA2A09042g and Pichia stipitis Pignal : PICST_42519</t>
  </si>
  <si>
    <t>CR_03250C</t>
  </si>
  <si>
    <t>Protein of unknown function; Hap43-repressed; transcript increased in azole-resistant strain overexpressing CDR1 and CDR2; possibly regulated by Tac1; induced by Mnl1 in weak acid stress; flow model biofilm induced; Spider biofilm induced</t>
  </si>
  <si>
    <t>C1_10980W</t>
  </si>
  <si>
    <t>C2_00760C</t>
  </si>
  <si>
    <t>Proten of unknown function; transcript positively regulated by Sfu1; Hap43 repressed; Spider biofilm induced</t>
  </si>
  <si>
    <t>C1_06620C</t>
  </si>
  <si>
    <t>Ortholog of C. dubliniensis CD36 : Cd36_06210, Candida tropicalis NEW ASSEMBLY : CTRG1_04227, Candida tropicalis MYA-3404 : CTRG_04227 and Candida albicans WO-1 : CAWG_00750</t>
  </si>
  <si>
    <t>C5_02380W</t>
  </si>
  <si>
    <t>Protein with similarity to S. cerevisiae Ykr070w; Tn mutation affects filamentation; Hog1-repressed; colony morphology-related gene regulation by Ssn6p; induced during cell wall regeneration; possibly essential</t>
  </si>
  <si>
    <t>C1_10740C</t>
  </si>
  <si>
    <t>ASR1</t>
  </si>
  <si>
    <t>Heat shock protein; transcript regulated by cAMP, osmotic stress, ciclopirox olamine, ketoconazole; repressed by Cyr1, Ras1; colony morphology-related regulated by Ssn6; stationary phase enriched; Hap43-induced; Spider biofilm induced</t>
  </si>
  <si>
    <t>C1_00750C</t>
  </si>
  <si>
    <t>VPS27</t>
  </si>
  <si>
    <t>Putative ESCRT-0 complex protein with a role in multivesicular body (MVB) trafficking</t>
  </si>
  <si>
    <t>CR_03210C</t>
  </si>
  <si>
    <t>SSU72</t>
  </si>
  <si>
    <t>Ortholog(s) have RNA polymerase II CTD heptapeptide repeat phosphatase activity, phosphoprotein phosphatase activity, protein serine/threonine phosphatase activity, protein tyrosine phosphatase activity</t>
  </si>
  <si>
    <t>C6_04400W</t>
  </si>
  <si>
    <t>Predicted ORF from Assembly 19; removed from Assembly 20; restored based on comparative genome analysis</t>
  </si>
  <si>
    <t>C1_01810C</t>
  </si>
  <si>
    <t>UGA2</t>
  </si>
  <si>
    <t>Predicted succinate semialdehyde dehydrogenase; predicted role in glutamate catabolism; transcription regulated by Mig1, Tup1, Gcn4; mutants are viable</t>
  </si>
  <si>
    <t>C3_03230C</t>
  </si>
  <si>
    <t>Ortholog(s) have L-methionine transmembrane transporter activity and role in methionine import across plasma membrane</t>
  </si>
  <si>
    <t>C4_02580W</t>
  </si>
  <si>
    <t>Ortholog of C. parapsilosis CDC317 : CPAR2_400095, C. dubliniensis CD36 : Cd36_42560, Candida tenuis NRRL Y-1498 : CANTEDRAFT_113280 and Lodderomyces elongisporus NRLL YB-4239 : LELG_04166</t>
  </si>
  <si>
    <t>CR_09750C</t>
  </si>
  <si>
    <t>Ortholog(s) have phosphatidylinositol-3-phosphate binding, ubiquitin protein ligase activity, ubiquitin-protein transferase activity and role in cytoplasm protein quality control by the ubiquitin-proteasome system, protein ubiquitination</t>
  </si>
  <si>
    <t>C7_01480W</t>
  </si>
  <si>
    <t>Ortholog(s) have palmitoyltransferase activity, role in protein palmitoylation and endoplasmic reticulum localization</t>
  </si>
  <si>
    <t>C2_08360C</t>
  </si>
  <si>
    <t>OPT5</t>
  </si>
  <si>
    <t>Oligopeptide transporter; fungal-specific (no human or murine homolog); induced by BSA, but not by tetrapeptide or pentapeptide</t>
  </si>
  <si>
    <t>C2_03040W</t>
  </si>
  <si>
    <t>PLC2</t>
  </si>
  <si>
    <t>Phosphatidylinositol (PtdIns)-specific phospholipase C (PI-PLC); predicted type 2 membrane protein; role in, and regulated by, filamentation, Nrg1 and Tup1; no mouse systemic virulence role; orf19.5797 and orf19.1586 are almost identical</t>
  </si>
  <si>
    <t>C5_04420W</t>
  </si>
  <si>
    <t>Ortholog(s) have role in cellular response to heat, cellular response to oxidative stress, chronological cell aging, negative regulation of autophagy of mitochondrion</t>
  </si>
  <si>
    <t>C5_01270W</t>
  </si>
  <si>
    <t>SGE1</t>
  </si>
  <si>
    <t>Putative multidrug resistance factor; induced in low iron; regulated by Sef1, Sfu1, and Hap43</t>
  </si>
  <si>
    <t>C1_11270W</t>
  </si>
  <si>
    <t>Cell wall protein; induced in core stress response and core caspofungin response; iron-regulated; amphotericin B, ketoconazole, and hypoxia induced; regulated by Cyr1, Ssn6; induced in oralpharyngeal candidasis; Spider biofilm repressed</t>
  </si>
  <si>
    <t>C6_01830W</t>
  </si>
  <si>
    <t>CTA1</t>
  </si>
  <si>
    <t>Protein similar to S. cerevisiae Mos10p, which affects S. cerevisiae filamentous growth; activates transcription in 1-hybrid assay in S. cerevisiae; protein levels increase under weak acid stress; nonessential</t>
  </si>
  <si>
    <t>C1_03520W</t>
  </si>
  <si>
    <t>RPN3</t>
  </si>
  <si>
    <t>Putative non-ATPase regulatory subunit of the 26S proteasome lid; amphotericin B repressed; oxidative stress-induced via Cap1p</t>
  </si>
  <si>
    <t>C4_04660C</t>
  </si>
  <si>
    <t>Ortholog(s) have thiol-dependent ubiquitin-specific protease activity and role in protein deubiquitination</t>
  </si>
  <si>
    <t>C4_04180C</t>
  </si>
  <si>
    <t>Ortholog(s) have role in phospholipid biosynthetic process, phospholipid metabolic process and endoplasmic reticulum localization</t>
  </si>
  <si>
    <t>CR_08270W</t>
  </si>
  <si>
    <t>Protein of unknown function; transcript upregulated in azole-resistant strain overexpressing MDR1; Spider biofilm induced</t>
  </si>
  <si>
    <t>C5_04250W</t>
  </si>
  <si>
    <t>MRV8</t>
  </si>
  <si>
    <t>C1_03770W</t>
  </si>
  <si>
    <t>SKO1</t>
  </si>
  <si>
    <t>bZIP transcription factor; involved in cell wall damage response; represses the yeast-to-hypha transition; mutants are caspofungin sensitive; induced by osmotic stress via Hog1; induced by Mnl1 under weak acid stress</t>
  </si>
  <si>
    <t>C4_06870W</t>
  </si>
  <si>
    <t>RPT5</t>
  </si>
  <si>
    <t>26S proteasome regulatory subunit; transcript regulated by Nrg1 and Mig1; regulated by Gcn2 and Gcn4; protein level decreases in stationary phase</t>
  </si>
  <si>
    <t>CR_01510C</t>
  </si>
  <si>
    <t>C6_01070C</t>
  </si>
  <si>
    <t>CIP1</t>
  </si>
  <si>
    <t>Possible oxidoreductase; transcript induced by cadmium but not other heavy metals, heat shock, yeast-hypha switch, oxidative stress (via Cap1), or macrophage interaction; stationary phase enriched protein; Spider biofilm induced</t>
  </si>
  <si>
    <t>C2_10670W</t>
  </si>
  <si>
    <t>Putative ubiquitin-like polyubiquitin-binding protein; induced by nitric oxide independent of Yhb1; Spider biofilm repressed</t>
  </si>
  <si>
    <t>CR_04270C</t>
  </si>
  <si>
    <t>Has domain(s) with predicted nucleic acid binding, zinc ion binding activity</t>
  </si>
  <si>
    <t>C2_09990C</t>
  </si>
  <si>
    <t>YOR1</t>
  </si>
  <si>
    <t>Protein similar to S. cerevisiae Yor1; ABC-type plasma membrane transporter involved in resistance to aureobasidin A; white cell type-specific transcript; Spider biofilm induced</t>
  </si>
  <si>
    <t>CR_00380W</t>
  </si>
  <si>
    <t>Protein with NADPH oxidoreductase containing flavin mononucleotide (FMN) domain; induced by nitric oxide</t>
  </si>
  <si>
    <t>CR_04710W</t>
  </si>
  <si>
    <t>Ortholog(s) have U2-type spliceosomal complex localization</t>
  </si>
  <si>
    <t>CR_03810W</t>
  </si>
  <si>
    <t>PRP13</t>
  </si>
  <si>
    <t>Putative integral inner mitochondrial membrane protein with similarity to exonucleases</t>
  </si>
  <si>
    <t>C7_03780C</t>
  </si>
  <si>
    <t>Has domain(s) with predicted catalytic activity, nitronate monooxygenase activity and role in oxidation-reduction process</t>
  </si>
  <si>
    <t>C5_02730C</t>
  </si>
  <si>
    <t>Ortholog(s) have role in protein maturation by iron-sulfur cluster transfer, tRNA wobble uridine modification and CIA complex, cytosol, nucleus localization</t>
  </si>
  <si>
    <t>C1_14420W</t>
  </si>
  <si>
    <t>DDI1</t>
  </si>
  <si>
    <t>Putative DNA damage inducible v-SNARE binding protein; macrophage/pseudohyphal-repressed</t>
  </si>
  <si>
    <t>C5_02230W</t>
  </si>
  <si>
    <t>20S proteasome subunit (beta7); protein present in exponential and stationary growth phase yeast cultures</t>
  </si>
  <si>
    <t>C3_04870W</t>
  </si>
  <si>
    <t>Ortholog(s) have ubiquitin ligase activator activity</t>
  </si>
  <si>
    <t>CR_07100W</t>
  </si>
  <si>
    <t>FLC2</t>
  </si>
  <si>
    <t>Protein involved in heme uptake; putative FAD transporter, similar to S. cerevisiae Flc2p</t>
  </si>
  <si>
    <t>CR_03120W</t>
  </si>
  <si>
    <t>Ortholog of S. cerevisiae Mpm1; a mitochondrial intermembrane space protein of unknown function; Hap43-repressed; Spider biofilm induced</t>
  </si>
  <si>
    <t>CR_01460C</t>
  </si>
  <si>
    <t>C6_01180C</t>
  </si>
  <si>
    <t>EBP1</t>
  </si>
  <si>
    <t>NADPH oxidoreductase; interacts with phenolic substrates (17beta-estradiol); possible role in estrogen response; induced by oxidative, weak acid stress, NO, benomyl, GlcNAc; Cap1, Mnl1 induced; Hap43-repressed; rat catheter biofilm induced</t>
  </si>
  <si>
    <t>C3_04480C</t>
  </si>
  <si>
    <t>RAS2</t>
  </si>
  <si>
    <t>Protein similar to S. cerevisiae Ras2; has opposite effects to Ras1; Tn mutation affects filamentous growth; rat catheter and Spider biofilm induced</t>
  </si>
  <si>
    <t>C1_10040W</t>
  </si>
  <si>
    <t>ERO1</t>
  </si>
  <si>
    <t>Ortholog of S. cerevisiae Ero1; role in formation of disulfide bonds in the endoplasmic reticulum; fluconazole-induced; induced by Mnl1 under weak acid stress; Spider biofilm induced</t>
  </si>
  <si>
    <t>C4_07140W</t>
  </si>
  <si>
    <t>Predicted mitochondrial intermembrane space protein; predicted role in phospholipid metabolism; rat catheter and Spider biofilm induced</t>
  </si>
  <si>
    <t>C1_11340W</t>
  </si>
  <si>
    <t>PRM1</t>
  </si>
  <si>
    <t>Putative membrane protein with a predicted role in membrane fusion during mating; Hap43p-repressed gene; protein induced during the mating process</t>
  </si>
  <si>
    <t>C1_12020W</t>
  </si>
  <si>
    <t>CR_08310C</t>
  </si>
  <si>
    <t>S. pombe ortholog SPBC460.04c is a predicted sulfonate/alpha-ketoglutare dioxygenase; induced by nitric oxide; Spider biofilm induced</t>
  </si>
  <si>
    <t>C3_02870C</t>
  </si>
  <si>
    <t>Protein of unknown function; required for adhesion to abiotic substrate; Spider biofilm induced</t>
  </si>
  <si>
    <t>C3_04640W</t>
  </si>
  <si>
    <t>ZCF31</t>
  </si>
  <si>
    <t>Zn(II)2Cys6 transcription factor of unknown function; mutant is sensitive to copper and SDS, and resistant to Calcofluor White; required for yeast cell adherence to silicone substrate</t>
  </si>
  <si>
    <t>C3_00030C</t>
  </si>
  <si>
    <t>Protein with a predicted DEAD-like DNA/RNA helicase domain; shows colony morphology-related gene regulation by Ssn6; overlaps orf19.5472; Spider biofilm repressed</t>
  </si>
  <si>
    <t>C2_05620W</t>
  </si>
  <si>
    <t>KTI11</t>
  </si>
  <si>
    <t>Zn-ribbon protein; required for synthesis of diphthamide on translation factor eEF2; involved in modification of wobble nucleosides in tRNAs; rat catheter and Spider biofilm induced</t>
  </si>
  <si>
    <t>C5_05380W</t>
  </si>
  <si>
    <t>RPN5</t>
  </si>
  <si>
    <t>Putative COP9 signalosome component; macrophage/pseudohyphal-repressed</t>
  </si>
  <si>
    <t>C7_00050C</t>
  </si>
  <si>
    <t>RAD3</t>
  </si>
  <si>
    <t>Ortholog of S. cerevisiae Rad3; 5' to 3' DNA helicase, nucleotide excision repair and transcription, subunit of RNA polII initiation factor TFIIH and Nucleotide Excision Repair Factor 3 (NEF3)</t>
  </si>
  <si>
    <t>C7_02910W</t>
  </si>
  <si>
    <t>ENA21</t>
  </si>
  <si>
    <t>Predicted P-type ATPase sodium pump; Gcn4p-regulated; flucytosine, amphotericin B, or ketoconazole-induced; osmotic stress-induced; overlaps orf19.5170.1, which is annotated as a blocked reading frame; Spider biofilm induced</t>
  </si>
  <si>
    <t>C6_02400W</t>
  </si>
  <si>
    <t>C4_03340C</t>
  </si>
  <si>
    <t>Protein with homology to NADH dehydrogenase; regulated by Sef1p-, Sfu1p-, and Hap43p</t>
  </si>
  <si>
    <t>CR_09580C</t>
  </si>
  <si>
    <t>Ortholog of S. cerevisiae Pba1 that is involved in 20S proteasome assembly; upregulated in a cyr1 null mutant; contains a 5' UTR intron</t>
  </si>
  <si>
    <t>C1_12480W</t>
  </si>
  <si>
    <t>Ortholog of C. dubliniensis CD36 : Cd36_11670, C. parapsilosis CDC317 : CPAR2_201750, C. auris B8441 : B9J08_003474 and Candida tenuis NRRL Y-1498 : CANTEDRAFT_115679</t>
  </si>
  <si>
    <t>CR_10790W</t>
  </si>
  <si>
    <t>MAL2</t>
  </si>
  <si>
    <t>Alpha-glucosidase; hydrolyzes sucrose for sucrose utilization; transcript regulated by Suc1, induced by maltose, repressed by glucose; Tn mutation affects filamentous growth; upregulated in RHE model; rat catheter and Spider biofilm induced</t>
  </si>
  <si>
    <t>C2_01530C</t>
  </si>
  <si>
    <t>Putative glutamine-dependent NAD synthetase, involved in NAD salvage pathway</t>
  </si>
  <si>
    <t>C6_04210C</t>
  </si>
  <si>
    <t>ATM1</t>
  </si>
  <si>
    <t>Member of MDR subfamily of ABC family; ortholog of S. cerevisiae ABC transporter, Atm1; induced in low iron; induced by nitric oxide independent of Yhb1</t>
  </si>
  <si>
    <t>C3_04270C</t>
  </si>
  <si>
    <t>CTP1</t>
  </si>
  <si>
    <t>Putative citrate transport protein; flucytosine induced; amphotericin B repressed, caspofungin repressed; Hap43p-induced gene</t>
  </si>
  <si>
    <t>C1_12150C</t>
  </si>
  <si>
    <t>Ortholog(s) have role in macroautophagy and phagophore assembly site localization</t>
  </si>
  <si>
    <t>C6_02550W</t>
  </si>
  <si>
    <t>Ortholog of C. dubliniensis CD36 : Cd36_62790, C. parapsilosis CDC317 : CPAR2_601680, C. auris B8441 : B9J08_001637 and Candida tenuis NRRL Y-1498 : cten_CGOB_00252</t>
  </si>
  <si>
    <t>C5_01500C</t>
  </si>
  <si>
    <t>ZCF20</t>
  </si>
  <si>
    <t>Zn(II)2Cys6 transcription factor orthologous to S. cerevisiae Hap1; regulated by Sef1, Sfu1; Hap43-induced; Spider biofilm induced</t>
  </si>
  <si>
    <t>CR_07710W</t>
  </si>
  <si>
    <t>ARO2</t>
  </si>
  <si>
    <t>Putative chorismate synthase; fungal-specific (no human or murine homolog); protein level decreased in stationary phase yeast cultures; GlcNAc-induced protein</t>
  </si>
  <si>
    <t>C1_00170W</t>
  </si>
  <si>
    <t>LEU4</t>
  </si>
  <si>
    <t>Putative 2-isopropylmalate synthase; regulated by Nrg1, Mig1, Tup1, Gcn4; induced by human whole blood or PMNs; macrophage/pseudohyphal-repressed after 16h; Spider biofilm repressed</t>
  </si>
  <si>
    <t>CR_01480W</t>
  </si>
  <si>
    <t>PRS</t>
  </si>
  <si>
    <t>Putative prolyl-tRNA synthetase; monofunctional Class II synthetase; gene is constitutively expressed</t>
  </si>
  <si>
    <t>C1_14320C</t>
  </si>
  <si>
    <t>Putative fumarylacetoacetate hydrolase; induced by nitric oxide independent of Yhb1; regulated by Sef1, Sfu1, Hap43; flow model biofilm induced</t>
  </si>
  <si>
    <t>C1_09440W</t>
  </si>
  <si>
    <t>Ortholog(s) have inorganic diphosphatase activity, role in aerobic respiration and mitochondrion localization</t>
  </si>
  <si>
    <t>C2_01540W</t>
  </si>
  <si>
    <t>S. pombe ortholog SPCC576.01c is a predicted sulfonate dioxygenase; possibly transcriptionally regulated upon hyphal formation; Spider biofilm induced</t>
  </si>
  <si>
    <t>C3_02300W</t>
  </si>
  <si>
    <t>FGR23</t>
  </si>
  <si>
    <t>Protein of unknown function; repressed by a1/alpha2 in white-phase cells, a-specific, alpha factor-induced; Hap43-repressed; flow model biofilm induced; Tn mutation affects filamentous growth;</t>
  </si>
  <si>
    <t>C3_03040W</t>
  </si>
  <si>
    <t>AIP2</t>
  </si>
  <si>
    <t>Putative actin interacting protein; regulated by Gcn4; induced in response to amino acid starvation (3-AT); repressed by elevated CO2; flow model biofilm repressed</t>
  </si>
  <si>
    <t>C1_09290C</t>
  </si>
  <si>
    <t>ARG5,6</t>
  </si>
  <si>
    <t>Arginine biosynthetic enzyme; processed in S. cerevisiae into 2 polypeptides with acetylglutamate kinase (Arg6) activity and acetylglutamate-phosphate reductase (Arg5) activity; Gcn4 regulated; alkaline repressed; Spider biofilm induced</t>
  </si>
  <si>
    <t>C7_02060W</t>
  </si>
  <si>
    <t>LIG1</t>
  </si>
  <si>
    <t>tRNA ligase; functional homolog of S. cerevisiae Trl1</t>
  </si>
  <si>
    <t>C4_06670W</t>
  </si>
  <si>
    <t>Ortholog of C. dubliniensis CD36 : Cd36_46140, C. parapsilosis CDC317 : CPAR2_501210, C. auris B8441 : B9J08_001807 and Candida tenuis NRRL Y-1498 : CANTEDRAFT_97195</t>
  </si>
  <si>
    <t>C4_05070C</t>
  </si>
  <si>
    <t>ARG8</t>
  </si>
  <si>
    <t>Putative acetylornithine aminotransferase; Gcn2, Gcn4 regulated; rat catheter biofilm induced; Spider biofilm induced</t>
  </si>
  <si>
    <t>C1_07020C</t>
  </si>
  <si>
    <t>PUT3</t>
  </si>
  <si>
    <t>Zn(II)2Cys6 transcription factor; has similarity to S. cerevisiae Put3, a transcription factor involved in the regulation of proline utilization genes</t>
  </si>
  <si>
    <t>C3_07220C</t>
  </si>
  <si>
    <t>PRO2</t>
  </si>
  <si>
    <t>Putative gamma-glutamyl phosphate reductase with a predicted role in proline biosynthesis; regulated by Gcn2p and Gcn4p</t>
  </si>
  <si>
    <t>C4_01390W</t>
  </si>
  <si>
    <t>HAP3</t>
  </si>
  <si>
    <t>Predicted CCAAT-binding transcription factor that regulates respiration; Cap2-dependent induction in low iron; opaque specific, alkaline, ciclopirox olamine induced; regulated by Sef1, Sfu1, Hap43; Bcr1-regulated in RPMI a/a biofilms</t>
  </si>
  <si>
    <t>C5_04190W</t>
  </si>
  <si>
    <t>MRV2</t>
  </si>
  <si>
    <t>Protein of unknown function; repressed by fluphenazine treatment or in an azole-resistant strain that overexpresses CDR1 and CDR2; Spider biofilm induced</t>
  </si>
  <si>
    <t>C2_04970W</t>
  </si>
  <si>
    <t>ABP2</t>
  </si>
  <si>
    <t>Putative alpha-actinin-like protein; induced by alpha pheromone in SpiderM medium</t>
  </si>
  <si>
    <t>C6_03530C</t>
  </si>
  <si>
    <t>Predicted ORF from Assembly 19; removed from Assembly 20; subsequently reinstated in Assembly 21 and merged with orf19.1020 based on comparative genome analysis</t>
  </si>
  <si>
    <t>C2_00390C</t>
  </si>
  <si>
    <t>Putative peroxisomal cystathionine beta-lyase; Gcn4p-regulated</t>
  </si>
  <si>
    <t>C5_03060C</t>
  </si>
  <si>
    <t>TNA1</t>
  </si>
  <si>
    <t>Putative nicotinic acid transporter; detected at germ tube plasma membrane by mass spectrometry; transcript induced upon phagocytosis by macrophage; rat catheter biofilm induced</t>
  </si>
  <si>
    <t>C1_03910C</t>
  </si>
  <si>
    <t>C4_06940C</t>
  </si>
  <si>
    <t>C7_03460W</t>
  </si>
  <si>
    <t>Ortholog of Candida albicans WO-1 : CAWG_05678</t>
  </si>
  <si>
    <t>CR_01590C</t>
  </si>
  <si>
    <t>TRP2</t>
  </si>
  <si>
    <t>Putative anthranilate synthase with a predicted role in tryptophan biosynthesis; regulated by Gcn2p and Gcn4p</t>
  </si>
  <si>
    <t>CR_02910W</t>
  </si>
  <si>
    <t>Predicted regulatory subunit of the Atg1 signaling complex; required for vesicle formation during autophagy and the cytoplasm-to-vacuole targeting (Cvt) pathway; Spider biofilm induced</t>
  </si>
  <si>
    <t>CR_00620C</t>
  </si>
  <si>
    <t>ARG1</t>
  </si>
  <si>
    <t>Argininosuccinate synthase; arginine synthesis; Gcn4, Rim101 regulated; induced by amino acid starvation (3-AT), benomyl treatment; stationary phase enriched protein; repressed in alkalinizing medium; rat catheter, Spider biofilm induced</t>
  </si>
  <si>
    <t>C7_02650W</t>
  </si>
  <si>
    <t>TEP1</t>
  </si>
  <si>
    <t>Putative protein phosphatase of the PTP family (tyrosine-specific), similar to S. cerevisiae Tep1p</t>
  </si>
  <si>
    <t>C7_03470W</t>
  </si>
  <si>
    <t>C1_04800C</t>
  </si>
  <si>
    <t>Ortholog of C. parapsilosis CDC317 : CPAR2_105580, C. dubliniensis CD36 : Cd36_04550, Lodderomyces elongisporus NRLL YB-4239 : LELG_03202 and Candida metapsilosis : CMET_5254</t>
  </si>
  <si>
    <t>C2_06210C</t>
  </si>
  <si>
    <t>SER1</t>
  </si>
  <si>
    <t>Putative 3-phosphoserine aminotransferase; predicted role in serine and glycine biosynthesis; protein present in exponential and stationary yeast growth phases; Spider biofilm repressed</t>
  </si>
  <si>
    <t>C3_01480C</t>
  </si>
  <si>
    <t>RKI1</t>
  </si>
  <si>
    <t>Ortholog(s) have ribose-5-phosphate isomerase activity and role in pentose-phosphate shunt, pyridoxine biosynthetic process</t>
  </si>
  <si>
    <t>C5_00450C</t>
  </si>
  <si>
    <t>IFG3</t>
  </si>
  <si>
    <t>Putative D-amino acid oxidase; Spider biofilm induced</t>
  </si>
  <si>
    <t>C1_03870C</t>
  </si>
  <si>
    <t>Predicted heme-binding stress-related protein; Tn mutation affects filamentous growth; induced during chlamydospore formation in C. albicans and C. dubliniensis; Spider biofilm induced</t>
  </si>
  <si>
    <t>C3_03760W</t>
  </si>
  <si>
    <t>Putative diacylglycerol acyltransferase; catalyzes the terminal step of triacylglycerol formation; flow model biofilm induced; Spider biofilm induced</t>
  </si>
  <si>
    <t>C3_03380W</t>
  </si>
  <si>
    <t>C2_04440W</t>
  </si>
  <si>
    <t>Ortholog of Candida albicans WO-1 : CAWG_04200</t>
  </si>
  <si>
    <t>C2_09980W</t>
  </si>
  <si>
    <t>Protein with a PI31 proteasome regulator domain; Hap43-repressed; flow model biofilm induced</t>
  </si>
  <si>
    <t>C2_04230W</t>
  </si>
  <si>
    <t>BAT21</t>
  </si>
  <si>
    <t>Putative branched chain amino acid aminotransferase; regulated by Gcn4, Gcn2; induced in response to amino acid starvation (3-aminotriazole treatment); early-stage flow model biofilm formation</t>
  </si>
  <si>
    <t>C2_06840W</t>
  </si>
  <si>
    <t>SPR1</t>
  </si>
  <si>
    <t>Putative GPI-anchored protein; similar but not orthologous to S. cerevisiae Spr1, a sporulation-specific exo-1,3-beta-glucanase; mutant is viable</t>
  </si>
  <si>
    <t>C7_03730C</t>
  </si>
  <si>
    <t>Ortholog of C. dubliniensis CD36 : Cd36_73400, C. parapsilosis CDC317 : CPAR2_703180, C. auris B8441 : B9J08_003875 and Candida tenuis NRRL Y-1498 : CANTEDRAFT_104803</t>
  </si>
  <si>
    <t>CR_00630W</t>
  </si>
  <si>
    <t>Putative transcriptional activator; expression upregulated during growth in the mouse cecum; Spider biofilm induced</t>
  </si>
  <si>
    <t>C3_06480C</t>
  </si>
  <si>
    <t>ECM15</t>
  </si>
  <si>
    <t>Protein of unknown function; predicted role in cell wall organization; Hap43-repressed; caspofungin repressed; Spider biofilm induced; rat catheter biofilm repressed</t>
  </si>
  <si>
    <t>C6_03050C</t>
  </si>
  <si>
    <t>Protein of unknown function; transcript is upregulated in clinical isolates from HIV+ patients with oral candidiasis</t>
  </si>
  <si>
    <t>C6_00630W</t>
  </si>
  <si>
    <t>Ortholog of C. dubliniensis CD36 : Cd36_60540, C. parapsilosis CDC317 : CPAR2_602830, Candida tenuis NRRL Y-1498 : CANTEDRAFT_108530 and Debaryomyces hansenii CBS767 : DEHA2F15532g</t>
  </si>
  <si>
    <t>C7_03250C</t>
  </si>
  <si>
    <t>PDI1</t>
  </si>
  <si>
    <t>Putative protein disulfide-isomerase; antigenic in human infection; soluble protein in hyphae; induced by filamentous growth; protein present in exponential and stationary growth phase yeast cultures; flow model biofilm repressed</t>
  </si>
  <si>
    <t>C1_01200W</t>
  </si>
  <si>
    <t>STB5</t>
  </si>
  <si>
    <t>Putative transcription factor with zinc cluster DNA-binding motif; hyperactive mutation causes YOR1 overexpression and resistance to beauvericin; Hap43p-repressed gene</t>
  </si>
  <si>
    <t>C4_01550C</t>
  </si>
  <si>
    <t>CPA1</t>
  </si>
  <si>
    <t>Putative carbamoyl-phosphate synthase subunit; alkaline repressed; rat catheter, Spider and flow model biofilm induced</t>
  </si>
  <si>
    <t>C7_03570W</t>
  </si>
  <si>
    <t>ARG4</t>
  </si>
  <si>
    <t>Argininosuccinate lyase, catalyzes the final step in the arginine biosynthesis pathway; alkaline downregulated; flow model biofilm induced; Spider biofilm induced</t>
  </si>
  <si>
    <t>C1_10650W</t>
  </si>
  <si>
    <t>APN2</t>
  </si>
  <si>
    <t>Putative class II abasic (AP) endonuclease; flucytosine induced</t>
  </si>
  <si>
    <t>C3_02320W</t>
  </si>
  <si>
    <t>ILV2</t>
  </si>
  <si>
    <t>Putative acetolactate synthase; regulated by Gcn4p; induced by amino acid starvation (3-AT treatment); stationary phase enriched protein</t>
  </si>
  <si>
    <t>C1_10610W</t>
  </si>
  <si>
    <t>FCY23</t>
  </si>
  <si>
    <t>Putative transporter; Gcn4p-regulated; more similar to S. cerevisiae Tpn1p, which is a vitamin B6 transporter, than to purine-cytosine permeases</t>
  </si>
  <si>
    <t>C7_03690W</t>
  </si>
  <si>
    <t>Ortholog of Candida albicans WO-1 : CAWG_05700</t>
  </si>
  <si>
    <t>C7_04080C</t>
  </si>
  <si>
    <t>C2_02370C</t>
  </si>
  <si>
    <t>HOM2</t>
  </si>
  <si>
    <t>Aspartate-semialdehyde dehydrogenase; forms a homodimer; conserved in bacteria, archaea, and fungi but not in mammals; ketoconazole-repressed; protein present in exponential and stationary growth phase yeast cultures; GlcNAc-induced protein</t>
  </si>
  <si>
    <t>C2_06650C</t>
  </si>
  <si>
    <t>Ortholog(s) have role in mRNA splicing, via spliceosome, spliceosomal snRNP assembly and U4/U6 x U5 tri-snRNP complex localization</t>
  </si>
  <si>
    <t>C2_08150W</t>
  </si>
  <si>
    <t>Ortholog of C. dubliniensis CD36 : Cd36_22330, C. parapsilosis CDC317 : CPAR2_805720, Candida tropicalis MYA-3404 : CTRG_01814 and Candida albicans WO-1 : CAWG_05906</t>
  </si>
  <si>
    <t>CR_09610C</t>
  </si>
  <si>
    <t>Protein of unknown function; rat catheter and flow model biofilm induced</t>
  </si>
  <si>
    <t>C7_03680W</t>
  </si>
  <si>
    <t>Ortholog of C. dubliniensis CD36 : Cd36_73260 and Candida albicans WO-1 : CAWG_05699</t>
  </si>
  <si>
    <t>C6_00790C</t>
  </si>
  <si>
    <t>CTR1</t>
  </si>
  <si>
    <t>Copper transporter; transcribed in low copper; induced Mac1, Tye7, macrophage interaction, alkaline pH via Rim101; 17-beta-estradiol repressed; complements S. cerevisiae ctr1 ctr3 copper transport mutant; flow model/Spider biofilm induced</t>
  </si>
  <si>
    <t>C1_02960C</t>
  </si>
  <si>
    <t>Ortholog(s) have role in cellular ion homeostasis, mitochondrion inheritance, mitochondrion organization, regulation of cardiolipin metabolic process and mitochondrial inner membrane, mitochondrion localization</t>
  </si>
  <si>
    <t>C7_00200W</t>
  </si>
  <si>
    <t>Predicted exonuclease; Spider biofilm induced</t>
  </si>
  <si>
    <t>C4_00700C</t>
  </si>
  <si>
    <t>Has domain(s) with predicted hydrolase activity and role in metabolic process</t>
  </si>
  <si>
    <t>C1_11690W</t>
  </si>
  <si>
    <t>GATA-like transcription factor; oral infection induced; mutant has reduced capacity to damage oral epithelial cells; regulated by Gcn2 and Gcn4; Spider biofilm induced</t>
  </si>
  <si>
    <t>C1_13950C</t>
  </si>
  <si>
    <t>Ortholog(s) have Atg8 ligase activity, enzyme activator activity, protein tag activity</t>
  </si>
  <si>
    <t>C5_05130C</t>
  </si>
  <si>
    <t>Putative dephospho-CoA kinase; protein likely to be essential for growth, based on an insertional mutagenesis strategy</t>
  </si>
  <si>
    <t>C3_04120C</t>
  </si>
  <si>
    <t>Membrane-localized protein of unknown function</t>
  </si>
  <si>
    <t>C1_02970W</t>
  </si>
  <si>
    <t>Predicted aminotransferase based on S. pombe ortholog SPBC660.12c; flow model biofilm induced</t>
  </si>
  <si>
    <t>C1_05120W</t>
  </si>
  <si>
    <t>Ortholog(s) have role in actin cortical patch localization, arginine transport, endocytosis, late endosome to vacuole transport, lysine transport, regulation of intracellular pH</t>
  </si>
  <si>
    <t>C5_04680W</t>
  </si>
  <si>
    <t>PSD2</t>
  </si>
  <si>
    <t>Ortholog(s) have phosphatidylserine decarboxylase activity, role in phosphatidylcholine biosynthetic process and endosome localization</t>
  </si>
  <si>
    <t>C3_01950C</t>
  </si>
  <si>
    <t>Has domain(s) with predicted integral component of membrane localization</t>
  </si>
  <si>
    <t>C1_04060W</t>
  </si>
  <si>
    <t>IFI3</t>
  </si>
  <si>
    <t>Protein of unknown function; constitutive expression independent of MTL or white-opaque status</t>
  </si>
  <si>
    <t>C4_05830W</t>
  </si>
  <si>
    <t>C6_00180C</t>
  </si>
  <si>
    <t>Protein of unknown function; Hap43p-repressed gene</t>
  </si>
  <si>
    <t>C1_13960W</t>
  </si>
  <si>
    <t>YBP1</t>
  </si>
  <si>
    <t>Protein involved in response to oxidative stress, binds and stabilizes Cap1p transcription factor in response to H2O2; essential for macrophage killing</t>
  </si>
  <si>
    <t>C1_01610C</t>
  </si>
  <si>
    <t>Protein of unknown function; Hap43-induced; Spider biofilm induced</t>
  </si>
  <si>
    <t>C3_04040W</t>
  </si>
  <si>
    <t>Ortholog of C. dubliniensis CD36 : Cd36_83980, C. parapsilosis CDC317 : CPAR2_102620, Candida tenuis NRRL Y-1498 : CANTEDRAFT_134550 and Debaryomyces hansenii CBS767 : DEHA2D12100g</t>
  </si>
  <si>
    <t>C5_05140W</t>
  </si>
  <si>
    <t>Has domain(s) with predicted 2-dehydropantoate 2-reductase activity, NADP binding, coenzyme binding, oxidoreductase activity, oxidoreductase activity, acting on the CH-OH group of donors, NAD or NADP as acceptor activity</t>
  </si>
  <si>
    <t>C1_10310W</t>
  </si>
  <si>
    <t>Predicted methyltransferase; Spider biofilm induced</t>
  </si>
  <si>
    <t>CR_01330W</t>
  </si>
  <si>
    <t>CPA2</t>
  </si>
  <si>
    <t>Putative arginine-specific carbamoylphosphate synthetase; protein enriched in stationary phase yeast cultures; rat catheter biofilm induced; Spider biofilm induced</t>
  </si>
  <si>
    <t>CR_00710C</t>
  </si>
  <si>
    <t>Ortholog(s) have 3-oxoacyl-[acyl-carrier-protein] reductase (NADPH) activity, role in aerobic respiration, fatty acid metabolic process and mitochondrion localization</t>
  </si>
  <si>
    <t>C2_00800C</t>
  </si>
  <si>
    <t>PGA27</t>
  </si>
  <si>
    <t>CR_08000C</t>
  </si>
  <si>
    <t>Protein with an aspartate aminotransferase domain; Gcn4-regulated</t>
  </si>
  <si>
    <t>C7_02420C</t>
  </si>
  <si>
    <t>Predicted ORF in retrotransposon Tca11 with similarity to the Gag-Pol region of retrotransposons, which encodes nucleocapsid-like protein, reverse transcriptase, protease, and integrase</t>
  </si>
  <si>
    <t>C4_00650W</t>
  </si>
  <si>
    <t>HIS5</t>
  </si>
  <si>
    <t>Putative histidinol-phosphate aminotransferase; Gcn4p-regulated; protein present in exponential and stationary growth phase yeast cultures</t>
  </si>
  <si>
    <t>C1_06870C</t>
  </si>
  <si>
    <t>Ortholog of C. parapsilosis CDC317 : CPAR2_208910, Candida tenuis NRRL Y-1498 : CANTEDRAFT_114047, Debaryomyces hansenii CBS767 : DEHA2D14388g and Pichia stipitis Pignal : PICST_37629</t>
  </si>
  <si>
    <t>C7_00240W</t>
  </si>
  <si>
    <t>Putative protein of unknown function; Hap43-repressed; repressed by nitric oxide; Spider biofilm induced</t>
  </si>
  <si>
    <t>C4_06950W</t>
  </si>
  <si>
    <t>Predicted pseudouridine synthase; Spider biofilm induced</t>
  </si>
  <si>
    <t>CR_02970C</t>
  </si>
  <si>
    <t>Ortholog(s) have DNA helicase activity, DNA translocase activity</t>
  </si>
  <si>
    <t>C1_02980W</t>
  </si>
  <si>
    <t>GOR1</t>
  </si>
  <si>
    <t>Ortholog(s) have glyoxylate reductase activity, role in glyoxylate catabolic process and extracellular region localization</t>
  </si>
  <si>
    <t>C2_07260C</t>
  </si>
  <si>
    <t>DQD1</t>
  </si>
  <si>
    <t>Putative 3-dehydroquinate dehydratase; ketoconazole-repressed; protein abundance downregulated by macrophages; flow model biofilm induced</t>
  </si>
  <si>
    <t>C1_14170W</t>
  </si>
  <si>
    <t>Ortholog(s) have ubiquitin-protein transferase activity and role in histone catabolic process, histone ubiquitination</t>
  </si>
  <si>
    <t>C2_00310W</t>
  </si>
  <si>
    <t>Ortholog of Candida albicans WO-1 : CAWG_03811</t>
  </si>
  <si>
    <t>C6_03230W</t>
  </si>
  <si>
    <t>ARG3</t>
  </si>
  <si>
    <t>Putative ornithine carbamoyltransferase; Gcn4-regulated; Hap43-induced; repressed in alkalinizing medium; rat catheter and Spider biofilm induced</t>
  </si>
  <si>
    <t>C2_08800C</t>
  </si>
  <si>
    <t>APE3</t>
  </si>
  <si>
    <t>Putative vacuolar aminopeptidase Y,; regulated by Gcn2 and Gcn4; rat catheter and Spider biofilm repressed</t>
  </si>
  <si>
    <t>C1_08190C</t>
  </si>
  <si>
    <t>CAT8</t>
  </si>
  <si>
    <t>Zn(II)2Cys6 transcription factor; similar to S. cerevisiae Cat8 but mutant phenotype suggests different target genes; mutant displays increased filamentous/invasive growth; flucytosine repressed; rat catheter biofilm induced</t>
  </si>
  <si>
    <t>C1_10710C</t>
  </si>
  <si>
    <t>Protein similar to S. cerevisiae Yor378w; MFS family transporter; transposon mutation affects filamentous growth; null mutants are viable; fungal-specific (no human or murine homolog)</t>
  </si>
  <si>
    <t>C1_13030C</t>
  </si>
  <si>
    <t>Putative tRNA-Cys synthetase; induced by alpha pheromone in SpiderM medium; ribosomal subunits, translation factors, tRNA synthetases are downregulated upon phagocytosis by murine macrophage</t>
  </si>
  <si>
    <t>C1_12030W</t>
  </si>
  <si>
    <t>SER33</t>
  </si>
  <si>
    <t>Predicted enzyme of amino acid biosynthesis; Gcn4p-regulated; upregulated in biofilm; protein present in exponential and stationary growth phase yeast cultures; S. cerevisiae ortholog is Gcn4p regulated</t>
  </si>
  <si>
    <t>C1_02820W</t>
  </si>
  <si>
    <t>LYS2</t>
  </si>
  <si>
    <t>Heterodimeric alpha-aminoadipate reductase large subunit; lysine biosynthesis; predicted binding sites for AMP and alpha-aminoadipate; inhibited by lys or thialysine; regulated by Gcn2 and Gcn4; Spider biofilm induced, flow model repressed</t>
  </si>
  <si>
    <t>C2_01910W</t>
  </si>
  <si>
    <t>Has domain(s) with predicted aminoacyl-tRNA hydrolase activity</t>
  </si>
  <si>
    <t>C7_02430C</t>
  </si>
  <si>
    <t>Ortholog of C. dubliniensis CD36 : Cd36_83910, Candida tropicalis NEW ASSEMBLY : CTRG1_05087, Candida tropicalis MYA-3404 : CTRG_05087 and Candida albicans WO-1 : CAWG_00654</t>
  </si>
  <si>
    <t>C2_08510W</t>
  </si>
  <si>
    <t>Ortholog of C. dubliniensis CD36 : Cd36_22640, C. parapsilosis CDC317 : CPAR2_406910, C. auris B8441 : B9J08_004017 and Candida tenuis NRRL Y-1498 : CANTEDRAFT_104937</t>
  </si>
  <si>
    <t>C1_08790W</t>
  </si>
  <si>
    <t>TPO3</t>
  </si>
  <si>
    <t>Putative polyamine transporter; MFS-MDR family; induced by Sfu1, regulated upon white-opaque; decreased expression in hyphae vs yeast-form cells; regulated by Nrg1; Spider biofilm repressed</t>
  </si>
  <si>
    <t>CR_00820C</t>
  </si>
  <si>
    <t>Ortholog(s) have actin monomer binding, polysome binding, protein kinase inhibitor activity, ribosome binding activity and role in negative regulation of protein phosphorylation</t>
  </si>
  <si>
    <t>C2_07860W</t>
  </si>
  <si>
    <t>Ortholog(s) have ubiquitin binding activity</t>
  </si>
  <si>
    <t>C5_03510C</t>
  </si>
  <si>
    <t>Protein of unknown function; mRNA binds to She3; Hap43-repressed; rat catheter and flow model biofilm induced</t>
  </si>
  <si>
    <t>C7_00550C</t>
  </si>
  <si>
    <t>GLN4</t>
  </si>
  <si>
    <t>Putative tRNA-Gln synthetase; genes encoding ribosomal subunits, translation factors, tRNA synthetases are downregulated upon phagocytosis by murine macrophage; protein present in exponential and stationary growth phase yeast cultures</t>
  </si>
  <si>
    <t>C1_03720C</t>
  </si>
  <si>
    <t>C2_00780W</t>
  </si>
  <si>
    <t>POT1-2</t>
  </si>
  <si>
    <t>Putative peroxisomal 3-ketoacyl CoA thiolase; Hap43-repressed</t>
  </si>
  <si>
    <t>CR_09990W</t>
  </si>
  <si>
    <t>C1_09590C</t>
  </si>
  <si>
    <t>LIP10</t>
  </si>
  <si>
    <t>C6_03090W</t>
  </si>
  <si>
    <t>Ortholog of C. dubliniensis CD36 : Cd36_63980, Candida tenuis NRRL Y-1498 : CANTEDRAFT_115187, Candida tropicalis NEW ASSEMBLY : CTRG1_02719 and Candida tropicalis MYA-3404 : CTRG_02719</t>
  </si>
  <si>
    <t>C2_02990C</t>
  </si>
  <si>
    <t>HYU1</t>
  </si>
  <si>
    <t>Putative hydantoin utilization protein A; induced upon adherence to polystyrene; regulated by Gcn2p and Gcn4p</t>
  </si>
  <si>
    <t>C3_05600W</t>
  </si>
  <si>
    <t>ATO6</t>
  </si>
  <si>
    <t>C7_02150C</t>
  </si>
  <si>
    <t>ECM42</t>
  </si>
  <si>
    <t>Ornithine acetyltransferase; Gcn2, Gcn4-regulated; clade-specific gene expression; possibly essential gene, disruptants not obtained by UAU1 method; Spider biofilm induced</t>
  </si>
  <si>
    <t>C2_05780C</t>
  </si>
  <si>
    <t>MKK2</t>
  </si>
  <si>
    <t>Ortholog of S. cerevisiae Mkk2; MAP kinase kinase involved in signal transduction; macrophage-downregulated; mutants are viable and hypersensitive to caspofungin</t>
  </si>
  <si>
    <t>C5_04700C</t>
  </si>
  <si>
    <t>MES1</t>
  </si>
  <si>
    <t>Cytoplasmic methionyl-tRNA synthetase; zinc-binding motif; ribosomal subunits, translation factors, tRNA synthetases are downregulated upon phagocytosis by murine macrophage; protein present in exponential and stationary phase yeast</t>
  </si>
  <si>
    <t>C1_03760C</t>
  </si>
  <si>
    <t>STR2</t>
  </si>
  <si>
    <t>Ortholog(s) have cystathionine gamma-synthase activity and role in sulfur compound metabolic process, transsulfuration</t>
  </si>
  <si>
    <t>CR_06500C</t>
  </si>
  <si>
    <t>Protein of unknown function; Hap43-induced; regulated by Nrg1, Tup1; repressed by alpha pheromone in SpiderM medium; Spider biofilm induced; Bcr1-repressed in RPMI a/a biofilms</t>
  </si>
  <si>
    <t>C4_02970C</t>
  </si>
  <si>
    <t>UBR1</t>
  </si>
  <si>
    <t>Protein similar to S. cerevisiae Ubr1p ubiquitin-protein ligase; regulates stability of Ume6p in response to oxygen availability; transposon mutation affects filamentous growth; Spider biofilm induced</t>
  </si>
  <si>
    <t>C1_08490W</t>
  </si>
  <si>
    <t>Putative kynureninase; predicted role in NAD biosynthesis; Hap43-repressed gene; flow model biofilm induced</t>
  </si>
  <si>
    <t>C6_02030C</t>
  </si>
  <si>
    <t>Putative protein of unknown function; stationary phase enriched protein</t>
  </si>
  <si>
    <t>C1_12190W</t>
  </si>
  <si>
    <t>BUL4</t>
  </si>
  <si>
    <t>Protein with a predicted BUL1 N-terminal and C-terminal domains; Bul1 binds the ubiquitin ligase Rsp5 in S. cerevisiae; Hap43-repressed gene; rat catheter biofilm induced</t>
  </si>
  <si>
    <t>C4_04950W</t>
  </si>
  <si>
    <t>C1_06210W</t>
  </si>
  <si>
    <t>BUD16</t>
  </si>
  <si>
    <t>Putative pyridoxal kinase; a key enzyme in pyridoxal 5'-phosphate synthesis, the active form of vitamin B6; involved in bud-site selection and genome integrity in S. cerevisiae; induced by alpha pheromone in SpiderM medium</t>
  </si>
  <si>
    <t>C1_05020C</t>
  </si>
  <si>
    <t>ARG2</t>
  </si>
  <si>
    <t>Putative enzyme of arginine biosynthesis; transcription of genes of arginine biosynthesis pathway, except for ARG2, is induced upon phagocytosis by macrophage</t>
  </si>
  <si>
    <t>C3_01890C</t>
  </si>
  <si>
    <t>Ortholog(s) have cell cortex localization</t>
  </si>
  <si>
    <t>CR_10570C</t>
  </si>
  <si>
    <t>YHB4</t>
  </si>
  <si>
    <t>Protein related to flavohemoglobins; not required for wild-type nitric oxide resistance; has predicted globin, FAD-binding, and NAD(P)-binding domains but lacks some conserved residues of flavohemoglobins; Hap43p-repressed gene</t>
  </si>
  <si>
    <t>C4_04940W</t>
  </si>
  <si>
    <t>Ortholog of C. dubliniensis CD36 : Cd36_44580</t>
  </si>
  <si>
    <t>C4_06110C</t>
  </si>
  <si>
    <t>TRP5</t>
  </si>
  <si>
    <t>Predicted tryptophan synthase; identified in detergent-resistant membrane fraction (possible lipid raft component); predicted N-terminal acetylation; Gcn4p-regulated; S. cerevisiae ortholog is Gcn4p regulated; upregulated in biofilm;</t>
  </si>
  <si>
    <t>C1_08410C</t>
  </si>
  <si>
    <t>SAM4</t>
  </si>
  <si>
    <t>Putative S-adenosylmethionine-homocysteine methyltransferase; Hap43-repressed; alkaline induced; Spider biofilm repressed</t>
  </si>
  <si>
    <t>C2_06640C</t>
  </si>
  <si>
    <t>VAS1</t>
  </si>
  <si>
    <t>Putative tRNA-Val synthetase; genes encoding ribosomal subunits, translation factors, and tRNA synthetases are downregulated upon phagocytosis by murine macrophage</t>
  </si>
  <si>
    <t>C3_05360C</t>
  </si>
  <si>
    <t>ATP-dependent LON protease family member; Hap43-repressed gene; regulated by Gcn2 and Gcn4; Spider biofilm induced</t>
  </si>
  <si>
    <t>C2_06190W</t>
  </si>
  <si>
    <t>ILV1</t>
  </si>
  <si>
    <t>Putative threonine dehydratase; regulated by Gcn4 and Gcn2; induced by amino acid starvation (3-AT); protein present in yeast exponential and stationary phase cultures; early-stage flow model biofilm induced</t>
  </si>
  <si>
    <t>C1_02600W</t>
  </si>
  <si>
    <t>SNO1</t>
  </si>
  <si>
    <t>Protein with a predicted role in pyridoxine metabolism; stationary phase protein; regulated by Tup1, Efg1; Spider biofilm induced</t>
  </si>
  <si>
    <t>C4_05320W</t>
  </si>
  <si>
    <t>LYS1</t>
  </si>
  <si>
    <t>Saccharopine dehydrogenase (biosynthetic); enzyme of alpha-aminoadipate lysine biosynthesis pathway; functionally complements S. cerevisiae lys1 mutation; fungal-specific (no human or murine homolog)</t>
  </si>
  <si>
    <t>C1_07140C</t>
  </si>
  <si>
    <t>RIA1</t>
  </si>
  <si>
    <t>Putative translation elongation factor; genes encoding ribosomal subunits, translation factors, and tRNA synthetases are downregulated upon phagocytosis by murine macrophage</t>
  </si>
  <si>
    <t>C2_03550C</t>
  </si>
  <si>
    <t>Ortholog(s) have role in DNA recombination, nuclear-transcribed mRNA catabolic process, 3'-5' exonucleolytic nonsense-mediated decay, nuclear-transcribed mRNA catabolic process, nonsense-mediated decay and cytoplasm, polysome localization</t>
  </si>
  <si>
    <t>C3_05340W</t>
  </si>
  <si>
    <t>DIE2</t>
  </si>
  <si>
    <t>Ortholog(s) have dolichyl-phosphate-glucose-glycolipid alpha-glucosyltransferase activity, role in protein N-linked glycosylation and endoplasmic reticulum membrane localization</t>
  </si>
  <si>
    <t>C6_01930W</t>
  </si>
  <si>
    <t>YHM1</t>
  </si>
  <si>
    <t>Putative mitochondrial carrier protein; fungal-specific (no human or murine homolog); Hap43p-repressed gene</t>
  </si>
  <si>
    <t>C2_02580W</t>
  </si>
  <si>
    <t>Predicted MFS membrane transporter; monocarboxylate porter family member; colony morphology-related gene regulation by Ssn6; flow model biofilm induced; Spider biofilm induced</t>
  </si>
  <si>
    <t>C2_09610W</t>
  </si>
  <si>
    <t>Ortholog(s) have NAD transmembrane transporter activity, pyruvate secondary active transmembrane transporter activity, role in NAD transmembrane transport, mitochondrial pyruvate transmembrane transport and mitochondrion localization</t>
  </si>
  <si>
    <t>CR_01610C</t>
  </si>
  <si>
    <t>SHP1</t>
  </si>
  <si>
    <t>Regulator of the type 1 protein phosphatase Glc7p activity, involved in control of morphogenesis, progression through the cell cycle and response to DNA damage</t>
  </si>
  <si>
    <t>C2_09870W</t>
  </si>
  <si>
    <t>Ortholog of S. pombe Stm1 G-protein coupled receptor; PQ-loop domains; constitutive expression independent of MTL or white-opaque status; Hap43-repressed</t>
  </si>
  <si>
    <t>CR_06620W</t>
  </si>
  <si>
    <t>Ortholog of S. cerevisiae : YSC83, C. glabrata CBS138 : CAGL0A02134g, C. dubliniensis CD36 : Cd36_32160, C. parapsilosis CDC317 : CPAR2_203070 and C. auris B8441 : B9J08_004564</t>
  </si>
  <si>
    <t>C1_05990C</t>
  </si>
  <si>
    <t>C5_04360C</t>
  </si>
  <si>
    <t>Possible pyrimidine 5' nucleotidase; protein present in exponential and stationary growth phase yeast cultures; Hap43p-repressed gene</t>
  </si>
  <si>
    <t>C1_09470C</t>
  </si>
  <si>
    <t>Putative tricarboxylate carrier family protein; localized to the mitochondrial membrane</t>
  </si>
  <si>
    <t>C3_05590C</t>
  </si>
  <si>
    <t>BAT22</t>
  </si>
  <si>
    <t>Putative branched chain amino acid aminotransferase; regulated by Gcn4p; induced by farnesol treatment, GlcNAc, amino acid starvation (3-aminotriazole treatment); present in exponential and stationary growth phase yeast cultures</t>
  </si>
  <si>
    <t>CR_07700W</t>
  </si>
  <si>
    <t>Has aminoglycoside phosphotransferase and protein kinase domains; rat catheter and flow model biofilm induced</t>
  </si>
  <si>
    <t>C7_03640C</t>
  </si>
  <si>
    <t>Ortholog(s) have asparagine-tRNA ligase activity, role in asparaginyl-tRNA aminoacylation, mitochondrial asparaginyl-tRNA aminoacylation and mitochondrion localization</t>
  </si>
  <si>
    <t>C2_04800C</t>
  </si>
  <si>
    <t>MDM10</t>
  </si>
  <si>
    <t>Predicted component of the mitochondrial sorting and assembly machinery (SAM complex) and ER-mitochondria encounter structure (ERMES) complex with a role in protein import into mitochondria</t>
  </si>
  <si>
    <t>C1_09480W</t>
  </si>
  <si>
    <t>PPT2</t>
  </si>
  <si>
    <t>Phosphopantetheinyl transferase (PPTase); Spider biofilm induced</t>
  </si>
  <si>
    <t>C3_06920W</t>
  </si>
  <si>
    <t>Putative phosphomutase-like protein; protein present in exponential and stationary growth phase yeast; Hap43-repressed; Spider biofilm repressed</t>
  </si>
  <si>
    <t>C5_00770C</t>
  </si>
  <si>
    <t>FOL1</t>
  </si>
  <si>
    <t>Putative dihydroneopterin aldolase (dihydro-6-hydroxymethylpterin pyrophosphokinase); fungal-specific (no human or murine homolog)</t>
  </si>
  <si>
    <t>C5_04690C</t>
  </si>
  <si>
    <t>Ortholog of C. parapsilosis CDC317 : CPAR2_101170, C. auris B8441 : B9J08_004296, Candida tenuis NRRL Y-1498 : CANTEDRAFT_113855 and Debaryomyces hansenii CBS767 : DEHA2G20240g</t>
  </si>
  <si>
    <t>C4_03940C</t>
  </si>
  <si>
    <t>PYC2</t>
  </si>
  <si>
    <t>Putative pyruvate carboxylase; binds biotin cofactor; repressed by Ssk1 response regulator, by benomyl treatment, or in an azole-resistant strain overexpressing MDR1; stationary phase enriched protein; flow model biofilm repressed</t>
  </si>
  <si>
    <t>C1_08170C</t>
  </si>
  <si>
    <t>BUL1</t>
  </si>
  <si>
    <t>Protein similar but not orthologous to S. cerevisiae Bul1; a protein involved in selection of substrates for ubiquitination; mutants are viable; macrophage/pseudohyphal-induced; rat catheter biofilm induced</t>
  </si>
  <si>
    <t>C6_04610C</t>
  </si>
  <si>
    <t>NAG3</t>
  </si>
  <si>
    <t>Putative MFS transporter; similar to Nag4; required for wild-type mouse virulence and cycloheximide resistance; in gene cluster that includes genes encoding enzymes of GlcNAc catabolism; Spider biofilm repressed</t>
  </si>
  <si>
    <t>CR_09010C</t>
  </si>
  <si>
    <t>Putative cystathionine gamma-synthase; decreased levels in stationary phase cultures; Hog1p-induced; Gcn4p-regulated</t>
  </si>
  <si>
    <t>C2_02030W</t>
  </si>
  <si>
    <t>ARO3</t>
  </si>
  <si>
    <t>3-deoxy-D-arabinoheptulosonate-7-phosphate synthase; aromatic amino acid synthesis; GCN-regulated; feedback-inhibited by phe if expressed in S. cerevisiae; decreased in stationary phase; flow model biofilm repressed</t>
  </si>
  <si>
    <t>C1_12210W</t>
  </si>
  <si>
    <t>TRP3</t>
  </si>
  <si>
    <t>Putative bifunctional enzyme with predicted indole-3-glycerol-phosphate synthase and anthranilate synthase activities; regulated by Gcn2p and Gcn4p</t>
  </si>
  <si>
    <t>C2_02560W</t>
  </si>
  <si>
    <t>C4_02750W</t>
  </si>
  <si>
    <t>HIT1</t>
  </si>
  <si>
    <t>Ortholog of S. cerevisiae Hit1; protein of unknown function required for high temperature growth; flow model biofilm induced; Spider biofilm induced</t>
  </si>
  <si>
    <t>C4_03950C</t>
  </si>
  <si>
    <t>C1_01190C</t>
  </si>
  <si>
    <t>Flavin-containing monooxygenase; catalyzes oxidation of biological thiols to maintain the ER redox buffer ratio for correct folding of disulfide-bonded proteins; Spider biofilm repressed</t>
  </si>
  <si>
    <t>C2_00340C</t>
  </si>
  <si>
    <t>ARO8</t>
  </si>
  <si>
    <t>Aromatic transaminase of the Ehrlich fusel oil pathway of aromatic alcohol biosynthesis; Rim101 independent alkaline induction; protein abundance affected by URA3 expression in CAI-4 strain; Gcn4-regulated; stationary phase enriched</t>
  </si>
  <si>
    <t>C7_02140W</t>
  </si>
  <si>
    <t>Ortholog of C. dubliniensis CD36 : Cd36_71960, Pichia stipitis Pignal : psti_CGOB_00136, Candida tropicalis NEW ASSEMBLY : CTRG1_05049 and Spathaspora passalidarum NRRL Y-27907 : SPAPADRAFT_63786</t>
  </si>
  <si>
    <t>C2_05890C</t>
  </si>
  <si>
    <t>IDP1</t>
  </si>
  <si>
    <t>Putative isocitrate dehydrogenase; transcriptionally induced by interaction with macrophage; alkaline induced; Spider biofilm repressed</t>
  </si>
  <si>
    <t>C2_07250C</t>
  </si>
  <si>
    <t>Ortholog(s) have cytoplasm localization</t>
  </si>
  <si>
    <t>C3_06110C</t>
  </si>
  <si>
    <t>Predicted NAD+/NADH kinase; possible role in cellular iron ion homeostasis; Spider biofilm induced</t>
  </si>
  <si>
    <t>C7_03340C</t>
  </si>
  <si>
    <t>PRR2</t>
  </si>
  <si>
    <t>Putative serine/threonine protein kinase; mutation confers resistance to 5-fluorocytosine (5-FC)</t>
  </si>
  <si>
    <t>CR_03230W</t>
  </si>
  <si>
    <t>Ortholog(s) have role in mRNA splicing, via spliceosome, maturation of SSU-rRNA, positive regulation of ATPase activity, positive regulation of helicase activity, rRNA processing</t>
  </si>
  <si>
    <t>C1_04450C</t>
  </si>
  <si>
    <t>FMA1</t>
  </si>
  <si>
    <t>Putative oxidoreductase; induced by ciclopirox olamine; upregulation correlates with clinical development of fluconazole resistance; Spider biofilm repressed</t>
  </si>
  <si>
    <t>C5_04940W</t>
  </si>
  <si>
    <t>Maltase; induced during growth on sucrose; induced by alpha pheromone in SpiderM medium; early-stage flow model biofilm indced</t>
  </si>
  <si>
    <t>C3_07170C</t>
  </si>
  <si>
    <t>Putative geranylgeranyltransferase regulatory component</t>
  </si>
  <si>
    <t>CR_07130C</t>
  </si>
  <si>
    <t>ALK8</t>
  </si>
  <si>
    <t>Alkane-inducible cytochrome P450; catalyzes hydroxylation of lauric acid to hydroxylauric acid; overproduction causes fluconazole resistance in WT and causes multidrug resistance in a cdr1 cdr2 double mutant; rat catheter biofilm repressed</t>
  </si>
  <si>
    <t>C7_00270W</t>
  </si>
  <si>
    <t>Ortholog(s) have fluoride transmembrane transporter activity, role in cellular detoxification of fluoride, fluoride export across plasma membrane, fluoride transmembrane transport and plasma membrane localization</t>
  </si>
  <si>
    <t>C6_03320W</t>
  </si>
  <si>
    <t>Stationary phase enriched protein; Gcn4-regulated; induced by amino acid starvation (3-AT), benomyl or in azole-resistant strain that overexpresses MDR1; flow model biofilm induced; rat catheter biofilm repressed; overlaps orf19.5621</t>
  </si>
  <si>
    <t>CR_06770C</t>
  </si>
  <si>
    <t>Putative L-azetidine-2-carboxylic acid acetyltransferase; mutants are viable</t>
  </si>
  <si>
    <t>C6_04520W</t>
  </si>
  <si>
    <t>ILS1</t>
  </si>
  <si>
    <t>Putative isoleucyl-tRNA synthetase, the target of drugs including the cyclic beta-amino acid icofungipen/PLD-118/BAY-10-8888 and mupirocin; protein present in exponential and stationary growth phase yeast cultures</t>
  </si>
  <si>
    <t>C4_00890W</t>
  </si>
  <si>
    <t>ARO1</t>
  </si>
  <si>
    <t>Putative pentafunctional arom enzyme; required for aromatic amino acid biosynthesis; involved in cell wall integrity and formation of biofilm; fungal-specific (no human or murine homolog); Gcn2p-, Gcn4p-regulated</t>
  </si>
  <si>
    <t>C3_05470W</t>
  </si>
  <si>
    <t>TEA1</t>
  </si>
  <si>
    <t>Putative transcription factor with zinc cluster DNA-binding motif; has similarity to S. cerevisiae Tea1p; Hap43p-repressed gene</t>
  </si>
  <si>
    <t>C5_04710W</t>
  </si>
  <si>
    <t>Ortholog(s) have glutaminyl-tRNA synthase (glutamine-hydrolyzing) activity and role in endoplasmic reticulum organization, glutaminyl-tRNAGln biosynthesis via transamidation</t>
  </si>
  <si>
    <t>C2_09060C</t>
  </si>
  <si>
    <t>ASN1</t>
  </si>
  <si>
    <t>Putative asparagine synthetase; soluble protein in hyphae; regulated by Rim101; decreased expression at pH 4 vs pH 8; protein detected during exponential and stationary phases of yeast-form growth</t>
  </si>
  <si>
    <t>C1_00520W</t>
  </si>
  <si>
    <t>Ortholog(s) have phosphatase activity and role in dephosphorylation</t>
  </si>
  <si>
    <t>C6_03310W</t>
  </si>
  <si>
    <t>Protein of unknown function; induced by alpha pheromone in SpiderM medium; Spider biofilm induced</t>
  </si>
  <si>
    <t>C6_03330C</t>
  </si>
  <si>
    <t>Putative protein of unknown function; mutation confers hypersensitivity to amphotericin B; overlaps orf19.5621</t>
  </si>
  <si>
    <t>C2_02530W</t>
  </si>
  <si>
    <t>Has domain(s) with predicted DNA-binding transcription factor activity, sequence-specific DNA binding, zinc ion binding activity and role in regulation of transcription, DNA-templated</t>
  </si>
  <si>
    <t xml:space="preserve">These data show the log2 fold change of transcript levels compared to the untreated control </t>
  </si>
  <si>
    <t>The log2 fold change values were color labeled when the padj (adjusted p value) is less than 0.05. Yellow indicates up-regulation and blue indicates down-regulation.</t>
  </si>
  <si>
    <t>B. TBHP vs H2O2, H2O2 only (195)</t>
  </si>
  <si>
    <t>C. TBHP vs H2O2, TBHP only (330)</t>
  </si>
  <si>
    <t>A. TBHP vs H2O2 Genes in Common (415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2" fillId="0" borderId="1" xfId="0" applyFont="1" applyBorder="1" applyAlignment="1">
      <alignment horizontal="left"/>
    </xf>
    <xf numFmtId="2" fontId="2" fillId="0" borderId="1" xfId="0" applyNumberFormat="1" applyFont="1" applyBorder="1" applyAlignment="1">
      <alignment horizontal="left"/>
    </xf>
    <xf numFmtId="2" fontId="3" fillId="0" borderId="1" xfId="0" applyNumberFormat="1" applyFont="1" applyBorder="1" applyAlignment="1">
      <alignment horizontal="left"/>
    </xf>
    <xf numFmtId="0" fontId="0" fillId="0" borderId="1" xfId="0" applyBorder="1"/>
    <xf numFmtId="0" fontId="3" fillId="0" borderId="1" xfId="0" applyFont="1" applyBorder="1" applyAlignment="1">
      <alignment horizontal="left"/>
    </xf>
    <xf numFmtId="2" fontId="3" fillId="0" borderId="1" xfId="0" applyNumberFormat="1" applyFon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2" fontId="3" fillId="0" borderId="1" xfId="0" applyNumberFormat="1" applyFont="1" applyBorder="1" applyAlignment="1">
      <alignment horizontal="right"/>
    </xf>
    <xf numFmtId="0" fontId="0" fillId="0" borderId="1" xfId="0" applyBorder="1" applyAlignment="1">
      <alignment horizontal="right"/>
    </xf>
  </cellXfs>
  <cellStyles count="1">
    <cellStyle name="Normál" xfId="0" builtinId="0"/>
  </cellStyles>
  <dxfs count="5"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</dxfs>
  <tableStyles count="0" defaultTableStyle="TableStyleMedium2" defaultPivotStyle="PivotStyleLight16"/>
  <colors>
    <mruColors>
      <color rgb="FFEDF20E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EF2F2F-4F8B-43D2-91E2-4123718BCE95}">
  <dimension ref="A4:A5"/>
  <sheetViews>
    <sheetView workbookViewId="0">
      <selection activeCell="C9" sqref="C9"/>
    </sheetView>
  </sheetViews>
  <sheetFormatPr defaultColWidth="8.85546875" defaultRowHeight="15" x14ac:dyDescent="0.25"/>
  <sheetData>
    <row r="4" spans="1:1" x14ac:dyDescent="0.25">
      <c r="A4" t="s">
        <v>2267</v>
      </c>
    </row>
    <row r="5" spans="1:1" x14ac:dyDescent="0.25">
      <c r="A5" t="s">
        <v>226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D31A7A-6C5A-4257-958B-9C6F5C8B193D}">
  <dimension ref="A1:G417"/>
  <sheetViews>
    <sheetView topLeftCell="A9" zoomScale="82" workbookViewId="0">
      <selection activeCell="A2" sqref="A2"/>
    </sheetView>
  </sheetViews>
  <sheetFormatPr defaultColWidth="8.85546875" defaultRowHeight="15" x14ac:dyDescent="0.25"/>
  <cols>
    <col min="1" max="1" width="11.7109375" customWidth="1"/>
    <col min="2" max="2" width="16" customWidth="1"/>
    <col min="3" max="3" width="17.42578125" customWidth="1"/>
    <col min="4" max="4" width="17.85546875" customWidth="1"/>
    <col min="5" max="5" width="11" bestFit="1" customWidth="1"/>
    <col min="6" max="6" width="12.140625" bestFit="1" customWidth="1"/>
    <col min="7" max="7" width="17.28515625" customWidth="1"/>
  </cols>
  <sheetData>
    <row r="1" spans="1:7" x14ac:dyDescent="0.25">
      <c r="A1" s="1" t="s">
        <v>2271</v>
      </c>
    </row>
    <row r="2" spans="1:7" s="5" customFormat="1" ht="15" customHeight="1" x14ac:dyDescent="0.25">
      <c r="A2" s="2" t="s">
        <v>0</v>
      </c>
      <c r="B2" s="2" t="s">
        <v>1</v>
      </c>
      <c r="C2" s="3" t="s">
        <v>2</v>
      </c>
      <c r="D2" s="3" t="s">
        <v>3</v>
      </c>
      <c r="E2" s="4" t="s">
        <v>4</v>
      </c>
      <c r="F2" s="4" t="s">
        <v>5</v>
      </c>
      <c r="G2" s="2" t="s">
        <v>6</v>
      </c>
    </row>
    <row r="3" spans="1:7" x14ac:dyDescent="0.25">
      <c r="A3" s="6" t="s">
        <v>1258</v>
      </c>
      <c r="B3" s="6" t="s">
        <v>1259</v>
      </c>
      <c r="C3" s="7">
        <v>7.2290544526084997</v>
      </c>
      <c r="D3" s="8">
        <v>8.4836441301390106</v>
      </c>
      <c r="E3" s="9">
        <v>3.5478441310687899E-6</v>
      </c>
      <c r="F3" s="9">
        <v>2.6811753381243699E-8</v>
      </c>
      <c r="G3" s="6" t="s">
        <v>1260</v>
      </c>
    </row>
    <row r="4" spans="1:7" x14ac:dyDescent="0.25">
      <c r="A4" s="6" t="s">
        <v>1576</v>
      </c>
      <c r="B4" s="6" t="s">
        <v>1577</v>
      </c>
      <c r="C4" s="7">
        <v>7.7684071278538998</v>
      </c>
      <c r="D4" s="8">
        <v>6.7591649845952801</v>
      </c>
      <c r="E4" s="9">
        <v>1.7475852818957099E-190</v>
      </c>
      <c r="F4" s="9">
        <v>2.9503827471834699E-144</v>
      </c>
      <c r="G4" s="6" t="s">
        <v>1578</v>
      </c>
    </row>
    <row r="5" spans="1:7" x14ac:dyDescent="0.25">
      <c r="A5" s="6" t="s">
        <v>1720</v>
      </c>
      <c r="B5" s="6" t="s">
        <v>1721</v>
      </c>
      <c r="C5" s="7">
        <v>7.2152259711484596</v>
      </c>
      <c r="D5" s="8">
        <v>6.9560195093639798</v>
      </c>
      <c r="E5" s="9">
        <v>2.5705152851568201E-190</v>
      </c>
      <c r="F5" s="9">
        <v>9.3048231247491806E-177</v>
      </c>
      <c r="G5" s="6" t="s">
        <v>1722</v>
      </c>
    </row>
    <row r="6" spans="1:7" x14ac:dyDescent="0.25">
      <c r="A6" s="6" t="s">
        <v>1754</v>
      </c>
      <c r="B6" s="6" t="s">
        <v>1755</v>
      </c>
      <c r="C6" s="7">
        <v>6.8382645575971299</v>
      </c>
      <c r="D6" s="8">
        <v>6.7018455191717097</v>
      </c>
      <c r="E6" s="9">
        <v>1.8165833951886199E-130</v>
      </c>
      <c r="F6" s="9">
        <v>2.1377370623850501E-125</v>
      </c>
      <c r="G6" s="6" t="s">
        <v>1756</v>
      </c>
    </row>
    <row r="7" spans="1:7" x14ac:dyDescent="0.25">
      <c r="A7" s="6" t="s">
        <v>7</v>
      </c>
      <c r="B7" s="6" t="s">
        <v>7</v>
      </c>
      <c r="C7" s="7">
        <v>1.07789895729856</v>
      </c>
      <c r="D7" s="8">
        <v>1.2938640077505099</v>
      </c>
      <c r="E7" s="9">
        <v>1.72468590017303E-8</v>
      </c>
      <c r="F7" s="9">
        <v>5.5756934738631198E-12</v>
      </c>
      <c r="G7" s="6" t="s">
        <v>8</v>
      </c>
    </row>
    <row r="8" spans="1:7" x14ac:dyDescent="0.25">
      <c r="A8" s="6" t="s">
        <v>9</v>
      </c>
      <c r="B8" s="6" t="s">
        <v>10</v>
      </c>
      <c r="C8" s="7">
        <v>1.8376832499603299</v>
      </c>
      <c r="D8" s="8">
        <v>1.8273160089782901</v>
      </c>
      <c r="E8" s="9">
        <v>4.9179170755587001E-7</v>
      </c>
      <c r="F8" s="9">
        <v>4.7819759530333096E-7</v>
      </c>
      <c r="G8" s="6" t="s">
        <v>11</v>
      </c>
    </row>
    <row r="9" spans="1:7" x14ac:dyDescent="0.25">
      <c r="A9" s="6" t="s">
        <v>12</v>
      </c>
      <c r="B9" s="6" t="s">
        <v>13</v>
      </c>
      <c r="C9" s="7">
        <v>2.0732582422439401</v>
      </c>
      <c r="D9" s="8">
        <v>2.23119487401059</v>
      </c>
      <c r="E9" s="9">
        <v>1.4372914528562401E-44</v>
      </c>
      <c r="F9" s="9">
        <v>7.1580200710394898E-52</v>
      </c>
      <c r="G9" s="6" t="s">
        <v>14</v>
      </c>
    </row>
    <row r="10" spans="1:7" x14ac:dyDescent="0.25">
      <c r="A10" s="6" t="s">
        <v>15</v>
      </c>
      <c r="B10" s="6" t="s">
        <v>15</v>
      </c>
      <c r="C10" s="7">
        <v>1.61663555422629</v>
      </c>
      <c r="D10" s="8">
        <v>1.42106759111712</v>
      </c>
      <c r="E10" s="9">
        <v>1.01139928097153E-16</v>
      </c>
      <c r="F10" s="9">
        <v>2.8241094301753298E-13</v>
      </c>
      <c r="G10" s="6" t="s">
        <v>16</v>
      </c>
    </row>
    <row r="11" spans="1:7" x14ac:dyDescent="0.25">
      <c r="A11" s="6" t="s">
        <v>17</v>
      </c>
      <c r="B11" s="6" t="s">
        <v>17</v>
      </c>
      <c r="C11" s="7">
        <v>1.1376807208833699</v>
      </c>
      <c r="D11" s="8">
        <v>1.83423180701013</v>
      </c>
      <c r="E11" s="9">
        <v>4.4812325172623203E-7</v>
      </c>
      <c r="F11" s="9">
        <v>2.76229359337639E-17</v>
      </c>
      <c r="G11" s="6" t="s">
        <v>18</v>
      </c>
    </row>
    <row r="12" spans="1:7" x14ac:dyDescent="0.25">
      <c r="A12" s="6" t="s">
        <v>19</v>
      </c>
      <c r="B12" s="6" t="s">
        <v>20</v>
      </c>
      <c r="C12" s="7">
        <v>2.7648527636157199</v>
      </c>
      <c r="D12" s="8">
        <v>2.68201644109954</v>
      </c>
      <c r="E12" s="9">
        <v>5.9621407288520705E-26</v>
      </c>
      <c r="F12" s="9">
        <v>1.02142557347812E-24</v>
      </c>
      <c r="G12" s="6" t="s">
        <v>21</v>
      </c>
    </row>
    <row r="13" spans="1:7" x14ac:dyDescent="0.25">
      <c r="A13" s="6" t="s">
        <v>22</v>
      </c>
      <c r="B13" s="6" t="s">
        <v>23</v>
      </c>
      <c r="C13" s="7">
        <v>1.0885390197342</v>
      </c>
      <c r="D13" s="8">
        <v>1.66155954368384</v>
      </c>
      <c r="E13" s="9">
        <v>1.61275587408913E-8</v>
      </c>
      <c r="F13" s="9">
        <v>6.2770235039898396E-19</v>
      </c>
      <c r="G13" s="6" t="s">
        <v>24</v>
      </c>
    </row>
    <row r="14" spans="1:7" x14ac:dyDescent="0.25">
      <c r="A14" s="6" t="s">
        <v>25</v>
      </c>
      <c r="B14" s="6" t="s">
        <v>25</v>
      </c>
      <c r="C14" s="7">
        <v>1.37172078095816</v>
      </c>
      <c r="D14" s="8">
        <v>1.0034858065093399</v>
      </c>
      <c r="E14" s="9">
        <v>2.4366200681605498E-10</v>
      </c>
      <c r="F14" s="9">
        <v>5.1945154572290399E-6</v>
      </c>
      <c r="G14" s="6" t="s">
        <v>26</v>
      </c>
    </row>
    <row r="15" spans="1:7" x14ac:dyDescent="0.25">
      <c r="A15" s="6" t="s">
        <v>27</v>
      </c>
      <c r="B15" s="6" t="s">
        <v>27</v>
      </c>
      <c r="C15" s="7">
        <v>3.0088741670560601</v>
      </c>
      <c r="D15" s="8">
        <v>2.9403779174698399</v>
      </c>
      <c r="E15" s="9">
        <v>1.5808674478019699E-12</v>
      </c>
      <c r="F15" s="9">
        <v>3.84144909449851E-12</v>
      </c>
      <c r="G15" s="6" t="s">
        <v>28</v>
      </c>
    </row>
    <row r="16" spans="1:7" x14ac:dyDescent="0.25">
      <c r="A16" s="6" t="s">
        <v>29</v>
      </c>
      <c r="B16" s="6" t="s">
        <v>29</v>
      </c>
      <c r="C16" s="7">
        <v>1.53737538633881</v>
      </c>
      <c r="D16" s="8">
        <v>1.12100664657578</v>
      </c>
      <c r="E16" s="9">
        <v>4.8640305516914797E-9</v>
      </c>
      <c r="F16" s="9">
        <v>2.7718731926828398E-5</v>
      </c>
      <c r="G16" s="6" t="s">
        <v>30</v>
      </c>
    </row>
    <row r="17" spans="1:7" x14ac:dyDescent="0.25">
      <c r="A17" s="6" t="s">
        <v>31</v>
      </c>
      <c r="B17" s="6" t="s">
        <v>32</v>
      </c>
      <c r="C17" s="7">
        <v>1.3730881855800501</v>
      </c>
      <c r="D17" s="8">
        <v>1.1944383000386201</v>
      </c>
      <c r="E17" s="9">
        <v>1.1398237387126701E-18</v>
      </c>
      <c r="F17" s="9">
        <v>1.63119858037581E-14</v>
      </c>
      <c r="G17" s="6" t="s">
        <v>33</v>
      </c>
    </row>
    <row r="18" spans="1:7" x14ac:dyDescent="0.25">
      <c r="A18" s="6" t="s">
        <v>34</v>
      </c>
      <c r="B18" s="6" t="s">
        <v>34</v>
      </c>
      <c r="C18" s="7">
        <v>1.3056280267126801</v>
      </c>
      <c r="D18" s="8">
        <v>1.3649705008463</v>
      </c>
      <c r="E18" s="9">
        <v>2.4362712729724799E-10</v>
      </c>
      <c r="F18" s="9">
        <v>2.4070767949206401E-11</v>
      </c>
      <c r="G18" s="6" t="s">
        <v>35</v>
      </c>
    </row>
    <row r="19" spans="1:7" x14ac:dyDescent="0.25">
      <c r="A19" s="6" t="s">
        <v>36</v>
      </c>
      <c r="B19" s="6" t="s">
        <v>36</v>
      </c>
      <c r="C19" s="7">
        <v>1.96784525882161</v>
      </c>
      <c r="D19" s="8">
        <v>1.29218205962082</v>
      </c>
      <c r="E19" s="9">
        <v>3.5931477717480403E-21</v>
      </c>
      <c r="F19" s="9">
        <v>1.02408640288963E-9</v>
      </c>
      <c r="G19" s="6" t="s">
        <v>37</v>
      </c>
    </row>
    <row r="20" spans="1:7" x14ac:dyDescent="0.25">
      <c r="A20" s="6" t="s">
        <v>38</v>
      </c>
      <c r="B20" s="6" t="s">
        <v>39</v>
      </c>
      <c r="C20" s="7">
        <v>3.69042199861136</v>
      </c>
      <c r="D20" s="8">
        <v>3.6947577659226498</v>
      </c>
      <c r="E20" s="9">
        <v>1.1277224820802799E-79</v>
      </c>
      <c r="F20" s="9">
        <v>4.7990829333641903E-80</v>
      </c>
      <c r="G20" s="6" t="s">
        <v>40</v>
      </c>
    </row>
    <row r="21" spans="1:7" x14ac:dyDescent="0.25">
      <c r="A21" s="6" t="s">
        <v>41</v>
      </c>
      <c r="B21" s="6" t="s">
        <v>41</v>
      </c>
      <c r="C21" s="7">
        <v>1.34673791159334</v>
      </c>
      <c r="D21" s="8">
        <v>1.5519479347682299</v>
      </c>
      <c r="E21" s="9">
        <v>8.1750055677566508E-9</v>
      </c>
      <c r="F21" s="9">
        <v>1.4223996253914801E-11</v>
      </c>
      <c r="G21" s="6" t="s">
        <v>42</v>
      </c>
    </row>
    <row r="22" spans="1:7" x14ac:dyDescent="0.25">
      <c r="A22" s="6" t="s">
        <v>43</v>
      </c>
      <c r="B22" s="6" t="s">
        <v>44</v>
      </c>
      <c r="C22" s="7">
        <v>1.23561449200591</v>
      </c>
      <c r="D22" s="8">
        <v>1.4262620632552701</v>
      </c>
      <c r="E22" s="9">
        <v>7.3767846985810894E-18</v>
      </c>
      <c r="F22" s="9">
        <v>7.7748202525635401E-24</v>
      </c>
      <c r="G22" s="6" t="s">
        <v>45</v>
      </c>
    </row>
    <row r="23" spans="1:7" x14ac:dyDescent="0.25">
      <c r="A23" s="6" t="s">
        <v>46</v>
      </c>
      <c r="B23" s="6" t="s">
        <v>46</v>
      </c>
      <c r="C23" s="7">
        <v>1.0749041878604899</v>
      </c>
      <c r="D23" s="8">
        <v>1.7142681738363399</v>
      </c>
      <c r="E23" s="9">
        <v>5.03062182668032E-5</v>
      </c>
      <c r="F23" s="9">
        <v>1.6303349365937099E-11</v>
      </c>
      <c r="G23" s="6" t="s">
        <v>47</v>
      </c>
    </row>
    <row r="24" spans="1:7" x14ac:dyDescent="0.25">
      <c r="A24" s="6" t="s">
        <v>48</v>
      </c>
      <c r="B24" s="6" t="s">
        <v>49</v>
      </c>
      <c r="C24" s="7">
        <v>1.67571261135529</v>
      </c>
      <c r="D24" s="8">
        <v>1.37398025864347</v>
      </c>
      <c r="E24" s="9">
        <v>8.8652696042003606E-26</v>
      </c>
      <c r="F24" s="9">
        <v>9.1045844995454797E-18</v>
      </c>
      <c r="G24" s="6" t="s">
        <v>50</v>
      </c>
    </row>
    <row r="25" spans="1:7" x14ac:dyDescent="0.25">
      <c r="A25" s="6" t="s">
        <v>51</v>
      </c>
      <c r="B25" s="6" t="s">
        <v>51</v>
      </c>
      <c r="C25" s="7">
        <v>2.3003107834576202</v>
      </c>
      <c r="D25" s="8">
        <v>1.27758951098222</v>
      </c>
      <c r="E25" s="9">
        <v>3.25203817623377E-15</v>
      </c>
      <c r="F25" s="9">
        <v>2.2907315645214901E-5</v>
      </c>
      <c r="G25" s="6" t="s">
        <v>52</v>
      </c>
    </row>
    <row r="26" spans="1:7" x14ac:dyDescent="0.25">
      <c r="A26" s="6" t="s">
        <v>53</v>
      </c>
      <c r="B26" s="6" t="s">
        <v>54</v>
      </c>
      <c r="C26" s="7">
        <v>1.2088946336058</v>
      </c>
      <c r="D26" s="8">
        <v>1.2502065466108101</v>
      </c>
      <c r="E26" s="9">
        <v>2.8430225525772601E-5</v>
      </c>
      <c r="F26" s="9">
        <v>1.17617740356446E-5</v>
      </c>
      <c r="G26" s="6" t="s">
        <v>55</v>
      </c>
    </row>
    <row r="27" spans="1:7" x14ac:dyDescent="0.25">
      <c r="A27" s="6" t="s">
        <v>56</v>
      </c>
      <c r="B27" s="6" t="s">
        <v>57</v>
      </c>
      <c r="C27" s="7">
        <v>1.31399390939213</v>
      </c>
      <c r="D27" s="8">
        <v>1.6862589806972901</v>
      </c>
      <c r="E27" s="9">
        <v>5.6026258454742803E-9</v>
      </c>
      <c r="F27" s="9">
        <v>2.1772253984182199E-14</v>
      </c>
      <c r="G27" s="6" t="s">
        <v>58</v>
      </c>
    </row>
    <row r="28" spans="1:7" x14ac:dyDescent="0.25">
      <c r="A28" s="6" t="s">
        <v>59</v>
      </c>
      <c r="B28" s="6" t="s">
        <v>60</v>
      </c>
      <c r="C28" s="7">
        <v>4.8420560934738202</v>
      </c>
      <c r="D28" s="8">
        <v>5.7462592676570496</v>
      </c>
      <c r="E28" s="9">
        <v>4.5870247717402703E-118</v>
      </c>
      <c r="F28" s="9">
        <v>3.6262547526389001E-166</v>
      </c>
      <c r="G28" s="6" t="s">
        <v>61</v>
      </c>
    </row>
    <row r="29" spans="1:7" x14ac:dyDescent="0.25">
      <c r="A29" s="6" t="s">
        <v>62</v>
      </c>
      <c r="B29" s="6" t="s">
        <v>63</v>
      </c>
      <c r="C29" s="7">
        <v>1.23923503886743</v>
      </c>
      <c r="D29" s="8">
        <v>1.53535949829753</v>
      </c>
      <c r="E29" s="9">
        <v>1.7959442317811399E-3</v>
      </c>
      <c r="F29" s="9">
        <v>6.1009713830651698E-5</v>
      </c>
      <c r="G29" s="6" t="s">
        <v>64</v>
      </c>
    </row>
    <row r="30" spans="1:7" x14ac:dyDescent="0.25">
      <c r="A30" s="6" t="s">
        <v>65</v>
      </c>
      <c r="B30" s="6" t="s">
        <v>65</v>
      </c>
      <c r="C30" s="7">
        <v>1.04701462351328</v>
      </c>
      <c r="D30" s="8">
        <v>1.8539736810096299</v>
      </c>
      <c r="E30" s="9">
        <v>1.0969322451765701E-7</v>
      </c>
      <c r="F30" s="9">
        <v>1.10807044873975E-22</v>
      </c>
      <c r="G30" s="6" t="s">
        <v>66</v>
      </c>
    </row>
    <row r="31" spans="1:7" x14ac:dyDescent="0.25">
      <c r="A31" s="6" t="s">
        <v>67</v>
      </c>
      <c r="B31" s="6" t="s">
        <v>67</v>
      </c>
      <c r="C31" s="7">
        <v>2.8661353039907498</v>
      </c>
      <c r="D31" s="8">
        <v>3.6662946336281799</v>
      </c>
      <c r="E31" s="9">
        <v>1.96486868067387E-25</v>
      </c>
      <c r="F31" s="9">
        <v>1.32919560014689E-41</v>
      </c>
      <c r="G31" s="6" t="s">
        <v>68</v>
      </c>
    </row>
    <row r="32" spans="1:7" x14ac:dyDescent="0.25">
      <c r="A32" s="6" t="s">
        <v>69</v>
      </c>
      <c r="B32" s="6" t="s">
        <v>69</v>
      </c>
      <c r="C32" s="7">
        <v>1.2188823257080099</v>
      </c>
      <c r="D32" s="8">
        <v>1.60574530086753</v>
      </c>
      <c r="E32" s="9">
        <v>1.2454704114116E-2</v>
      </c>
      <c r="F32" s="9">
        <v>5.0494122994259303E-4</v>
      </c>
      <c r="G32" s="6" t="s">
        <v>70</v>
      </c>
    </row>
    <row r="33" spans="1:7" x14ac:dyDescent="0.25">
      <c r="A33" s="6" t="s">
        <v>71</v>
      </c>
      <c r="B33" s="6" t="s">
        <v>72</v>
      </c>
      <c r="C33" s="7">
        <v>4.5758437478499197</v>
      </c>
      <c r="D33" s="8">
        <v>4.5364917418345803</v>
      </c>
      <c r="E33" s="9">
        <v>8.2924495056207505E-188</v>
      </c>
      <c r="F33" s="9">
        <v>2.8044430203050699E-184</v>
      </c>
      <c r="G33" s="6" t="s">
        <v>73</v>
      </c>
    </row>
    <row r="34" spans="1:7" x14ac:dyDescent="0.25">
      <c r="A34" s="6" t="s">
        <v>74</v>
      </c>
      <c r="B34" s="6" t="s">
        <v>74</v>
      </c>
      <c r="C34" s="7">
        <v>3.47133996794151</v>
      </c>
      <c r="D34" s="8">
        <v>3.1688916949135901</v>
      </c>
      <c r="E34" s="9">
        <v>3.22643022945991E-81</v>
      </c>
      <c r="F34" s="9">
        <v>7.1330132319399497E-68</v>
      </c>
      <c r="G34" s="6" t="s">
        <v>75</v>
      </c>
    </row>
    <row r="35" spans="1:7" x14ac:dyDescent="0.25">
      <c r="A35" s="6" t="s">
        <v>76</v>
      </c>
      <c r="B35" s="6" t="s">
        <v>77</v>
      </c>
      <c r="C35" s="7">
        <v>1.75802310754765</v>
      </c>
      <c r="D35" s="8">
        <v>2.0798054655998</v>
      </c>
      <c r="E35" s="9">
        <v>2.5374765442437401E-5</v>
      </c>
      <c r="F35" s="9">
        <v>3.6793050185473899E-7</v>
      </c>
      <c r="G35" s="6" t="s">
        <v>78</v>
      </c>
    </row>
    <row r="36" spans="1:7" x14ac:dyDescent="0.25">
      <c r="A36" s="6" t="s">
        <v>79</v>
      </c>
      <c r="B36" s="6" t="s">
        <v>80</v>
      </c>
      <c r="C36" s="7">
        <v>1.72723005622945</v>
      </c>
      <c r="D36" s="8">
        <v>1.1615768208920001</v>
      </c>
      <c r="E36" s="9">
        <v>2.9954262264520099E-41</v>
      </c>
      <c r="F36" s="9">
        <v>3.8843445057526399E-19</v>
      </c>
      <c r="G36" s="6" t="s">
        <v>81</v>
      </c>
    </row>
    <row r="37" spans="1:7" x14ac:dyDescent="0.25">
      <c r="A37" s="6" t="s">
        <v>82</v>
      </c>
      <c r="B37" s="6" t="s">
        <v>82</v>
      </c>
      <c r="C37" s="7">
        <v>2.4701709714281401</v>
      </c>
      <c r="D37" s="8">
        <v>1.9668118576440901</v>
      </c>
      <c r="E37" s="9">
        <v>1.68704452924181E-20</v>
      </c>
      <c r="F37" s="9">
        <v>1.97662276388532E-13</v>
      </c>
      <c r="G37" s="6" t="s">
        <v>83</v>
      </c>
    </row>
    <row r="38" spans="1:7" x14ac:dyDescent="0.25">
      <c r="A38" s="6" t="s">
        <v>84</v>
      </c>
      <c r="B38" s="6" t="s">
        <v>84</v>
      </c>
      <c r="C38" s="7">
        <v>1.15443480456679</v>
      </c>
      <c r="D38" s="8">
        <v>1.45280420576099</v>
      </c>
      <c r="E38" s="9">
        <v>3.1290082445790301E-4</v>
      </c>
      <c r="F38" s="9">
        <v>3.1395353755076199E-6</v>
      </c>
      <c r="G38" s="6" t="s">
        <v>85</v>
      </c>
    </row>
    <row r="39" spans="1:7" x14ac:dyDescent="0.25">
      <c r="A39" s="6" t="s">
        <v>86</v>
      </c>
      <c r="B39" s="6" t="s">
        <v>87</v>
      </c>
      <c r="C39" s="7">
        <v>1.2167393082033</v>
      </c>
      <c r="D39" s="8">
        <v>1.81454454245635</v>
      </c>
      <c r="E39" s="9">
        <v>2.9360142407206401E-9</v>
      </c>
      <c r="F39" s="9">
        <v>8.3855886194144197E-20</v>
      </c>
      <c r="G39" s="6" t="s">
        <v>88</v>
      </c>
    </row>
    <row r="40" spans="1:7" x14ac:dyDescent="0.25">
      <c r="A40" s="6" t="s">
        <v>89</v>
      </c>
      <c r="B40" s="6" t="s">
        <v>90</v>
      </c>
      <c r="C40" s="7">
        <v>2.35231432177966</v>
      </c>
      <c r="D40" s="8">
        <v>2.4904096098297499</v>
      </c>
      <c r="E40" s="9">
        <v>4.3962203710744896E-21</v>
      </c>
      <c r="F40" s="9">
        <v>8.1823399057724503E-24</v>
      </c>
      <c r="G40" s="6" t="s">
        <v>91</v>
      </c>
    </row>
    <row r="41" spans="1:7" x14ac:dyDescent="0.25">
      <c r="A41" s="6" t="s">
        <v>92</v>
      </c>
      <c r="B41" s="6" t="s">
        <v>92</v>
      </c>
      <c r="C41" s="7">
        <v>1.9576065575486501</v>
      </c>
      <c r="D41" s="8">
        <v>2.98342609219947</v>
      </c>
      <c r="E41" s="9">
        <v>8.5165685109724097E-7</v>
      </c>
      <c r="F41" s="9">
        <v>8.7292133649943106E-15</v>
      </c>
      <c r="G41" s="6" t="s">
        <v>93</v>
      </c>
    </row>
    <row r="42" spans="1:7" x14ac:dyDescent="0.25">
      <c r="A42" s="6" t="s">
        <v>94</v>
      </c>
      <c r="B42" s="6" t="s">
        <v>94</v>
      </c>
      <c r="C42" s="7">
        <v>1.41834416606443</v>
      </c>
      <c r="D42" s="8">
        <v>1.3448702434983999</v>
      </c>
      <c r="E42" s="9">
        <v>6.6726884312543403E-10</v>
      </c>
      <c r="F42" s="9">
        <v>4.3086120130187197E-9</v>
      </c>
      <c r="G42" s="6" t="s">
        <v>95</v>
      </c>
    </row>
    <row r="43" spans="1:7" x14ac:dyDescent="0.25">
      <c r="A43" s="6" t="s">
        <v>96</v>
      </c>
      <c r="B43" s="6" t="s">
        <v>96</v>
      </c>
      <c r="C43" s="7">
        <v>1.0594701454689399</v>
      </c>
      <c r="D43" s="8">
        <v>2.02313920995367</v>
      </c>
      <c r="E43" s="9">
        <v>2.5374765442437401E-5</v>
      </c>
      <c r="F43" s="9">
        <v>2.69028681456118E-17</v>
      </c>
      <c r="G43" s="6" t="s">
        <v>97</v>
      </c>
    </row>
    <row r="44" spans="1:7" x14ac:dyDescent="0.25">
      <c r="A44" s="6" t="s">
        <v>98</v>
      </c>
      <c r="B44" s="6" t="s">
        <v>99</v>
      </c>
      <c r="C44" s="7">
        <v>1.09909021347251</v>
      </c>
      <c r="D44" s="8">
        <v>1.4482229082431499</v>
      </c>
      <c r="E44" s="9">
        <v>1.68766764731208E-13</v>
      </c>
      <c r="F44" s="9">
        <v>3.3570558041823301E-23</v>
      </c>
      <c r="G44" s="6" t="s">
        <v>100</v>
      </c>
    </row>
    <row r="45" spans="1:7" x14ac:dyDescent="0.25">
      <c r="A45" s="6" t="s">
        <v>101</v>
      </c>
      <c r="B45" s="6" t="s">
        <v>101</v>
      </c>
      <c r="C45" s="7">
        <v>2.1137597376873898</v>
      </c>
      <c r="D45" s="8">
        <v>2.5586411028641498</v>
      </c>
      <c r="E45" s="9">
        <v>1.4406047763569001E-6</v>
      </c>
      <c r="F45" s="9">
        <v>2.2063713581858998E-9</v>
      </c>
      <c r="G45" s="6" t="s">
        <v>102</v>
      </c>
    </row>
    <row r="46" spans="1:7" x14ac:dyDescent="0.25">
      <c r="A46" s="6" t="s">
        <v>103</v>
      </c>
      <c r="B46" s="6" t="s">
        <v>103</v>
      </c>
      <c r="C46" s="7">
        <v>1.0689745887628299</v>
      </c>
      <c r="D46" s="8">
        <v>2.3204753857920899</v>
      </c>
      <c r="E46" s="9">
        <v>1.47830889512626E-7</v>
      </c>
      <c r="F46" s="9">
        <v>7.6734487714007107E-33</v>
      </c>
      <c r="G46" s="6" t="s">
        <v>104</v>
      </c>
    </row>
    <row r="47" spans="1:7" x14ac:dyDescent="0.25">
      <c r="A47" s="6" t="s">
        <v>105</v>
      </c>
      <c r="B47" s="6" t="s">
        <v>106</v>
      </c>
      <c r="C47" s="7">
        <v>2.0425710791488898</v>
      </c>
      <c r="D47" s="8">
        <v>3.4996714707578001</v>
      </c>
      <c r="E47" s="9">
        <v>1.7950738003059699E-6</v>
      </c>
      <c r="F47" s="9">
        <v>1.8169271574167099E-17</v>
      </c>
      <c r="G47" s="6" t="s">
        <v>107</v>
      </c>
    </row>
    <row r="48" spans="1:7" x14ac:dyDescent="0.25">
      <c r="A48" s="6" t="s">
        <v>108</v>
      </c>
      <c r="B48" s="6" t="s">
        <v>108</v>
      </c>
      <c r="C48" s="7">
        <v>6.2553101577184096</v>
      </c>
      <c r="D48" s="8">
        <v>5.3426684272021099</v>
      </c>
      <c r="E48" s="9">
        <v>1.17985119284308E-113</v>
      </c>
      <c r="F48" s="9">
        <v>4.53803452123691E-83</v>
      </c>
      <c r="G48" s="6" t="s">
        <v>109</v>
      </c>
    </row>
    <row r="49" spans="1:7" x14ac:dyDescent="0.25">
      <c r="A49" s="6" t="s">
        <v>110</v>
      </c>
      <c r="B49" s="6" t="s">
        <v>110</v>
      </c>
      <c r="C49" s="7">
        <v>1.18893843462261</v>
      </c>
      <c r="D49" s="8">
        <v>1.17626247227569</v>
      </c>
      <c r="E49" s="9">
        <v>7.5235645764584001E-3</v>
      </c>
      <c r="F49" s="9">
        <v>7.6851661046124899E-3</v>
      </c>
      <c r="G49" s="6" t="s">
        <v>111</v>
      </c>
    </row>
    <row r="50" spans="1:7" x14ac:dyDescent="0.25">
      <c r="A50" s="6" t="s">
        <v>112</v>
      </c>
      <c r="B50" s="6" t="s">
        <v>112</v>
      </c>
      <c r="C50" s="7">
        <v>1.2156894379452901</v>
      </c>
      <c r="D50" s="8">
        <v>1.8996431899400901</v>
      </c>
      <c r="E50" s="9">
        <v>9.4474146185465294E-5</v>
      </c>
      <c r="F50" s="9">
        <v>2.1051666460567801E-10</v>
      </c>
      <c r="G50" s="6" t="s">
        <v>113</v>
      </c>
    </row>
    <row r="51" spans="1:7" x14ac:dyDescent="0.25">
      <c r="A51" s="6" t="s">
        <v>114</v>
      </c>
      <c r="B51" s="6" t="s">
        <v>114</v>
      </c>
      <c r="C51" s="7">
        <v>1.7839215141212501</v>
      </c>
      <c r="D51" s="8">
        <v>1.8771765775172899</v>
      </c>
      <c r="E51" s="9">
        <v>1.1032527318025299E-4</v>
      </c>
      <c r="F51" s="9">
        <v>3.8152694792229497E-5</v>
      </c>
      <c r="G51" s="6" t="s">
        <v>115</v>
      </c>
    </row>
    <row r="52" spans="1:7" x14ac:dyDescent="0.25">
      <c r="A52" s="6" t="s">
        <v>116</v>
      </c>
      <c r="B52" s="6" t="s">
        <v>117</v>
      </c>
      <c r="C52" s="7">
        <v>2.44078712467272</v>
      </c>
      <c r="D52" s="8">
        <v>2.7500877635538701</v>
      </c>
      <c r="E52" s="9">
        <v>5.8303811390062199E-12</v>
      </c>
      <c r="F52" s="9">
        <v>3.9955788246426598E-15</v>
      </c>
      <c r="G52" s="6" t="s">
        <v>118</v>
      </c>
    </row>
    <row r="53" spans="1:7" x14ac:dyDescent="0.25">
      <c r="A53" s="6" t="s">
        <v>119</v>
      </c>
      <c r="B53" s="6" t="s">
        <v>119</v>
      </c>
      <c r="C53" s="7">
        <v>1.16329352008376</v>
      </c>
      <c r="D53" s="8">
        <v>1.7532571434531099</v>
      </c>
      <c r="E53" s="9">
        <v>8.4310335716837899E-5</v>
      </c>
      <c r="F53" s="9">
        <v>6.9845557041369701E-10</v>
      </c>
      <c r="G53" s="6" t="s">
        <v>120</v>
      </c>
    </row>
    <row r="54" spans="1:7" x14ac:dyDescent="0.25">
      <c r="A54" s="6" t="s">
        <v>121</v>
      </c>
      <c r="B54" s="6" t="s">
        <v>122</v>
      </c>
      <c r="C54" s="7">
        <v>2.81231837333041</v>
      </c>
      <c r="D54" s="8">
        <v>2.7498546280206799</v>
      </c>
      <c r="E54" s="9">
        <v>1.6930325061740701E-69</v>
      </c>
      <c r="F54" s="9">
        <v>1.10301672303435E-66</v>
      </c>
      <c r="G54" s="6" t="s">
        <v>123</v>
      </c>
    </row>
    <row r="55" spans="1:7" x14ac:dyDescent="0.25">
      <c r="A55" s="6" t="s">
        <v>124</v>
      </c>
      <c r="B55" s="6" t="s">
        <v>125</v>
      </c>
      <c r="C55" s="7">
        <v>4.9419195816482402</v>
      </c>
      <c r="D55" s="8">
        <v>5.0191393402754896</v>
      </c>
      <c r="E55" s="9">
        <v>1.8058199239004701E-122</v>
      </c>
      <c r="F55" s="9">
        <v>2.1090670796329801E-126</v>
      </c>
      <c r="G55" s="6" t="s">
        <v>126</v>
      </c>
    </row>
    <row r="56" spans="1:7" x14ac:dyDescent="0.25">
      <c r="A56" s="6" t="s">
        <v>127</v>
      </c>
      <c r="B56" s="6" t="s">
        <v>127</v>
      </c>
      <c r="C56" s="7">
        <v>3.4211184706106299</v>
      </c>
      <c r="D56" s="8">
        <v>3.8965820047020401</v>
      </c>
      <c r="E56" s="9">
        <v>1.33795757628432E-31</v>
      </c>
      <c r="F56" s="9">
        <v>3.4164423149666302E-41</v>
      </c>
      <c r="G56" s="6" t="s">
        <v>128</v>
      </c>
    </row>
    <row r="57" spans="1:7" x14ac:dyDescent="0.25">
      <c r="A57" s="6" t="s">
        <v>129</v>
      </c>
      <c r="B57" s="6" t="s">
        <v>129</v>
      </c>
      <c r="C57" s="7">
        <v>1.3806254447063</v>
      </c>
      <c r="D57" s="8">
        <v>1.59178494093418</v>
      </c>
      <c r="E57" s="9">
        <v>1.7334511035763701E-16</v>
      </c>
      <c r="F57" s="9">
        <v>5.9244905936172999E-22</v>
      </c>
      <c r="G57" s="6" t="s">
        <v>130</v>
      </c>
    </row>
    <row r="58" spans="1:7" x14ac:dyDescent="0.25">
      <c r="A58" s="6" t="s">
        <v>131</v>
      </c>
      <c r="B58" s="6" t="s">
        <v>131</v>
      </c>
      <c r="C58" s="7">
        <v>2.7643055249462498</v>
      </c>
      <c r="D58" s="8">
        <v>2.2513664943241798</v>
      </c>
      <c r="E58" s="9">
        <v>1.7562751079180099E-18</v>
      </c>
      <c r="F58" s="9">
        <v>1.0593352867734401E-12</v>
      </c>
      <c r="G58" s="6" t="s">
        <v>132</v>
      </c>
    </row>
    <row r="59" spans="1:7" x14ac:dyDescent="0.25">
      <c r="A59" s="6" t="s">
        <v>133</v>
      </c>
      <c r="B59" s="6" t="s">
        <v>133</v>
      </c>
      <c r="C59" s="7">
        <v>1.28418158598594</v>
      </c>
      <c r="D59" s="8">
        <v>1.3161695064117001</v>
      </c>
      <c r="E59" s="9">
        <v>2.4215833395347902E-12</v>
      </c>
      <c r="F59" s="9">
        <v>4.4603194836745499E-13</v>
      </c>
      <c r="G59" s="6" t="s">
        <v>134</v>
      </c>
    </row>
    <row r="60" spans="1:7" x14ac:dyDescent="0.25">
      <c r="A60" s="6" t="s">
        <v>135</v>
      </c>
      <c r="B60" s="6" t="s">
        <v>135</v>
      </c>
      <c r="C60" s="7">
        <v>1.5670771376125101</v>
      </c>
      <c r="D60" s="8">
        <v>1.4003548430985</v>
      </c>
      <c r="E60" s="9">
        <v>3.7476402812723601E-12</v>
      </c>
      <c r="F60" s="9">
        <v>5.5501547934943397E-10</v>
      </c>
      <c r="G60" s="6" t="s">
        <v>136</v>
      </c>
    </row>
    <row r="61" spans="1:7" x14ac:dyDescent="0.25">
      <c r="A61" s="6" t="s">
        <v>137</v>
      </c>
      <c r="B61" s="6" t="s">
        <v>138</v>
      </c>
      <c r="C61" s="7">
        <v>2.2818141707966202</v>
      </c>
      <c r="D61" s="8">
        <v>2.3103991826526999</v>
      </c>
      <c r="E61" s="9">
        <v>1.9551970675204499E-25</v>
      </c>
      <c r="F61" s="9">
        <v>2.6454773205389699E-26</v>
      </c>
      <c r="G61" s="6" t="s">
        <v>139</v>
      </c>
    </row>
    <row r="62" spans="1:7" x14ac:dyDescent="0.25">
      <c r="A62" s="6" t="s">
        <v>140</v>
      </c>
      <c r="B62" s="6" t="s">
        <v>140</v>
      </c>
      <c r="C62" s="7">
        <v>5.7270722695887102</v>
      </c>
      <c r="D62" s="8">
        <v>5.6333161156740301</v>
      </c>
      <c r="E62" s="9">
        <v>3.8618593538174897E-93</v>
      </c>
      <c r="F62" s="9">
        <v>2.9335647120111298E-90</v>
      </c>
      <c r="G62" s="6" t="s">
        <v>141</v>
      </c>
    </row>
    <row r="63" spans="1:7" x14ac:dyDescent="0.25">
      <c r="A63" s="6" t="s">
        <v>142</v>
      </c>
      <c r="B63" s="6" t="s">
        <v>143</v>
      </c>
      <c r="C63" s="7">
        <v>2.1194353403762798</v>
      </c>
      <c r="D63" s="8">
        <v>2.6207989419494702</v>
      </c>
      <c r="E63" s="9">
        <v>6.7920576452757396E-28</v>
      </c>
      <c r="F63" s="9">
        <v>6.8487003922137299E-43</v>
      </c>
      <c r="G63" s="6" t="s">
        <v>144</v>
      </c>
    </row>
    <row r="64" spans="1:7" x14ac:dyDescent="0.25">
      <c r="A64" s="6" t="s">
        <v>145</v>
      </c>
      <c r="B64" s="6" t="s">
        <v>145</v>
      </c>
      <c r="C64" s="7">
        <v>3.6814347092409299</v>
      </c>
      <c r="D64" s="8">
        <v>3.1669586467942401</v>
      </c>
      <c r="E64" s="9">
        <v>1.9664060110550298E-149</v>
      </c>
      <c r="F64" s="9">
        <v>9.3618108996689707E-111</v>
      </c>
      <c r="G64" s="6" t="s">
        <v>146</v>
      </c>
    </row>
    <row r="65" spans="1:7" x14ac:dyDescent="0.25">
      <c r="A65" s="6" t="s">
        <v>147</v>
      </c>
      <c r="B65" s="6" t="s">
        <v>147</v>
      </c>
      <c r="C65" s="7">
        <v>1.2043997977929499</v>
      </c>
      <c r="D65" s="8">
        <v>1.1980945429226999</v>
      </c>
      <c r="E65" s="9">
        <v>1.98644385604354E-6</v>
      </c>
      <c r="F65" s="9">
        <v>1.95605011262279E-6</v>
      </c>
      <c r="G65" s="6" t="s">
        <v>148</v>
      </c>
    </row>
    <row r="66" spans="1:7" x14ac:dyDescent="0.25">
      <c r="A66" s="6" t="s">
        <v>149</v>
      </c>
      <c r="B66" s="6" t="s">
        <v>149</v>
      </c>
      <c r="C66" s="7">
        <v>2.40368315823246</v>
      </c>
      <c r="D66" s="8">
        <v>3.1104291329376799</v>
      </c>
      <c r="E66" s="9">
        <v>5.8275975927405702E-12</v>
      </c>
      <c r="F66" s="9">
        <v>3.7413109307348502E-20</v>
      </c>
      <c r="G66" s="6" t="s">
        <v>70</v>
      </c>
    </row>
    <row r="67" spans="1:7" x14ac:dyDescent="0.25">
      <c r="A67" s="6" t="s">
        <v>150</v>
      </c>
      <c r="B67" s="6" t="s">
        <v>150</v>
      </c>
      <c r="C67" s="7">
        <v>1.2958763865</v>
      </c>
      <c r="D67" s="8">
        <v>1.2833932778113999</v>
      </c>
      <c r="E67" s="9">
        <v>4.0265481771439101E-21</v>
      </c>
      <c r="F67" s="9">
        <v>5.0354168117464396E-21</v>
      </c>
      <c r="G67" s="6" t="s">
        <v>151</v>
      </c>
    </row>
    <row r="68" spans="1:7" x14ac:dyDescent="0.25">
      <c r="A68" s="6" t="s">
        <v>152</v>
      </c>
      <c r="B68" s="6" t="s">
        <v>153</v>
      </c>
      <c r="C68" s="7">
        <v>1.019178200587</v>
      </c>
      <c r="D68" s="8">
        <v>1.49094765267818</v>
      </c>
      <c r="E68" s="9">
        <v>5.5825893152934196E-3</v>
      </c>
      <c r="F68" s="9">
        <v>1.9839540802803599E-5</v>
      </c>
      <c r="G68" s="6" t="s">
        <v>154</v>
      </c>
    </row>
    <row r="69" spans="1:7" x14ac:dyDescent="0.25">
      <c r="A69" s="6" t="s">
        <v>155</v>
      </c>
      <c r="B69" s="6" t="s">
        <v>155</v>
      </c>
      <c r="C69" s="7">
        <v>2.6881131801207299</v>
      </c>
      <c r="D69" s="8">
        <v>2.81579259296789</v>
      </c>
      <c r="E69" s="9">
        <v>1.52157022368056E-5</v>
      </c>
      <c r="F69" s="9">
        <v>4.3121829957415301E-6</v>
      </c>
      <c r="G69" s="6" t="s">
        <v>156</v>
      </c>
    </row>
    <row r="70" spans="1:7" x14ac:dyDescent="0.25">
      <c r="A70" s="6" t="s">
        <v>157</v>
      </c>
      <c r="B70" s="6" t="s">
        <v>157</v>
      </c>
      <c r="C70" s="7">
        <v>1.5100694955931599</v>
      </c>
      <c r="D70" s="8">
        <v>1.1661233114328</v>
      </c>
      <c r="E70" s="9">
        <v>1.4306292914001701E-28</v>
      </c>
      <c r="F70" s="9">
        <v>1.8169271574167099E-17</v>
      </c>
      <c r="G70" s="6" t="s">
        <v>158</v>
      </c>
    </row>
    <row r="71" spans="1:7" x14ac:dyDescent="0.25">
      <c r="A71" s="6" t="s">
        <v>159</v>
      </c>
      <c r="B71" s="6" t="s">
        <v>159</v>
      </c>
      <c r="C71" s="7">
        <v>1.1250610813764601</v>
      </c>
      <c r="D71" s="8">
        <v>1.2416888446401799</v>
      </c>
      <c r="E71" s="9">
        <v>4.18769231458986E-3</v>
      </c>
      <c r="F71" s="9">
        <v>1.18684474744929E-3</v>
      </c>
      <c r="G71" s="6" t="s">
        <v>160</v>
      </c>
    </row>
    <row r="72" spans="1:7" x14ac:dyDescent="0.25">
      <c r="A72" s="6" t="s">
        <v>161</v>
      </c>
      <c r="B72" s="6" t="s">
        <v>162</v>
      </c>
      <c r="C72" s="7">
        <v>2.8308770448452498</v>
      </c>
      <c r="D72" s="8">
        <v>1.18610050849703</v>
      </c>
      <c r="E72" s="9">
        <v>3.8103936431011299E-31</v>
      </c>
      <c r="F72" s="9">
        <v>3.14630461367126E-6</v>
      </c>
      <c r="G72" s="6" t="s">
        <v>163</v>
      </c>
    </row>
    <row r="73" spans="1:7" x14ac:dyDescent="0.25">
      <c r="A73" s="6" t="s">
        <v>164</v>
      </c>
      <c r="B73" s="6" t="s">
        <v>164</v>
      </c>
      <c r="C73" s="7">
        <v>2.7571069652397302</v>
      </c>
      <c r="D73" s="8">
        <v>2.3590775748405299</v>
      </c>
      <c r="E73" s="9">
        <v>5.9621407288520705E-26</v>
      </c>
      <c r="F73" s="9">
        <v>2.1985484147566401E-19</v>
      </c>
      <c r="G73" s="6" t="s">
        <v>165</v>
      </c>
    </row>
    <row r="74" spans="1:7" x14ac:dyDescent="0.25">
      <c r="A74" s="6" t="s">
        <v>166</v>
      </c>
      <c r="B74" s="6" t="s">
        <v>166</v>
      </c>
      <c r="C74" s="7">
        <v>1.2729202722994399</v>
      </c>
      <c r="D74" s="8">
        <v>1.22607471383432</v>
      </c>
      <c r="E74" s="9">
        <v>2.2575561149540601E-3</v>
      </c>
      <c r="F74" s="9">
        <v>3.1251558615114799E-3</v>
      </c>
      <c r="G74" s="6" t="s">
        <v>167</v>
      </c>
    </row>
    <row r="75" spans="1:7" x14ac:dyDescent="0.25">
      <c r="A75" s="6" t="s">
        <v>168</v>
      </c>
      <c r="B75" s="6" t="s">
        <v>169</v>
      </c>
      <c r="C75" s="7">
        <v>2.6316129907643799</v>
      </c>
      <c r="D75" s="8">
        <v>2.7354950442360502</v>
      </c>
      <c r="E75" s="9">
        <v>2.5906461427880501E-41</v>
      </c>
      <c r="F75" s="9">
        <v>6.7020737470937094E-45</v>
      </c>
      <c r="G75" s="6" t="s">
        <v>170</v>
      </c>
    </row>
    <row r="76" spans="1:7" x14ac:dyDescent="0.25">
      <c r="A76" s="6" t="s">
        <v>171</v>
      </c>
      <c r="B76" s="6" t="s">
        <v>171</v>
      </c>
      <c r="C76" s="7">
        <v>1.0854898907395001</v>
      </c>
      <c r="D76" s="8">
        <v>1.1671200760235201</v>
      </c>
      <c r="E76" s="9">
        <v>1.19973685307263E-8</v>
      </c>
      <c r="F76" s="9">
        <v>5.7811597737778002E-10</v>
      </c>
      <c r="G76" s="6" t="s">
        <v>172</v>
      </c>
    </row>
    <row r="77" spans="1:7" x14ac:dyDescent="0.25">
      <c r="A77" s="6" t="s">
        <v>173</v>
      </c>
      <c r="B77" s="6" t="s">
        <v>173</v>
      </c>
      <c r="C77" s="7">
        <v>2.1321171589269401</v>
      </c>
      <c r="D77" s="8">
        <v>1.0307326412333</v>
      </c>
      <c r="E77" s="9">
        <v>9.4670502640146491E-16</v>
      </c>
      <c r="F77" s="9">
        <v>2.14686306957185E-4</v>
      </c>
      <c r="G77" s="6" t="s">
        <v>174</v>
      </c>
    </row>
    <row r="78" spans="1:7" x14ac:dyDescent="0.25">
      <c r="A78" s="6" t="s">
        <v>175</v>
      </c>
      <c r="B78" s="6" t="s">
        <v>176</v>
      </c>
      <c r="C78" s="7">
        <v>2.1328473120163198</v>
      </c>
      <c r="D78" s="8">
        <v>1.36350244297802</v>
      </c>
      <c r="E78" s="9">
        <v>9.4670502640146491E-16</v>
      </c>
      <c r="F78" s="9">
        <v>4.89115069486866E-7</v>
      </c>
      <c r="G78" s="6" t="s">
        <v>177</v>
      </c>
    </row>
    <row r="79" spans="1:7" x14ac:dyDescent="0.25">
      <c r="A79" s="6" t="s">
        <v>178</v>
      </c>
      <c r="B79" s="6" t="s">
        <v>179</v>
      </c>
      <c r="C79" s="7">
        <v>1.31765547472942</v>
      </c>
      <c r="D79" s="8">
        <v>1.5922903705965401</v>
      </c>
      <c r="E79" s="9">
        <v>3.8264878653119403E-6</v>
      </c>
      <c r="F79" s="9">
        <v>1.2444692498561301E-8</v>
      </c>
      <c r="G79" s="6" t="s">
        <v>180</v>
      </c>
    </row>
    <row r="80" spans="1:7" x14ac:dyDescent="0.25">
      <c r="A80" s="6" t="s">
        <v>181</v>
      </c>
      <c r="B80" s="6" t="s">
        <v>181</v>
      </c>
      <c r="C80" s="7">
        <v>1.6711489402555899</v>
      </c>
      <c r="D80" s="8">
        <v>1.9466062649665901</v>
      </c>
      <c r="E80" s="9">
        <v>6.3637346838512396E-6</v>
      </c>
      <c r="F80" s="9">
        <v>7.0281737598467495E-8</v>
      </c>
      <c r="G80" s="6" t="s">
        <v>182</v>
      </c>
    </row>
    <row r="81" spans="1:7" x14ac:dyDescent="0.25">
      <c r="A81" s="6" t="s">
        <v>183</v>
      </c>
      <c r="B81" s="6" t="s">
        <v>184</v>
      </c>
      <c r="C81" s="7">
        <v>1.8889902763387301</v>
      </c>
      <c r="D81" s="8">
        <v>1.59311765422764</v>
      </c>
      <c r="E81" s="9">
        <v>2.4890954827730398E-37</v>
      </c>
      <c r="F81" s="9">
        <v>6.2163823818124901E-27</v>
      </c>
      <c r="G81" s="6" t="s">
        <v>185</v>
      </c>
    </row>
    <row r="82" spans="1:7" x14ac:dyDescent="0.25">
      <c r="A82" s="6" t="s">
        <v>186</v>
      </c>
      <c r="B82" s="6" t="s">
        <v>186</v>
      </c>
      <c r="C82" s="7">
        <v>4.1873685612507403</v>
      </c>
      <c r="D82" s="8">
        <v>1.35487398324258</v>
      </c>
      <c r="E82" s="9">
        <v>1.13747048957342E-13</v>
      </c>
      <c r="F82" s="9">
        <v>3.0758308845523101E-2</v>
      </c>
      <c r="G82" s="6" t="s">
        <v>187</v>
      </c>
    </row>
    <row r="83" spans="1:7" x14ac:dyDescent="0.25">
      <c r="A83" s="6" t="s">
        <v>188</v>
      </c>
      <c r="B83" s="6" t="s">
        <v>188</v>
      </c>
      <c r="C83" s="7">
        <v>1.42766260037626</v>
      </c>
      <c r="D83" s="8">
        <v>2.1146376720204398</v>
      </c>
      <c r="E83" s="9">
        <v>7.2266109051184399E-12</v>
      </c>
      <c r="F83" s="9">
        <v>2.5925294082602999E-25</v>
      </c>
      <c r="G83" s="6" t="s">
        <v>189</v>
      </c>
    </row>
    <row r="84" spans="1:7" x14ac:dyDescent="0.25">
      <c r="A84" s="6" t="s">
        <v>190</v>
      </c>
      <c r="B84" s="6" t="s">
        <v>190</v>
      </c>
      <c r="C84" s="7">
        <v>5.1335422693546597</v>
      </c>
      <c r="D84" s="8">
        <v>5.1635900412807096</v>
      </c>
      <c r="E84" s="9">
        <v>1.11134169656417E-135</v>
      </c>
      <c r="F84" s="9">
        <v>2.5306477000471E-137</v>
      </c>
      <c r="G84" s="6" t="s">
        <v>191</v>
      </c>
    </row>
    <row r="85" spans="1:7" x14ac:dyDescent="0.25">
      <c r="A85" s="6" t="s">
        <v>192</v>
      </c>
      <c r="B85" s="6" t="s">
        <v>192</v>
      </c>
      <c r="C85" s="7">
        <v>3.7369403860585102</v>
      </c>
      <c r="D85" s="8">
        <v>4.9397839498151797</v>
      </c>
      <c r="E85" s="9">
        <v>1.56045429601248E-9</v>
      </c>
      <c r="F85" s="9">
        <v>2.4268504936896498E-16</v>
      </c>
      <c r="G85" s="6" t="s">
        <v>193</v>
      </c>
    </row>
    <row r="86" spans="1:7" x14ac:dyDescent="0.25">
      <c r="A86" s="6" t="s">
        <v>194</v>
      </c>
      <c r="B86" s="6" t="s">
        <v>195</v>
      </c>
      <c r="C86" s="7">
        <v>2.4412104966801902</v>
      </c>
      <c r="D86" s="8">
        <v>2.47901228721665</v>
      </c>
      <c r="E86" s="9">
        <v>5.6448802083350002E-19</v>
      </c>
      <c r="F86" s="9">
        <v>8.9105505830094403E-20</v>
      </c>
      <c r="G86" s="6" t="s">
        <v>196</v>
      </c>
    </row>
    <row r="87" spans="1:7" x14ac:dyDescent="0.25">
      <c r="A87" s="6" t="s">
        <v>197</v>
      </c>
      <c r="B87" s="6" t="s">
        <v>198</v>
      </c>
      <c r="C87" s="7">
        <v>1.4096932602421599</v>
      </c>
      <c r="D87" s="8">
        <v>1.2325266690685599</v>
      </c>
      <c r="E87" s="9">
        <v>8.5706029815392597E-9</v>
      </c>
      <c r="F87" s="9">
        <v>5.1848160410766505E-7</v>
      </c>
      <c r="G87" s="6" t="s">
        <v>199</v>
      </c>
    </row>
    <row r="88" spans="1:7" x14ac:dyDescent="0.25">
      <c r="A88" s="6" t="s">
        <v>200</v>
      </c>
      <c r="B88" s="6" t="s">
        <v>200</v>
      </c>
      <c r="C88" s="7">
        <v>2.0264060218739801</v>
      </c>
      <c r="D88" s="8">
        <v>1.81671792627803</v>
      </c>
      <c r="E88" s="9">
        <v>2.16268802821594E-11</v>
      </c>
      <c r="F88" s="9">
        <v>1.9995717448360699E-9</v>
      </c>
      <c r="G88" s="6" t="s">
        <v>201</v>
      </c>
    </row>
    <row r="89" spans="1:7" x14ac:dyDescent="0.25">
      <c r="A89" s="6" t="s">
        <v>202</v>
      </c>
      <c r="B89" s="6" t="s">
        <v>203</v>
      </c>
      <c r="C89" s="7">
        <v>3.2782088724617502</v>
      </c>
      <c r="D89" s="8">
        <v>3.3779392350054498</v>
      </c>
      <c r="E89" s="9">
        <v>2.01162965959576E-106</v>
      </c>
      <c r="F89" s="9">
        <v>3.7981662239285601E-113</v>
      </c>
      <c r="G89" s="6" t="s">
        <v>204</v>
      </c>
    </row>
    <row r="90" spans="1:7" x14ac:dyDescent="0.25">
      <c r="A90" s="6" t="s">
        <v>205</v>
      </c>
      <c r="B90" s="6" t="s">
        <v>206</v>
      </c>
      <c r="C90" s="7">
        <v>2.6905028090841498</v>
      </c>
      <c r="D90" s="8">
        <v>3.6657153145146499</v>
      </c>
      <c r="E90" s="9">
        <v>1.43386454513081E-10</v>
      </c>
      <c r="F90" s="9">
        <v>4.3120935372051301E-19</v>
      </c>
      <c r="G90" s="6" t="s">
        <v>207</v>
      </c>
    </row>
    <row r="91" spans="1:7" x14ac:dyDescent="0.25">
      <c r="A91" s="6" t="s">
        <v>208</v>
      </c>
      <c r="B91" s="6" t="s">
        <v>209</v>
      </c>
      <c r="C91" s="7">
        <v>1.0061732142767501</v>
      </c>
      <c r="D91" s="8">
        <v>1.27071499162334</v>
      </c>
      <c r="E91" s="9">
        <v>2.3300361683356401E-11</v>
      </c>
      <c r="F91" s="9">
        <v>8.2954599414340695E-18</v>
      </c>
      <c r="G91" s="6" t="s">
        <v>210</v>
      </c>
    </row>
    <row r="92" spans="1:7" x14ac:dyDescent="0.25">
      <c r="A92" s="6" t="s">
        <v>211</v>
      </c>
      <c r="B92" s="6" t="s">
        <v>211</v>
      </c>
      <c r="C92" s="7">
        <v>1.2151656057473901</v>
      </c>
      <c r="D92" s="8">
        <v>1.73118984113333</v>
      </c>
      <c r="E92" s="9">
        <v>3.8101617179363002E-5</v>
      </c>
      <c r="F92" s="9">
        <v>1.27714370656656E-9</v>
      </c>
      <c r="G92" s="6" t="s">
        <v>212</v>
      </c>
    </row>
    <row r="93" spans="1:7" x14ac:dyDescent="0.25">
      <c r="A93" s="6" t="s">
        <v>213</v>
      </c>
      <c r="B93" s="6" t="s">
        <v>214</v>
      </c>
      <c r="C93" s="7">
        <v>2.8960714713063802</v>
      </c>
      <c r="D93" s="8">
        <v>2.3632675754721801</v>
      </c>
      <c r="E93" s="9">
        <v>9.5804213087228897E-36</v>
      </c>
      <c r="F93" s="9">
        <v>3.0087296399164401E-24</v>
      </c>
      <c r="G93" s="6" t="s">
        <v>215</v>
      </c>
    </row>
    <row r="94" spans="1:7" x14ac:dyDescent="0.25">
      <c r="A94" s="6" t="s">
        <v>216</v>
      </c>
      <c r="B94" s="6" t="s">
        <v>216</v>
      </c>
      <c r="C94" s="7">
        <v>1.0228437463251101</v>
      </c>
      <c r="D94" s="8">
        <v>1.63248333794321</v>
      </c>
      <c r="E94" s="9">
        <v>4.0225201845776701E-2</v>
      </c>
      <c r="F94" s="9">
        <v>4.5781650162122302E-4</v>
      </c>
      <c r="G94" s="6" t="s">
        <v>217</v>
      </c>
    </row>
    <row r="95" spans="1:7" x14ac:dyDescent="0.25">
      <c r="A95" s="6" t="s">
        <v>218</v>
      </c>
      <c r="B95" s="6" t="s">
        <v>218</v>
      </c>
      <c r="C95" s="7">
        <v>2.88806378563243</v>
      </c>
      <c r="D95" s="8">
        <v>3.0938060756343901</v>
      </c>
      <c r="E95" s="9">
        <v>1.9551970675204499E-25</v>
      </c>
      <c r="F95" s="9">
        <v>2.2161078565988701E-29</v>
      </c>
      <c r="G95" s="6" t="s">
        <v>219</v>
      </c>
    </row>
    <row r="96" spans="1:7" x14ac:dyDescent="0.25">
      <c r="A96" s="6" t="s">
        <v>220</v>
      </c>
      <c r="B96" s="6" t="s">
        <v>220</v>
      </c>
      <c r="C96" s="7">
        <v>1.96027716851642</v>
      </c>
      <c r="D96" s="8">
        <v>2.3855495116081298</v>
      </c>
      <c r="E96" s="9">
        <v>4.51309577420836E-9</v>
      </c>
      <c r="F96" s="9">
        <v>3.66736541663531E-13</v>
      </c>
      <c r="G96" s="6" t="s">
        <v>221</v>
      </c>
    </row>
    <row r="97" spans="1:7" x14ac:dyDescent="0.25">
      <c r="A97" s="6" t="s">
        <v>222</v>
      </c>
      <c r="B97" s="6" t="s">
        <v>222</v>
      </c>
      <c r="C97" s="7">
        <v>6.5577248676744304</v>
      </c>
      <c r="D97" s="8">
        <v>6.5659445522483901</v>
      </c>
      <c r="E97" s="9">
        <v>8.2076404702595796E-108</v>
      </c>
      <c r="F97" s="9">
        <v>2.9204793723422001E-108</v>
      </c>
      <c r="G97" s="6" t="s">
        <v>223</v>
      </c>
    </row>
    <row r="98" spans="1:7" x14ac:dyDescent="0.25">
      <c r="A98" s="6" t="s">
        <v>224</v>
      </c>
      <c r="B98" s="6" t="s">
        <v>224</v>
      </c>
      <c r="C98" s="7">
        <v>2.28779561260292</v>
      </c>
      <c r="D98" s="8">
        <v>2.29901165569244</v>
      </c>
      <c r="E98" s="9">
        <v>3.7552236895816198E-27</v>
      </c>
      <c r="F98" s="9">
        <v>1.15394435532095E-27</v>
      </c>
      <c r="G98" s="6" t="s">
        <v>225</v>
      </c>
    </row>
    <row r="99" spans="1:7" x14ac:dyDescent="0.25">
      <c r="A99" s="6" t="s">
        <v>226</v>
      </c>
      <c r="B99" s="6" t="s">
        <v>227</v>
      </c>
      <c r="C99" s="7">
        <v>1.71565132286627</v>
      </c>
      <c r="D99" s="8">
        <v>1.03427119225898</v>
      </c>
      <c r="E99" s="9">
        <v>1.31121370036143E-19</v>
      </c>
      <c r="F99" s="9">
        <v>9.1723755043531597E-8</v>
      </c>
      <c r="G99" s="6" t="s">
        <v>228</v>
      </c>
    </row>
    <row r="100" spans="1:7" x14ac:dyDescent="0.25">
      <c r="A100" s="6" t="s">
        <v>229</v>
      </c>
      <c r="B100" s="6" t="s">
        <v>229</v>
      </c>
      <c r="C100" s="7">
        <v>1.90100242966849</v>
      </c>
      <c r="D100" s="8">
        <v>1.0671136187946699</v>
      </c>
      <c r="E100" s="9">
        <v>3.8042937546411998E-13</v>
      </c>
      <c r="F100" s="9">
        <v>8.1439270439421295E-5</v>
      </c>
      <c r="G100" s="6" t="s">
        <v>230</v>
      </c>
    </row>
    <row r="101" spans="1:7" x14ac:dyDescent="0.25">
      <c r="A101" s="6" t="s">
        <v>231</v>
      </c>
      <c r="B101" s="6" t="s">
        <v>231</v>
      </c>
      <c r="C101" s="7">
        <v>3.0658945655271301</v>
      </c>
      <c r="D101" s="8">
        <v>3.8967038638964699</v>
      </c>
      <c r="E101" s="9">
        <v>1.2614440122547E-12</v>
      </c>
      <c r="F101" s="9">
        <v>4.2533950198431898E-20</v>
      </c>
      <c r="G101" s="6" t="s">
        <v>232</v>
      </c>
    </row>
    <row r="102" spans="1:7" x14ac:dyDescent="0.25">
      <c r="A102" s="6" t="s">
        <v>233</v>
      </c>
      <c r="B102" s="6" t="s">
        <v>234</v>
      </c>
      <c r="C102" s="7">
        <v>1.7495542010854499</v>
      </c>
      <c r="D102" s="8">
        <v>1.00723809052831</v>
      </c>
      <c r="E102" s="9">
        <v>6.30259817674789E-12</v>
      </c>
      <c r="F102" s="9">
        <v>1.3255047099534301E-4</v>
      </c>
      <c r="G102" s="6" t="s">
        <v>235</v>
      </c>
    </row>
    <row r="103" spans="1:7" x14ac:dyDescent="0.25">
      <c r="A103" s="6" t="s">
        <v>236</v>
      </c>
      <c r="B103" s="6" t="s">
        <v>237</v>
      </c>
      <c r="C103" s="7">
        <v>2.4529820893820098</v>
      </c>
      <c r="D103" s="8">
        <v>2.2736756319146298</v>
      </c>
      <c r="E103" s="9">
        <v>1.71768068608207E-10</v>
      </c>
      <c r="F103" s="9">
        <v>3.1495031141078099E-9</v>
      </c>
      <c r="G103" s="6" t="s">
        <v>238</v>
      </c>
    </row>
    <row r="104" spans="1:7" x14ac:dyDescent="0.25">
      <c r="A104" s="6" t="s">
        <v>239</v>
      </c>
      <c r="B104" s="6" t="s">
        <v>239</v>
      </c>
      <c r="C104" s="7">
        <v>1.3968033895299401</v>
      </c>
      <c r="D104" s="8">
        <v>1.27838958494419</v>
      </c>
      <c r="E104" s="9">
        <v>3.6166130863265901E-5</v>
      </c>
      <c r="F104" s="9">
        <v>1.58285320887563E-4</v>
      </c>
      <c r="G104" s="6" t="s">
        <v>240</v>
      </c>
    </row>
    <row r="105" spans="1:7" x14ac:dyDescent="0.25">
      <c r="A105" s="6" t="s">
        <v>241</v>
      </c>
      <c r="B105" s="6" t="s">
        <v>242</v>
      </c>
      <c r="C105" s="7">
        <v>3.9812894928203799</v>
      </c>
      <c r="D105" s="8">
        <v>4.4022457938498096</v>
      </c>
      <c r="E105" s="9">
        <v>7.7716494702479006E-40</v>
      </c>
      <c r="F105" s="9">
        <v>6.5345691514560103E-49</v>
      </c>
      <c r="G105" s="6" t="s">
        <v>243</v>
      </c>
    </row>
    <row r="106" spans="1:7" x14ac:dyDescent="0.25">
      <c r="A106" s="6" t="s">
        <v>244</v>
      </c>
      <c r="B106" s="6" t="s">
        <v>244</v>
      </c>
      <c r="C106" s="7">
        <v>1.89059763535478</v>
      </c>
      <c r="D106" s="8">
        <v>1.48285946651764</v>
      </c>
      <c r="E106" s="9">
        <v>1.9987152441855099E-5</v>
      </c>
      <c r="F106" s="9">
        <v>1.0513981993215201E-3</v>
      </c>
      <c r="G106" s="6" t="s">
        <v>245</v>
      </c>
    </row>
    <row r="107" spans="1:7" x14ac:dyDescent="0.25">
      <c r="A107" s="6" t="s">
        <v>246</v>
      </c>
      <c r="B107" s="6" t="s">
        <v>247</v>
      </c>
      <c r="C107" s="7">
        <v>1.5607749618679201</v>
      </c>
      <c r="D107" s="8">
        <v>2.0397328305218001</v>
      </c>
      <c r="E107" s="9">
        <v>3.9760771304253299E-25</v>
      </c>
      <c r="F107" s="9">
        <v>6.8487003922137299E-43</v>
      </c>
      <c r="G107" s="6" t="s">
        <v>248</v>
      </c>
    </row>
    <row r="108" spans="1:7" x14ac:dyDescent="0.25">
      <c r="A108" s="6" t="s">
        <v>249</v>
      </c>
      <c r="B108" s="6" t="s">
        <v>250</v>
      </c>
      <c r="C108" s="7">
        <v>3.8074416172666599</v>
      </c>
      <c r="D108" s="8">
        <v>3.9157506640725201</v>
      </c>
      <c r="E108" s="9">
        <v>5.1681435203845998E-50</v>
      </c>
      <c r="F108" s="9">
        <v>3.6500568937546901E-53</v>
      </c>
      <c r="G108" s="6" t="s">
        <v>251</v>
      </c>
    </row>
    <row r="109" spans="1:7" x14ac:dyDescent="0.25">
      <c r="A109" s="6" t="s">
        <v>252</v>
      </c>
      <c r="B109" s="6" t="s">
        <v>252</v>
      </c>
      <c r="C109" s="7">
        <v>2.32619802493315</v>
      </c>
      <c r="D109" s="8">
        <v>5.72696529579353</v>
      </c>
      <c r="E109" s="9">
        <v>1.19855422576031E-2</v>
      </c>
      <c r="F109" s="9">
        <v>2.3428902614421702E-12</v>
      </c>
      <c r="G109" s="6" t="s">
        <v>253</v>
      </c>
    </row>
    <row r="110" spans="1:7" x14ac:dyDescent="0.25">
      <c r="A110" s="6" t="s">
        <v>254</v>
      </c>
      <c r="B110" s="6" t="s">
        <v>254</v>
      </c>
      <c r="C110" s="7">
        <v>2.6499358216517601</v>
      </c>
      <c r="D110" s="8">
        <v>2.1551355719669099</v>
      </c>
      <c r="E110" s="9">
        <v>3.3262213215632699E-22</v>
      </c>
      <c r="F110" s="9">
        <v>4.2460332630424301E-15</v>
      </c>
      <c r="G110" s="6" t="s">
        <v>255</v>
      </c>
    </row>
    <row r="111" spans="1:7" x14ac:dyDescent="0.25">
      <c r="A111" s="6" t="s">
        <v>256</v>
      </c>
      <c r="B111" s="6" t="s">
        <v>257</v>
      </c>
      <c r="C111" s="7">
        <v>2.22910693827999</v>
      </c>
      <c r="D111" s="8">
        <v>1.16355892658348</v>
      </c>
      <c r="E111" s="9">
        <v>1.0065489006944E-28</v>
      </c>
      <c r="F111" s="9">
        <v>1.61998061560198E-8</v>
      </c>
      <c r="G111" s="6" t="s">
        <v>258</v>
      </c>
    </row>
    <row r="112" spans="1:7" x14ac:dyDescent="0.25">
      <c r="A112" s="6" t="s">
        <v>259</v>
      </c>
      <c r="B112" s="6" t="s">
        <v>260</v>
      </c>
      <c r="C112" s="7">
        <v>1.0057374949668201</v>
      </c>
      <c r="D112" s="8">
        <v>1.1771690714157701</v>
      </c>
      <c r="E112" s="9">
        <v>2.5862095848403202E-6</v>
      </c>
      <c r="F112" s="9">
        <v>2.15457892070405E-8</v>
      </c>
      <c r="G112" s="6" t="s">
        <v>261</v>
      </c>
    </row>
    <row r="113" spans="1:7" x14ac:dyDescent="0.25">
      <c r="A113" s="6" t="s">
        <v>262</v>
      </c>
      <c r="B113" s="6" t="s">
        <v>262</v>
      </c>
      <c r="C113" s="7">
        <v>1.1449608950494801</v>
      </c>
      <c r="D113" s="8">
        <v>1.00107023747952</v>
      </c>
      <c r="E113" s="9">
        <v>7.0190847170095402E-4</v>
      </c>
      <c r="F113" s="9">
        <v>3.2570997472296899E-3</v>
      </c>
      <c r="G113" s="6" t="s">
        <v>263</v>
      </c>
    </row>
    <row r="114" spans="1:7" x14ac:dyDescent="0.25">
      <c r="A114" s="6" t="s">
        <v>264</v>
      </c>
      <c r="B114" s="6" t="s">
        <v>264</v>
      </c>
      <c r="C114" s="7">
        <v>2.7429223254231099</v>
      </c>
      <c r="D114" s="8">
        <v>5.3568673818848396</v>
      </c>
      <c r="E114" s="9">
        <v>6.1413382042007397E-7</v>
      </c>
      <c r="F114" s="9">
        <v>6.73167121604672E-25</v>
      </c>
      <c r="G114" s="6" t="s">
        <v>70</v>
      </c>
    </row>
    <row r="115" spans="1:7" x14ac:dyDescent="0.25">
      <c r="A115" s="6" t="s">
        <v>265</v>
      </c>
      <c r="B115" s="6" t="s">
        <v>265</v>
      </c>
      <c r="C115" s="7">
        <v>1.29220895612866</v>
      </c>
      <c r="D115" s="8">
        <v>1.03016567162362</v>
      </c>
      <c r="E115" s="9">
        <v>3.1515398416788501E-21</v>
      </c>
      <c r="F115" s="9">
        <v>5.9884553351027805E-14</v>
      </c>
      <c r="G115" s="6" t="s">
        <v>266</v>
      </c>
    </row>
    <row r="116" spans="1:7" x14ac:dyDescent="0.25">
      <c r="A116" s="6" t="s">
        <v>267</v>
      </c>
      <c r="B116" s="6" t="s">
        <v>268</v>
      </c>
      <c r="C116" s="7">
        <v>4.5924058501546998</v>
      </c>
      <c r="D116" s="8">
        <v>4.4825338935675196</v>
      </c>
      <c r="E116" s="9">
        <v>0</v>
      </c>
      <c r="F116" s="9">
        <v>0</v>
      </c>
      <c r="G116" s="6" t="s">
        <v>269</v>
      </c>
    </row>
    <row r="117" spans="1:7" x14ac:dyDescent="0.25">
      <c r="A117" s="6" t="s">
        <v>270</v>
      </c>
      <c r="B117" s="6" t="s">
        <v>270</v>
      </c>
      <c r="C117" s="7">
        <v>2.3174240518521398</v>
      </c>
      <c r="D117" s="8">
        <v>3.1154090528150902</v>
      </c>
      <c r="E117" s="9">
        <v>1.9509985081648301E-29</v>
      </c>
      <c r="F117" s="9">
        <v>2.8695213825143302E-53</v>
      </c>
      <c r="G117" s="6" t="s">
        <v>271</v>
      </c>
    </row>
    <row r="118" spans="1:7" x14ac:dyDescent="0.25">
      <c r="A118" s="6" t="s">
        <v>272</v>
      </c>
      <c r="B118" s="6" t="s">
        <v>273</v>
      </c>
      <c r="C118" s="7">
        <v>3.1839134786395298</v>
      </c>
      <c r="D118" s="8">
        <v>2.6012060380983399</v>
      </c>
      <c r="E118" s="9">
        <v>7.2042836938584707E-15</v>
      </c>
      <c r="F118" s="9">
        <v>2.8113284801980299E-10</v>
      </c>
      <c r="G118" s="6" t="s">
        <v>274</v>
      </c>
    </row>
    <row r="119" spans="1:7" x14ac:dyDescent="0.25">
      <c r="A119" s="6" t="s">
        <v>275</v>
      </c>
      <c r="B119" s="6" t="s">
        <v>275</v>
      </c>
      <c r="C119" s="7">
        <v>1.67076193307761</v>
      </c>
      <c r="D119" s="8">
        <v>1.24494613471384</v>
      </c>
      <c r="E119" s="9">
        <v>3.9886506370197603E-21</v>
      </c>
      <c r="F119" s="9">
        <v>3.0558673829645498E-12</v>
      </c>
      <c r="G119" s="6" t="s">
        <v>276</v>
      </c>
    </row>
    <row r="120" spans="1:7" x14ac:dyDescent="0.25">
      <c r="A120" s="6" t="s">
        <v>277</v>
      </c>
      <c r="B120" s="6" t="s">
        <v>277</v>
      </c>
      <c r="C120" s="7">
        <v>1.5026243478085299</v>
      </c>
      <c r="D120" s="8">
        <v>1.44798334880945</v>
      </c>
      <c r="E120" s="9">
        <v>5.0534170741041505E-4</v>
      </c>
      <c r="F120" s="9">
        <v>7.5609581851367798E-4</v>
      </c>
      <c r="G120" s="6" t="s">
        <v>278</v>
      </c>
    </row>
    <row r="121" spans="1:7" x14ac:dyDescent="0.25">
      <c r="A121" s="6" t="s">
        <v>279</v>
      </c>
      <c r="B121" s="6" t="s">
        <v>280</v>
      </c>
      <c r="C121" s="7">
        <v>1.3052081713238</v>
      </c>
      <c r="D121" s="8">
        <v>1.7298874066302401</v>
      </c>
      <c r="E121" s="9">
        <v>4.5994931694314502E-10</v>
      </c>
      <c r="F121" s="9">
        <v>2.96752157517588E-17</v>
      </c>
      <c r="G121" s="6" t="s">
        <v>281</v>
      </c>
    </row>
    <row r="122" spans="1:7" x14ac:dyDescent="0.25">
      <c r="A122" s="6" t="s">
        <v>282</v>
      </c>
      <c r="B122" s="6" t="s">
        <v>283</v>
      </c>
      <c r="C122" s="7">
        <v>1.59767502234395</v>
      </c>
      <c r="D122" s="8">
        <v>1.2125398374052601</v>
      </c>
      <c r="E122" s="9">
        <v>2.2336749482902499E-6</v>
      </c>
      <c r="F122" s="9">
        <v>4.2376920562795401E-4</v>
      </c>
      <c r="G122" s="6" t="s">
        <v>284</v>
      </c>
    </row>
    <row r="123" spans="1:7" x14ac:dyDescent="0.25">
      <c r="A123" s="6" t="s">
        <v>285</v>
      </c>
      <c r="B123" s="6" t="s">
        <v>285</v>
      </c>
      <c r="C123" s="7">
        <v>1.5436019589597501</v>
      </c>
      <c r="D123" s="8">
        <v>1.15045238361807</v>
      </c>
      <c r="E123" s="9">
        <v>4.7728197645450903E-33</v>
      </c>
      <c r="F123" s="9">
        <v>7.5458250020487001E-19</v>
      </c>
      <c r="G123" s="6" t="s">
        <v>286</v>
      </c>
    </row>
    <row r="124" spans="1:7" x14ac:dyDescent="0.25">
      <c r="A124" s="6" t="s">
        <v>287</v>
      </c>
      <c r="B124" s="6" t="s">
        <v>287</v>
      </c>
      <c r="C124" s="7">
        <v>1.2316036427444601</v>
      </c>
      <c r="D124" s="8">
        <v>1.0631658832156401</v>
      </c>
      <c r="E124" s="9">
        <v>1.0903886683025601E-5</v>
      </c>
      <c r="F124" s="9">
        <v>1.61801101526179E-4</v>
      </c>
      <c r="G124" s="6" t="s">
        <v>288</v>
      </c>
    </row>
    <row r="125" spans="1:7" x14ac:dyDescent="0.25">
      <c r="A125" s="6" t="s">
        <v>289</v>
      </c>
      <c r="B125" s="6" t="s">
        <v>290</v>
      </c>
      <c r="C125" s="7">
        <v>1.2596887451683001</v>
      </c>
      <c r="D125" s="8">
        <v>1.2785462326571</v>
      </c>
      <c r="E125" s="9">
        <v>1.15717232479637E-10</v>
      </c>
      <c r="F125" s="9">
        <v>4.45986034040966E-11</v>
      </c>
      <c r="G125" s="6" t="s">
        <v>291</v>
      </c>
    </row>
    <row r="126" spans="1:7" x14ac:dyDescent="0.25">
      <c r="A126" s="6" t="s">
        <v>292</v>
      </c>
      <c r="B126" s="6" t="s">
        <v>292</v>
      </c>
      <c r="C126" s="7">
        <v>1.72893255618972</v>
      </c>
      <c r="D126" s="8">
        <v>2.0184329785747899</v>
      </c>
      <c r="E126" s="9">
        <v>5.53480777305868E-30</v>
      </c>
      <c r="F126" s="9">
        <v>4.2453853789794401E-41</v>
      </c>
      <c r="G126" s="6" t="s">
        <v>293</v>
      </c>
    </row>
    <row r="127" spans="1:7" x14ac:dyDescent="0.25">
      <c r="A127" s="6" t="s">
        <v>294</v>
      </c>
      <c r="B127" s="6" t="s">
        <v>294</v>
      </c>
      <c r="C127" s="7">
        <v>1.96952317845397</v>
      </c>
      <c r="D127" s="8">
        <v>1.8384144128509301</v>
      </c>
      <c r="E127" s="9">
        <v>5.4542905742399997E-9</v>
      </c>
      <c r="F127" s="9">
        <v>5.0080750975090402E-8</v>
      </c>
      <c r="G127" s="6" t="s">
        <v>295</v>
      </c>
    </row>
    <row r="128" spans="1:7" x14ac:dyDescent="0.25">
      <c r="A128" s="6" t="s">
        <v>296</v>
      </c>
      <c r="B128" s="6" t="s">
        <v>297</v>
      </c>
      <c r="C128" s="7">
        <v>1.19670596003786</v>
      </c>
      <c r="D128" s="8">
        <v>1.2848119310152</v>
      </c>
      <c r="E128" s="9">
        <v>5.51044403703158E-8</v>
      </c>
      <c r="F128" s="9">
        <v>3.5171775419564301E-9</v>
      </c>
      <c r="G128" s="6" t="s">
        <v>298</v>
      </c>
    </row>
    <row r="129" spans="1:7" x14ac:dyDescent="0.25">
      <c r="A129" s="6" t="s">
        <v>299</v>
      </c>
      <c r="B129" s="6" t="s">
        <v>300</v>
      </c>
      <c r="C129" s="7">
        <v>1.06794395107989</v>
      </c>
      <c r="D129" s="8">
        <v>1.0083342499225301</v>
      </c>
      <c r="E129" s="9">
        <v>1.07989279932399E-5</v>
      </c>
      <c r="F129" s="9">
        <v>3.1309253181567597E-5</v>
      </c>
      <c r="G129" s="6" t="s">
        <v>301</v>
      </c>
    </row>
    <row r="130" spans="1:7" x14ac:dyDescent="0.25">
      <c r="A130" s="6" t="s">
        <v>302</v>
      </c>
      <c r="B130" s="6" t="s">
        <v>303</v>
      </c>
      <c r="C130" s="7">
        <v>3.1375614305156199</v>
      </c>
      <c r="D130" s="8">
        <v>3.0990703808659199</v>
      </c>
      <c r="E130" s="9">
        <v>2.4097612008621402E-41</v>
      </c>
      <c r="F130" s="9">
        <v>1.2380480254305801E-40</v>
      </c>
      <c r="G130" s="6" t="s">
        <v>304</v>
      </c>
    </row>
    <row r="131" spans="1:7" x14ac:dyDescent="0.25">
      <c r="A131" s="6" t="s">
        <v>305</v>
      </c>
      <c r="B131" s="6" t="s">
        <v>305</v>
      </c>
      <c r="C131" s="7">
        <v>2.6567534048466301</v>
      </c>
      <c r="D131" s="8">
        <v>1.50632861666949</v>
      </c>
      <c r="E131" s="9">
        <v>6.95817205588572E-27</v>
      </c>
      <c r="F131" s="9">
        <v>2.6954477171458299E-9</v>
      </c>
      <c r="G131" s="6" t="s">
        <v>306</v>
      </c>
    </row>
    <row r="132" spans="1:7" x14ac:dyDescent="0.25">
      <c r="A132" s="6" t="s">
        <v>307</v>
      </c>
      <c r="B132" s="6" t="s">
        <v>308</v>
      </c>
      <c r="C132" s="7">
        <v>3.6143304896023198</v>
      </c>
      <c r="D132" s="8">
        <v>4.5973657411898801</v>
      </c>
      <c r="E132" s="9">
        <v>1.07040830976593E-59</v>
      </c>
      <c r="F132" s="9">
        <v>1.00595231599106E-96</v>
      </c>
      <c r="G132" s="6" t="s">
        <v>309</v>
      </c>
    </row>
    <row r="133" spans="1:7" x14ac:dyDescent="0.25">
      <c r="A133" s="6" t="s">
        <v>310</v>
      </c>
      <c r="B133" s="6" t="s">
        <v>310</v>
      </c>
      <c r="C133" s="7">
        <v>1.5821733824705899</v>
      </c>
      <c r="D133" s="8">
        <v>1.0999418572309501</v>
      </c>
      <c r="E133" s="9">
        <v>1.3995796280309899E-13</v>
      </c>
      <c r="F133" s="9">
        <v>4.2753279215832198E-7</v>
      </c>
      <c r="G133" s="6" t="s">
        <v>311</v>
      </c>
    </row>
    <row r="134" spans="1:7" x14ac:dyDescent="0.25">
      <c r="A134" s="6" t="s">
        <v>312</v>
      </c>
      <c r="B134" s="6" t="s">
        <v>312</v>
      </c>
      <c r="C134" s="7">
        <v>1.27040550083855</v>
      </c>
      <c r="D134" s="8">
        <v>1.2173280366352801</v>
      </c>
      <c r="E134" s="9">
        <v>2.5256700011403399E-8</v>
      </c>
      <c r="F134" s="9">
        <v>8.6194073153482606E-8</v>
      </c>
      <c r="G134" s="6" t="s">
        <v>313</v>
      </c>
    </row>
    <row r="135" spans="1:7" x14ac:dyDescent="0.25">
      <c r="A135" s="6" t="s">
        <v>314</v>
      </c>
      <c r="B135" s="6" t="s">
        <v>315</v>
      </c>
      <c r="C135" s="7">
        <v>2.5626192728147998</v>
      </c>
      <c r="D135" s="8">
        <v>1.85257721686479</v>
      </c>
      <c r="E135" s="9">
        <v>1.6313913968042801E-20</v>
      </c>
      <c r="F135" s="9">
        <v>3.40922877659135E-11</v>
      </c>
      <c r="G135" s="6" t="s">
        <v>316</v>
      </c>
    </row>
    <row r="136" spans="1:7" x14ac:dyDescent="0.25">
      <c r="A136" s="6" t="s">
        <v>317</v>
      </c>
      <c r="B136" s="6" t="s">
        <v>318</v>
      </c>
      <c r="C136" s="7">
        <v>2.3309433503982899</v>
      </c>
      <c r="D136" s="8">
        <v>2.60517276987619</v>
      </c>
      <c r="E136" s="9">
        <v>3.32631755882536E-28</v>
      </c>
      <c r="F136" s="9">
        <v>2.0398272212389199E-35</v>
      </c>
      <c r="G136" s="6" t="s">
        <v>319</v>
      </c>
    </row>
    <row r="137" spans="1:7" x14ac:dyDescent="0.25">
      <c r="A137" s="6" t="s">
        <v>320</v>
      </c>
      <c r="B137" s="6" t="s">
        <v>320</v>
      </c>
      <c r="C137" s="7">
        <v>1.73183193664882</v>
      </c>
      <c r="D137" s="8">
        <v>1.0269307125478799</v>
      </c>
      <c r="E137" s="9">
        <v>1.2028754160128299E-16</v>
      </c>
      <c r="F137" s="9">
        <v>1.7037910177673401E-6</v>
      </c>
      <c r="G137" s="6" t="s">
        <v>321</v>
      </c>
    </row>
    <row r="138" spans="1:7" x14ac:dyDescent="0.25">
      <c r="A138" s="6" t="s">
        <v>322</v>
      </c>
      <c r="B138" s="6" t="s">
        <v>323</v>
      </c>
      <c r="C138" s="7">
        <v>4.8001891602053499</v>
      </c>
      <c r="D138" s="8">
        <v>4.7414510968688299</v>
      </c>
      <c r="E138" s="9">
        <v>0</v>
      </c>
      <c r="F138" s="9">
        <v>0</v>
      </c>
      <c r="G138" s="6" t="s">
        <v>324</v>
      </c>
    </row>
    <row r="139" spans="1:7" x14ac:dyDescent="0.25">
      <c r="A139" s="6" t="s">
        <v>325</v>
      </c>
      <c r="B139" s="6" t="s">
        <v>325</v>
      </c>
      <c r="C139" s="7">
        <v>2.07714434623681</v>
      </c>
      <c r="D139" s="8">
        <v>1.9336696899961501</v>
      </c>
      <c r="E139" s="9">
        <v>7.0218159971684397E-3</v>
      </c>
      <c r="F139" s="9">
        <v>1.2076530295138501E-2</v>
      </c>
      <c r="G139" s="6" t="s">
        <v>326</v>
      </c>
    </row>
    <row r="140" spans="1:7" x14ac:dyDescent="0.25">
      <c r="A140" s="6" t="s">
        <v>327</v>
      </c>
      <c r="B140" s="6" t="s">
        <v>328</v>
      </c>
      <c r="C140" s="7">
        <v>2.6573764031402498</v>
      </c>
      <c r="D140" s="8">
        <v>2.2778973038491102</v>
      </c>
      <c r="E140" s="10">
        <v>4.86690279960588E-61</v>
      </c>
      <c r="F140" s="10">
        <v>3.8775699043702702E-45</v>
      </c>
      <c r="G140" s="6" t="s">
        <v>329</v>
      </c>
    </row>
    <row r="141" spans="1:7" x14ac:dyDescent="0.25">
      <c r="A141" s="6" t="s">
        <v>330</v>
      </c>
      <c r="B141" s="6" t="s">
        <v>330</v>
      </c>
      <c r="C141" s="7">
        <v>1.83509051660977</v>
      </c>
      <c r="D141" s="8">
        <v>1.6947912079478</v>
      </c>
      <c r="E141" s="9">
        <v>5.9244759815315398E-16</v>
      </c>
      <c r="F141" s="9">
        <v>6.9075676481001705E-14</v>
      </c>
      <c r="G141" s="6" t="s">
        <v>331</v>
      </c>
    </row>
    <row r="142" spans="1:7" x14ac:dyDescent="0.25">
      <c r="A142" s="6" t="s">
        <v>332</v>
      </c>
      <c r="B142" s="6" t="s">
        <v>333</v>
      </c>
      <c r="C142" s="7">
        <v>1.26527603128777</v>
      </c>
      <c r="D142" s="8">
        <v>1.64607901445849</v>
      </c>
      <c r="E142" s="9">
        <v>4.3238600775956498E-7</v>
      </c>
      <c r="F142" s="9">
        <v>1.6761360953830901E-11</v>
      </c>
      <c r="G142" s="6" t="s">
        <v>334</v>
      </c>
    </row>
    <row r="143" spans="1:7" x14ac:dyDescent="0.25">
      <c r="A143" s="6" t="s">
        <v>335</v>
      </c>
      <c r="B143" s="6" t="s">
        <v>335</v>
      </c>
      <c r="C143" s="7">
        <v>2.0469173870026802</v>
      </c>
      <c r="D143" s="8">
        <v>3.90766193936981</v>
      </c>
      <c r="E143" s="9">
        <v>1.6563349250697599E-12</v>
      </c>
      <c r="F143" s="9">
        <v>4.1609076172463499E-44</v>
      </c>
      <c r="G143" s="6" t="s">
        <v>336</v>
      </c>
    </row>
    <row r="144" spans="1:7" x14ac:dyDescent="0.25">
      <c r="A144" s="6" t="s">
        <v>337</v>
      </c>
      <c r="B144" s="6" t="s">
        <v>337</v>
      </c>
      <c r="C144" s="7">
        <v>1.1358260574980501</v>
      </c>
      <c r="D144" s="8">
        <v>1.5043111405843199</v>
      </c>
      <c r="E144" s="9">
        <v>4.8363445041931902E-17</v>
      </c>
      <c r="F144" s="9">
        <v>1.12147191956039E-29</v>
      </c>
      <c r="G144" s="6" t="s">
        <v>338</v>
      </c>
    </row>
    <row r="145" spans="1:7" x14ac:dyDescent="0.25">
      <c r="A145" s="6" t="s">
        <v>339</v>
      </c>
      <c r="B145" s="6" t="s">
        <v>339</v>
      </c>
      <c r="C145" s="7">
        <v>2.84072679161067</v>
      </c>
      <c r="D145" s="8">
        <v>3.21655864735901</v>
      </c>
      <c r="E145" s="9">
        <v>4.3962203710744896E-21</v>
      </c>
      <c r="F145" s="9">
        <v>4.0335200836094403E-27</v>
      </c>
      <c r="G145" s="6" t="s">
        <v>340</v>
      </c>
    </row>
    <row r="146" spans="1:7" x14ac:dyDescent="0.25">
      <c r="A146" s="6" t="s">
        <v>341</v>
      </c>
      <c r="B146" s="6" t="s">
        <v>341</v>
      </c>
      <c r="C146" s="7">
        <v>1.0006755749421401</v>
      </c>
      <c r="D146" s="8">
        <v>1.59466833177014</v>
      </c>
      <c r="E146" s="9">
        <v>1.29191489160092E-9</v>
      </c>
      <c r="F146" s="9">
        <v>1.99517811465588E-23</v>
      </c>
      <c r="G146" s="6" t="s">
        <v>342</v>
      </c>
    </row>
    <row r="147" spans="1:7" x14ac:dyDescent="0.25">
      <c r="A147" s="6" t="s">
        <v>343</v>
      </c>
      <c r="B147" s="6" t="s">
        <v>343</v>
      </c>
      <c r="C147" s="7">
        <v>1.14734121493717</v>
      </c>
      <c r="D147" s="8">
        <v>1.87655964176403</v>
      </c>
      <c r="E147" s="9">
        <v>3.7915998793261303E-2</v>
      </c>
      <c r="F147" s="9">
        <v>2.3656375212066899E-4</v>
      </c>
      <c r="G147" s="6" t="s">
        <v>344</v>
      </c>
    </row>
    <row r="148" spans="1:7" x14ac:dyDescent="0.25">
      <c r="A148" s="6" t="s">
        <v>345</v>
      </c>
      <c r="B148" s="6" t="s">
        <v>346</v>
      </c>
      <c r="C148" s="7">
        <v>3.57786867886177</v>
      </c>
      <c r="D148" s="8">
        <v>3.9754334574889301</v>
      </c>
      <c r="E148" s="9">
        <v>8.2123349710144506E-56</v>
      </c>
      <c r="F148" s="9">
        <v>4.1265468588994101E-69</v>
      </c>
      <c r="G148" s="6" t="s">
        <v>347</v>
      </c>
    </row>
    <row r="149" spans="1:7" x14ac:dyDescent="0.25">
      <c r="A149" s="6" t="s">
        <v>348</v>
      </c>
      <c r="B149" s="6" t="s">
        <v>348</v>
      </c>
      <c r="C149" s="7">
        <v>1.22665900836856</v>
      </c>
      <c r="D149" s="8">
        <v>2.1645927437559398</v>
      </c>
      <c r="E149" s="9">
        <v>6.0548269995346395E-11</v>
      </c>
      <c r="F149" s="9">
        <v>1.02615521406707E-32</v>
      </c>
      <c r="G149" s="6" t="s">
        <v>349</v>
      </c>
    </row>
    <row r="150" spans="1:7" x14ac:dyDescent="0.25">
      <c r="A150" s="6" t="s">
        <v>350</v>
      </c>
      <c r="B150" s="6" t="s">
        <v>350</v>
      </c>
      <c r="C150" s="7">
        <v>2.22466181412981</v>
      </c>
      <c r="D150" s="8">
        <v>3.1213573897440101</v>
      </c>
      <c r="E150" s="9">
        <v>1.266523012361E-12</v>
      </c>
      <c r="F150" s="9">
        <v>2.5206133561001699E-24</v>
      </c>
      <c r="G150" s="6" t="s">
        <v>351</v>
      </c>
    </row>
    <row r="151" spans="1:7" x14ac:dyDescent="0.25">
      <c r="A151" s="6" t="s">
        <v>352</v>
      </c>
      <c r="B151" s="6" t="s">
        <v>352</v>
      </c>
      <c r="C151" s="7">
        <v>1.1425862165848399</v>
      </c>
      <c r="D151" s="8">
        <v>1.53228907627372</v>
      </c>
      <c r="E151" s="9">
        <v>4.59600849793124E-9</v>
      </c>
      <c r="F151" s="9">
        <v>8.2790814490034499E-16</v>
      </c>
      <c r="G151" s="6" t="s">
        <v>353</v>
      </c>
    </row>
    <row r="152" spans="1:7" x14ac:dyDescent="0.25">
      <c r="A152" s="6" t="s">
        <v>354</v>
      </c>
      <c r="B152" s="6" t="s">
        <v>355</v>
      </c>
      <c r="C152" s="7">
        <v>3.23582495314086</v>
      </c>
      <c r="D152" s="8">
        <v>3.6590770609151599</v>
      </c>
      <c r="E152" s="9">
        <v>1.01632329689657E-97</v>
      </c>
      <c r="F152" s="9">
        <v>5.1683378614427201E-125</v>
      </c>
      <c r="G152" s="6" t="s">
        <v>356</v>
      </c>
    </row>
    <row r="153" spans="1:7" x14ac:dyDescent="0.25">
      <c r="A153" s="6" t="s">
        <v>357</v>
      </c>
      <c r="B153" s="6" t="s">
        <v>357</v>
      </c>
      <c r="C153" s="7">
        <v>1.3368535356939</v>
      </c>
      <c r="D153" s="8">
        <v>2.2451521667827099</v>
      </c>
      <c r="E153" s="9">
        <v>2.78817928840547E-2</v>
      </c>
      <c r="F153" s="9">
        <v>5.8191490421651002E-5</v>
      </c>
      <c r="G153" s="6" t="s">
        <v>358</v>
      </c>
    </row>
    <row r="154" spans="1:7" x14ac:dyDescent="0.25">
      <c r="A154" s="6" t="s">
        <v>359</v>
      </c>
      <c r="B154" s="6" t="s">
        <v>359</v>
      </c>
      <c r="C154" s="7">
        <v>4.8385284488793499</v>
      </c>
      <c r="D154" s="8">
        <v>3.69754117666962</v>
      </c>
      <c r="E154" s="9">
        <v>1.14395682699628E-43</v>
      </c>
      <c r="F154" s="9">
        <v>6.40441146820746E-26</v>
      </c>
      <c r="G154" s="6" t="s">
        <v>360</v>
      </c>
    </row>
    <row r="155" spans="1:7" x14ac:dyDescent="0.25">
      <c r="A155" s="6" t="s">
        <v>361</v>
      </c>
      <c r="B155" s="6" t="s">
        <v>362</v>
      </c>
      <c r="C155" s="7">
        <v>1.95155325829521</v>
      </c>
      <c r="D155" s="8">
        <v>1.7771220063473201</v>
      </c>
      <c r="E155" s="9">
        <v>4.8030766491382704E-16</v>
      </c>
      <c r="F155" s="9">
        <v>1.3334735120913499E-13</v>
      </c>
      <c r="G155" s="6" t="s">
        <v>363</v>
      </c>
    </row>
    <row r="156" spans="1:7" x14ac:dyDescent="0.25">
      <c r="A156" s="6" t="s">
        <v>364</v>
      </c>
      <c r="B156" s="6" t="s">
        <v>364</v>
      </c>
      <c r="C156" s="7">
        <v>1.60614309462043</v>
      </c>
      <c r="D156" s="8">
        <v>1.08363952101564</v>
      </c>
      <c r="E156" s="9">
        <v>1.5288967998634801E-4</v>
      </c>
      <c r="F156" s="9">
        <v>1.3851698807385E-2</v>
      </c>
      <c r="G156" s="6" t="s">
        <v>83</v>
      </c>
    </row>
    <row r="157" spans="1:7" x14ac:dyDescent="0.25">
      <c r="A157" s="6" t="s">
        <v>365</v>
      </c>
      <c r="B157" s="6" t="s">
        <v>365</v>
      </c>
      <c r="C157" s="7">
        <v>1.4441610097615201</v>
      </c>
      <c r="D157" s="8">
        <v>1.0037289817378601</v>
      </c>
      <c r="E157" s="9">
        <v>1.7512655541921E-12</v>
      </c>
      <c r="F157" s="9">
        <v>1.45218104900791E-6</v>
      </c>
      <c r="G157" s="6" t="s">
        <v>366</v>
      </c>
    </row>
    <row r="158" spans="1:7" x14ac:dyDescent="0.25">
      <c r="A158" s="6" t="s">
        <v>367</v>
      </c>
      <c r="B158" s="6" t="s">
        <v>368</v>
      </c>
      <c r="C158" s="7">
        <v>1.6345767490885399</v>
      </c>
      <c r="D158" s="8">
        <v>1.5496814986949501</v>
      </c>
      <c r="E158" s="9">
        <v>5.8629693598613905E-7</v>
      </c>
      <c r="F158" s="9">
        <v>2.07674662530299E-6</v>
      </c>
      <c r="G158" s="6" t="s">
        <v>369</v>
      </c>
    </row>
    <row r="159" spans="1:7" x14ac:dyDescent="0.25">
      <c r="A159" s="6" t="s">
        <v>370</v>
      </c>
      <c r="B159" s="6" t="s">
        <v>371</v>
      </c>
      <c r="C159" s="7">
        <v>2.7056880243063999</v>
      </c>
      <c r="D159" s="8">
        <v>1.04441793984303</v>
      </c>
      <c r="E159" s="9">
        <v>7.7102898268525599E-26</v>
      </c>
      <c r="F159" s="9">
        <v>1.18686039541949E-4</v>
      </c>
      <c r="G159" s="6" t="s">
        <v>372</v>
      </c>
    </row>
    <row r="160" spans="1:7" x14ac:dyDescent="0.25">
      <c r="A160" s="6" t="s">
        <v>373</v>
      </c>
      <c r="B160" s="6" t="s">
        <v>373</v>
      </c>
      <c r="C160" s="7">
        <v>1.25592447341244</v>
      </c>
      <c r="D160" s="8">
        <v>1.52380319991819</v>
      </c>
      <c r="E160" s="9">
        <v>1.3630063122034101E-12</v>
      </c>
      <c r="F160" s="9">
        <v>2.3625512182783699E-18</v>
      </c>
      <c r="G160" s="6" t="s">
        <v>374</v>
      </c>
    </row>
    <row r="161" spans="1:7" x14ac:dyDescent="0.25">
      <c r="A161" s="6" t="s">
        <v>375</v>
      </c>
      <c r="B161" s="6" t="s">
        <v>376</v>
      </c>
      <c r="C161" s="7">
        <v>1.64551278758053</v>
      </c>
      <c r="D161" s="8">
        <v>1.8688218048291201</v>
      </c>
      <c r="E161" s="9">
        <v>6.0319358318823299E-31</v>
      </c>
      <c r="F161" s="9">
        <v>4.0615627336687302E-40</v>
      </c>
      <c r="G161" s="6" t="s">
        <v>377</v>
      </c>
    </row>
    <row r="162" spans="1:7" x14ac:dyDescent="0.25">
      <c r="A162" s="6" t="s">
        <v>378</v>
      </c>
      <c r="B162" s="6" t="s">
        <v>378</v>
      </c>
      <c r="C162" s="7">
        <v>2.3796390903145799</v>
      </c>
      <c r="D162" s="8">
        <v>2.2458307511108702</v>
      </c>
      <c r="E162" s="9">
        <v>2.4796722002830999E-24</v>
      </c>
      <c r="F162" s="9">
        <v>5.7779843823070799E-22</v>
      </c>
      <c r="G162" s="6" t="s">
        <v>379</v>
      </c>
    </row>
    <row r="163" spans="1:7" x14ac:dyDescent="0.25">
      <c r="A163" s="6" t="s">
        <v>380</v>
      </c>
      <c r="B163" s="6" t="s">
        <v>380</v>
      </c>
      <c r="C163" s="7">
        <v>1.5581872109511601</v>
      </c>
      <c r="D163" s="8">
        <v>2.6521901801728598</v>
      </c>
      <c r="E163" s="9">
        <v>2.3383430734597398E-9</v>
      </c>
      <c r="F163" s="9">
        <v>8.4026778391087804E-26</v>
      </c>
      <c r="G163" s="6" t="s">
        <v>381</v>
      </c>
    </row>
    <row r="164" spans="1:7" x14ac:dyDescent="0.25">
      <c r="A164" s="6" t="s">
        <v>382</v>
      </c>
      <c r="B164" s="6" t="s">
        <v>382</v>
      </c>
      <c r="C164" s="7">
        <v>1.4824606887804499</v>
      </c>
      <c r="D164" s="8">
        <v>3.8352690319366598</v>
      </c>
      <c r="E164" s="9">
        <v>9.1839322740912504E-22</v>
      </c>
      <c r="F164" s="9">
        <v>6.7488227838316306E-145</v>
      </c>
      <c r="G164" s="6" t="s">
        <v>383</v>
      </c>
    </row>
    <row r="165" spans="1:7" x14ac:dyDescent="0.25">
      <c r="A165" s="6" t="s">
        <v>384</v>
      </c>
      <c r="B165" s="6" t="s">
        <v>384</v>
      </c>
      <c r="C165" s="7">
        <v>2.33777122087989</v>
      </c>
      <c r="D165" s="8">
        <v>3.40153452988931</v>
      </c>
      <c r="E165" s="9">
        <v>1.11390078185548E-29</v>
      </c>
      <c r="F165" s="9">
        <v>5.9517106879345699E-64</v>
      </c>
      <c r="G165" s="6" t="s">
        <v>385</v>
      </c>
    </row>
    <row r="166" spans="1:7" x14ac:dyDescent="0.25">
      <c r="A166" s="6" t="s">
        <v>386</v>
      </c>
      <c r="B166" s="6" t="s">
        <v>386</v>
      </c>
      <c r="C166" s="7">
        <v>1.1625738479904399</v>
      </c>
      <c r="D166" s="8">
        <v>1.8312642160968899</v>
      </c>
      <c r="E166" s="9">
        <v>9.9439598001872598E-7</v>
      </c>
      <c r="F166" s="9">
        <v>1.48386772029328E-15</v>
      </c>
      <c r="G166" s="6" t="s">
        <v>387</v>
      </c>
    </row>
    <row r="167" spans="1:7" x14ac:dyDescent="0.25">
      <c r="A167" s="6" t="s">
        <v>388</v>
      </c>
      <c r="B167" s="6" t="s">
        <v>389</v>
      </c>
      <c r="C167" s="7">
        <v>3.6349498286514801</v>
      </c>
      <c r="D167" s="8">
        <v>3.9439238449268998</v>
      </c>
      <c r="E167" s="9">
        <v>5.6590798669231801E-53</v>
      </c>
      <c r="F167" s="9">
        <v>1.3561341570043201E-62</v>
      </c>
      <c r="G167" s="6" t="s">
        <v>390</v>
      </c>
    </row>
    <row r="168" spans="1:7" x14ac:dyDescent="0.25">
      <c r="A168" s="6" t="s">
        <v>391</v>
      </c>
      <c r="B168" s="6" t="s">
        <v>392</v>
      </c>
      <c r="C168" s="7">
        <v>1.5901657389317301</v>
      </c>
      <c r="D168" s="8">
        <v>1.8581672115007499</v>
      </c>
      <c r="E168" s="9">
        <v>8.7753223987147503E-33</v>
      </c>
      <c r="F168" s="9">
        <v>5.6540165649910002E-45</v>
      </c>
      <c r="G168" s="6" t="s">
        <v>393</v>
      </c>
    </row>
    <row r="169" spans="1:7" x14ac:dyDescent="0.25">
      <c r="A169" s="6" t="s">
        <v>394</v>
      </c>
      <c r="B169" s="6" t="s">
        <v>394</v>
      </c>
      <c r="C169" s="7">
        <v>1.6824731615003901</v>
      </c>
      <c r="D169" s="8">
        <v>1.87471759743129</v>
      </c>
      <c r="E169" s="9">
        <v>9.5156597512001704E-15</v>
      </c>
      <c r="F169" s="9">
        <v>2.5546059001045599E-18</v>
      </c>
      <c r="G169" s="6" t="s">
        <v>395</v>
      </c>
    </row>
    <row r="170" spans="1:7" x14ac:dyDescent="0.25">
      <c r="A170" s="6" t="s">
        <v>396</v>
      </c>
      <c r="B170" s="6" t="s">
        <v>397</v>
      </c>
      <c r="C170" s="7">
        <v>1.07395322430292</v>
      </c>
      <c r="D170" s="8">
        <v>1.0574061866414901</v>
      </c>
      <c r="E170" s="9">
        <v>2.7881850625312797E-4</v>
      </c>
      <c r="F170" s="9">
        <v>3.10777837758844E-4</v>
      </c>
      <c r="G170" s="6" t="s">
        <v>398</v>
      </c>
    </row>
    <row r="171" spans="1:7" x14ac:dyDescent="0.25">
      <c r="A171" s="6" t="s">
        <v>399</v>
      </c>
      <c r="B171" s="6" t="s">
        <v>399</v>
      </c>
      <c r="C171" s="7">
        <v>1.1942799494389</v>
      </c>
      <c r="D171" s="8">
        <v>1.08785486247437</v>
      </c>
      <c r="E171" s="9">
        <v>8.1594231424054402E-4</v>
      </c>
      <c r="F171" s="9">
        <v>2.3437662311294799E-3</v>
      </c>
      <c r="G171" s="6" t="s">
        <v>400</v>
      </c>
    </row>
    <row r="172" spans="1:7" x14ac:dyDescent="0.25">
      <c r="A172" s="6" t="s">
        <v>401</v>
      </c>
      <c r="B172" s="6" t="s">
        <v>401</v>
      </c>
      <c r="C172" s="7">
        <v>2.9188502819726101</v>
      </c>
      <c r="D172" s="8">
        <v>2.2242521104434498</v>
      </c>
      <c r="E172" s="9">
        <v>8.0630340265932203E-5</v>
      </c>
      <c r="F172" s="9">
        <v>3.2430533580590799E-3</v>
      </c>
      <c r="G172" s="6" t="s">
        <v>402</v>
      </c>
    </row>
    <row r="173" spans="1:7" x14ac:dyDescent="0.25">
      <c r="A173" s="6" t="s">
        <v>403</v>
      </c>
      <c r="B173" s="6" t="s">
        <v>404</v>
      </c>
      <c r="C173" s="7">
        <v>1.3526584060628799</v>
      </c>
      <c r="D173" s="8">
        <v>1.1076017063602099</v>
      </c>
      <c r="E173" s="9">
        <v>2.2718077672102299E-11</v>
      </c>
      <c r="F173" s="9">
        <v>5.4119960052674899E-8</v>
      </c>
      <c r="G173" s="6" t="s">
        <v>405</v>
      </c>
    </row>
    <row r="174" spans="1:7" x14ac:dyDescent="0.25">
      <c r="A174" s="6" t="s">
        <v>406</v>
      </c>
      <c r="B174" s="6" t="s">
        <v>406</v>
      </c>
      <c r="C174" s="7">
        <v>4.00341474822448</v>
      </c>
      <c r="D174" s="8">
        <v>3.8381319619133101</v>
      </c>
      <c r="E174" s="9">
        <v>4.53215464198403E-32</v>
      </c>
      <c r="F174" s="9">
        <v>8.9730993940124205E-30</v>
      </c>
      <c r="G174" s="6" t="s">
        <v>407</v>
      </c>
    </row>
    <row r="175" spans="1:7" x14ac:dyDescent="0.25">
      <c r="A175" s="6" t="s">
        <v>408</v>
      </c>
      <c r="B175" s="6" t="s">
        <v>409</v>
      </c>
      <c r="C175" s="7">
        <v>1.01480115001811</v>
      </c>
      <c r="D175" s="8">
        <v>1.3148567359138099</v>
      </c>
      <c r="E175" s="9">
        <v>2.4797316216233401E-8</v>
      </c>
      <c r="F175" s="9">
        <v>1.5261750742405301E-13</v>
      </c>
      <c r="G175" s="6" t="s">
        <v>410</v>
      </c>
    </row>
    <row r="176" spans="1:7" x14ac:dyDescent="0.25">
      <c r="A176" s="6" t="s">
        <v>411</v>
      </c>
      <c r="B176" s="6" t="s">
        <v>412</v>
      </c>
      <c r="C176" s="7">
        <v>1.6218790744210301</v>
      </c>
      <c r="D176" s="8">
        <v>1.5947259701304599</v>
      </c>
      <c r="E176" s="9">
        <v>1.1067092827052501E-17</v>
      </c>
      <c r="F176" s="9">
        <v>2.4401713667693901E-17</v>
      </c>
      <c r="G176" s="6" t="s">
        <v>413</v>
      </c>
    </row>
    <row r="177" spans="1:7" x14ac:dyDescent="0.25">
      <c r="A177" s="6" t="s">
        <v>414</v>
      </c>
      <c r="B177" s="6" t="s">
        <v>414</v>
      </c>
      <c r="C177" s="7">
        <v>1.32260664488836</v>
      </c>
      <c r="D177" s="8">
        <v>1.7724020441410699</v>
      </c>
      <c r="E177" s="9">
        <v>3.8042937546411998E-13</v>
      </c>
      <c r="F177" s="9">
        <v>2.5401945167130199E-23</v>
      </c>
      <c r="G177" s="6" t="s">
        <v>415</v>
      </c>
    </row>
    <row r="178" spans="1:7" x14ac:dyDescent="0.25">
      <c r="A178" s="6" t="s">
        <v>416</v>
      </c>
      <c r="B178" s="6" t="s">
        <v>416</v>
      </c>
      <c r="C178" s="7">
        <v>4.3171747877584101</v>
      </c>
      <c r="D178" s="8">
        <v>3.2479680731249498</v>
      </c>
      <c r="E178" s="9">
        <v>1.3895525463971199E-34</v>
      </c>
      <c r="F178" s="9">
        <v>5.0065850875937303E-20</v>
      </c>
      <c r="G178" s="6" t="s">
        <v>417</v>
      </c>
    </row>
    <row r="179" spans="1:7" x14ac:dyDescent="0.25">
      <c r="A179" s="6" t="s">
        <v>418</v>
      </c>
      <c r="B179" s="6" t="s">
        <v>419</v>
      </c>
      <c r="C179" s="7">
        <v>1.16942665919059</v>
      </c>
      <c r="D179" s="8">
        <v>1.0596706869939001</v>
      </c>
      <c r="E179" s="9">
        <v>5.4146100097410001E-10</v>
      </c>
      <c r="F179" s="9">
        <v>1.8841183139200999E-8</v>
      </c>
      <c r="G179" s="6" t="s">
        <v>420</v>
      </c>
    </row>
    <row r="180" spans="1:7" x14ac:dyDescent="0.25">
      <c r="A180" s="6" t="s">
        <v>421</v>
      </c>
      <c r="B180" s="6" t="s">
        <v>422</v>
      </c>
      <c r="C180" s="7">
        <v>2.6035503893841598</v>
      </c>
      <c r="D180" s="8">
        <v>3.1877995203338001</v>
      </c>
      <c r="E180" s="9">
        <v>1.80780866368113E-7</v>
      </c>
      <c r="F180" s="9">
        <v>6.7808616133958099E-11</v>
      </c>
      <c r="G180" s="6" t="s">
        <v>423</v>
      </c>
    </row>
    <row r="181" spans="1:7" x14ac:dyDescent="0.25">
      <c r="A181" s="6" t="s">
        <v>424</v>
      </c>
      <c r="B181" s="6" t="s">
        <v>424</v>
      </c>
      <c r="C181" s="7">
        <v>5.0440691404634297</v>
      </c>
      <c r="D181" s="8">
        <v>6.7643786892181001</v>
      </c>
      <c r="E181" s="9">
        <v>3.37588755023946E-69</v>
      </c>
      <c r="F181" s="9">
        <v>5.3875181594727596E-125</v>
      </c>
      <c r="G181" s="6" t="s">
        <v>425</v>
      </c>
    </row>
    <row r="182" spans="1:7" x14ac:dyDescent="0.25">
      <c r="A182" s="6" t="s">
        <v>426</v>
      </c>
      <c r="B182" s="6" t="s">
        <v>426</v>
      </c>
      <c r="C182" s="7">
        <v>2.7460976651446698</v>
      </c>
      <c r="D182" s="8">
        <v>2.2928227549802198</v>
      </c>
      <c r="E182" s="9">
        <v>6.6290040409524797E-21</v>
      </c>
      <c r="F182" s="9">
        <v>6.9066699186837602E-15</v>
      </c>
      <c r="G182" s="6" t="s">
        <v>427</v>
      </c>
    </row>
    <row r="183" spans="1:7" x14ac:dyDescent="0.25">
      <c r="A183" s="6" t="s">
        <v>428</v>
      </c>
      <c r="B183" s="6" t="s">
        <v>428</v>
      </c>
      <c r="C183" s="7">
        <v>1.3084193382049201</v>
      </c>
      <c r="D183" s="8">
        <v>2.33058379365107</v>
      </c>
      <c r="E183" s="9">
        <v>1.2825254772448399E-4</v>
      </c>
      <c r="F183" s="9">
        <v>3.2867222051006401E-13</v>
      </c>
      <c r="G183" s="6" t="s">
        <v>429</v>
      </c>
    </row>
    <row r="184" spans="1:7" x14ac:dyDescent="0.25">
      <c r="A184" s="6" t="s">
        <v>430</v>
      </c>
      <c r="B184" s="6" t="s">
        <v>431</v>
      </c>
      <c r="C184" s="7">
        <v>1.51834246301691</v>
      </c>
      <c r="D184" s="8">
        <v>1.17991222601212</v>
      </c>
      <c r="E184" s="9">
        <v>4.1566118277084397E-6</v>
      </c>
      <c r="F184" s="9">
        <v>4.3511237528503301E-4</v>
      </c>
      <c r="G184" s="6" t="s">
        <v>432</v>
      </c>
    </row>
    <row r="185" spans="1:7" x14ac:dyDescent="0.25">
      <c r="A185" s="6" t="s">
        <v>433</v>
      </c>
      <c r="B185" s="6" t="s">
        <v>434</v>
      </c>
      <c r="C185" s="7">
        <v>1.05110436764033</v>
      </c>
      <c r="D185" s="8">
        <v>1.39821595295224</v>
      </c>
      <c r="E185" s="9">
        <v>3.3503352105130799E-10</v>
      </c>
      <c r="F185" s="9">
        <v>1.3959837565340499E-17</v>
      </c>
      <c r="G185" s="6" t="s">
        <v>435</v>
      </c>
    </row>
    <row r="186" spans="1:7" x14ac:dyDescent="0.25">
      <c r="A186" s="6" t="s">
        <v>436</v>
      </c>
      <c r="B186" s="6" t="s">
        <v>437</v>
      </c>
      <c r="C186" s="7">
        <v>1.55574087276971</v>
      </c>
      <c r="D186" s="8">
        <v>1.1046323556404201</v>
      </c>
      <c r="E186" s="9">
        <v>9.39180622544117E-8</v>
      </c>
      <c r="F186" s="9">
        <v>2.0836331811593001E-4</v>
      </c>
      <c r="G186" s="6" t="s">
        <v>438</v>
      </c>
    </row>
    <row r="187" spans="1:7" x14ac:dyDescent="0.25">
      <c r="A187" s="6" t="s">
        <v>439</v>
      </c>
      <c r="B187" s="6" t="s">
        <v>439</v>
      </c>
      <c r="C187" s="7">
        <v>1.5873721199002</v>
      </c>
      <c r="D187" s="8">
        <v>1.58318510031965</v>
      </c>
      <c r="E187" s="9">
        <v>1.4368769115674701E-2</v>
      </c>
      <c r="F187" s="9">
        <v>1.36612957256903E-2</v>
      </c>
      <c r="G187" s="6" t="s">
        <v>440</v>
      </c>
    </row>
    <row r="188" spans="1:7" x14ac:dyDescent="0.25">
      <c r="A188" s="6" t="s">
        <v>441</v>
      </c>
      <c r="B188" s="6" t="s">
        <v>442</v>
      </c>
      <c r="C188" s="7">
        <v>3.3589755262229102</v>
      </c>
      <c r="D188" s="8">
        <v>3.4689797147496302</v>
      </c>
      <c r="E188" s="9">
        <v>3.9644946597359803E-33</v>
      </c>
      <c r="F188" s="9">
        <v>1.30372529023921E-35</v>
      </c>
      <c r="G188" s="6" t="s">
        <v>443</v>
      </c>
    </row>
    <row r="189" spans="1:7" x14ac:dyDescent="0.25">
      <c r="A189" s="6" t="s">
        <v>444</v>
      </c>
      <c r="B189" s="6" t="s">
        <v>445</v>
      </c>
      <c r="C189" s="7">
        <v>2.0214288746132199</v>
      </c>
      <c r="D189" s="8">
        <v>2.2015298438503001</v>
      </c>
      <c r="E189" s="9">
        <v>7.5521249853372994E-11</v>
      </c>
      <c r="F189" s="9">
        <v>7.1401600569533596E-13</v>
      </c>
      <c r="G189" s="6" t="s">
        <v>446</v>
      </c>
    </row>
    <row r="190" spans="1:7" x14ac:dyDescent="0.25">
      <c r="A190" s="6" t="s">
        <v>447</v>
      </c>
      <c r="B190" s="6" t="s">
        <v>448</v>
      </c>
      <c r="C190" s="7">
        <v>1.8805652256766401</v>
      </c>
      <c r="D190" s="8">
        <v>1.18896654491943</v>
      </c>
      <c r="E190" s="9">
        <v>1.23232537450777E-29</v>
      </c>
      <c r="F190" s="9">
        <v>1.8319525789142699E-12</v>
      </c>
      <c r="G190" s="6" t="s">
        <v>449</v>
      </c>
    </row>
    <row r="191" spans="1:7" x14ac:dyDescent="0.25">
      <c r="A191" s="6" t="s">
        <v>450</v>
      </c>
      <c r="B191" s="6" t="s">
        <v>450</v>
      </c>
      <c r="C191" s="7">
        <v>1.73621068630969</v>
      </c>
      <c r="D191" s="8">
        <v>1.47531791972346</v>
      </c>
      <c r="E191" s="9">
        <v>5.42846088020321E-17</v>
      </c>
      <c r="F191" s="9">
        <v>1.16524882677444E-12</v>
      </c>
      <c r="G191" s="6" t="s">
        <v>451</v>
      </c>
    </row>
    <row r="192" spans="1:7" x14ac:dyDescent="0.25">
      <c r="A192" s="6" t="s">
        <v>452</v>
      </c>
      <c r="B192" s="6" t="s">
        <v>453</v>
      </c>
      <c r="C192" s="7">
        <v>1.81246871487509</v>
      </c>
      <c r="D192" s="8">
        <v>1.1130648680976101</v>
      </c>
      <c r="E192" s="9">
        <v>2.4188741426466001E-5</v>
      </c>
      <c r="F192" s="9">
        <v>1.3858693530456699E-2</v>
      </c>
      <c r="G192" s="6" t="s">
        <v>454</v>
      </c>
    </row>
    <row r="193" spans="1:7" x14ac:dyDescent="0.25">
      <c r="A193" s="6" t="s">
        <v>455</v>
      </c>
      <c r="B193" s="6" t="s">
        <v>456</v>
      </c>
      <c r="C193" s="7">
        <v>1.0179997012909501</v>
      </c>
      <c r="D193" s="8">
        <v>0.99539020163457403</v>
      </c>
      <c r="E193" s="9">
        <v>3.2353678489650001E-10</v>
      </c>
      <c r="F193" s="9">
        <v>6.6445888090905596E-10</v>
      </c>
      <c r="G193" s="6" t="s">
        <v>457</v>
      </c>
    </row>
    <row r="194" spans="1:7" x14ac:dyDescent="0.25">
      <c r="A194" s="6" t="s">
        <v>458</v>
      </c>
      <c r="B194" s="6" t="s">
        <v>459</v>
      </c>
      <c r="C194" s="7">
        <v>4.2632411763445104</v>
      </c>
      <c r="D194" s="8">
        <v>4.0365483778097504</v>
      </c>
      <c r="E194" s="9">
        <v>5.0408386109685903E-94</v>
      </c>
      <c r="F194" s="9">
        <v>1.76312395742335E-84</v>
      </c>
      <c r="G194" s="6" t="s">
        <v>460</v>
      </c>
    </row>
    <row r="195" spans="1:7" x14ac:dyDescent="0.25">
      <c r="A195" s="6" t="s">
        <v>461</v>
      </c>
      <c r="B195" s="6" t="s">
        <v>461</v>
      </c>
      <c r="C195" s="7">
        <v>1.2426365284613301</v>
      </c>
      <c r="D195" s="8">
        <v>1.51089322656346</v>
      </c>
      <c r="E195" s="9">
        <v>1.61755832465392E-11</v>
      </c>
      <c r="F195" s="9">
        <v>7.3929894298734796E-17</v>
      </c>
      <c r="G195" s="6" t="s">
        <v>462</v>
      </c>
    </row>
    <row r="196" spans="1:7" x14ac:dyDescent="0.25">
      <c r="A196" s="6" t="s">
        <v>463</v>
      </c>
      <c r="B196" s="6" t="s">
        <v>464</v>
      </c>
      <c r="C196" s="7">
        <v>3.08959812035565</v>
      </c>
      <c r="D196" s="8">
        <v>2.5803017609231902</v>
      </c>
      <c r="E196" s="9">
        <v>4.03775437025552E-18</v>
      </c>
      <c r="F196" s="9">
        <v>4.7260206411370902E-13</v>
      </c>
      <c r="G196" s="6" t="s">
        <v>465</v>
      </c>
    </row>
    <row r="197" spans="1:7" x14ac:dyDescent="0.25">
      <c r="A197" s="6" t="s">
        <v>466</v>
      </c>
      <c r="B197" s="6" t="s">
        <v>466</v>
      </c>
      <c r="C197" s="7">
        <v>1.03384751270467</v>
      </c>
      <c r="D197" s="8">
        <v>1.21906219388241</v>
      </c>
      <c r="E197" s="9">
        <v>7.4234989284278196E-3</v>
      </c>
      <c r="F197" s="9">
        <v>1.1613906771046499E-3</v>
      </c>
      <c r="G197" s="6" t="s">
        <v>467</v>
      </c>
    </row>
    <row r="198" spans="1:7" x14ac:dyDescent="0.25">
      <c r="A198" s="6" t="s">
        <v>468</v>
      </c>
      <c r="B198" s="6" t="s">
        <v>468</v>
      </c>
      <c r="C198" s="7">
        <v>1.4120975738334101</v>
      </c>
      <c r="D198" s="8">
        <v>2.6260457007106699</v>
      </c>
      <c r="E198" s="9">
        <v>3.7844020740039398E-5</v>
      </c>
      <c r="F198" s="9">
        <v>3.1391283809097898E-16</v>
      </c>
      <c r="G198" s="6" t="s">
        <v>469</v>
      </c>
    </row>
    <row r="199" spans="1:7" x14ac:dyDescent="0.25">
      <c r="A199" s="6" t="s">
        <v>470</v>
      </c>
      <c r="B199" s="6" t="s">
        <v>470</v>
      </c>
      <c r="C199" s="7">
        <v>1.4444465658257299</v>
      </c>
      <c r="D199" s="8">
        <v>2.6158859747582301</v>
      </c>
      <c r="E199" s="9">
        <v>5.68830934228713E-3</v>
      </c>
      <c r="F199" s="9">
        <v>6.1097346401885402E-8</v>
      </c>
      <c r="G199" s="6" t="s">
        <v>471</v>
      </c>
    </row>
    <row r="200" spans="1:7" x14ac:dyDescent="0.25">
      <c r="A200" s="6" t="s">
        <v>472</v>
      </c>
      <c r="B200" s="6" t="s">
        <v>473</v>
      </c>
      <c r="C200" s="7">
        <v>1.9134910779380501</v>
      </c>
      <c r="D200" s="8">
        <v>1.27109825628276</v>
      </c>
      <c r="E200" s="9">
        <v>7.3757383739869096E-28</v>
      </c>
      <c r="F200" s="9">
        <v>6.94575782422128E-13</v>
      </c>
      <c r="G200" s="6" t="s">
        <v>474</v>
      </c>
    </row>
    <row r="201" spans="1:7" x14ac:dyDescent="0.25">
      <c r="A201" s="6" t="s">
        <v>475</v>
      </c>
      <c r="B201" s="6" t="s">
        <v>475</v>
      </c>
      <c r="C201" s="7">
        <v>1.4132194231226201</v>
      </c>
      <c r="D201" s="8">
        <v>1.2031912091769501</v>
      </c>
      <c r="E201" s="9">
        <v>3.8628767506475298E-4</v>
      </c>
      <c r="F201" s="9">
        <v>2.7560307016997201E-3</v>
      </c>
      <c r="G201" s="6" t="s">
        <v>476</v>
      </c>
    </row>
    <row r="202" spans="1:7" x14ac:dyDescent="0.25">
      <c r="A202" s="6" t="s">
        <v>477</v>
      </c>
      <c r="B202" s="6" t="s">
        <v>477</v>
      </c>
      <c r="C202" s="7">
        <v>3.8316022260367499</v>
      </c>
      <c r="D202" s="8">
        <v>1.9306313812284599</v>
      </c>
      <c r="E202" s="9">
        <v>2.3993302794442198E-27</v>
      </c>
      <c r="F202" s="9">
        <v>1.2500415023835601E-7</v>
      </c>
      <c r="G202" s="6" t="s">
        <v>478</v>
      </c>
    </row>
    <row r="203" spans="1:7" x14ac:dyDescent="0.25">
      <c r="A203" s="6" t="s">
        <v>479</v>
      </c>
      <c r="B203" s="6" t="s">
        <v>480</v>
      </c>
      <c r="C203" s="7">
        <v>1.05041573137139</v>
      </c>
      <c r="D203" s="8">
        <v>1.22222055294539</v>
      </c>
      <c r="E203" s="9">
        <v>2.68926477815358E-2</v>
      </c>
      <c r="F203" s="9">
        <v>7.43236459879022E-3</v>
      </c>
      <c r="G203" s="6" t="s">
        <v>481</v>
      </c>
    </row>
    <row r="204" spans="1:7" x14ac:dyDescent="0.25">
      <c r="A204" s="6" t="s">
        <v>482</v>
      </c>
      <c r="B204" s="6" t="s">
        <v>482</v>
      </c>
      <c r="C204" s="7">
        <v>2.0875473137777201</v>
      </c>
      <c r="D204" s="8">
        <v>1.3886347183235399</v>
      </c>
      <c r="E204" s="9">
        <v>2.3772059897808899E-14</v>
      </c>
      <c r="F204" s="9">
        <v>6.3886202066317302E-7</v>
      </c>
      <c r="G204" s="6" t="s">
        <v>429</v>
      </c>
    </row>
    <row r="205" spans="1:7" x14ac:dyDescent="0.25">
      <c r="A205" s="6" t="s">
        <v>483</v>
      </c>
      <c r="B205" s="6" t="s">
        <v>484</v>
      </c>
      <c r="C205" s="7">
        <v>1.67963287159993</v>
      </c>
      <c r="D205" s="8">
        <v>1.04706914962326</v>
      </c>
      <c r="E205" s="9">
        <v>5.3393278088263602E-19</v>
      </c>
      <c r="F205" s="9">
        <v>5.2725724106876298E-8</v>
      </c>
      <c r="G205" s="6" t="s">
        <v>485</v>
      </c>
    </row>
    <row r="206" spans="1:7" x14ac:dyDescent="0.25">
      <c r="A206" s="6" t="s">
        <v>486</v>
      </c>
      <c r="B206" s="6" t="s">
        <v>486</v>
      </c>
      <c r="C206" s="7">
        <v>2.09846394733494</v>
      </c>
      <c r="D206" s="8">
        <v>2.2050886892547998</v>
      </c>
      <c r="E206" s="9">
        <v>4.5429521908043695E-16</v>
      </c>
      <c r="F206" s="9">
        <v>5.3195216818337001E-18</v>
      </c>
      <c r="G206" s="6" t="s">
        <v>70</v>
      </c>
    </row>
    <row r="207" spans="1:7" x14ac:dyDescent="0.25">
      <c r="A207" s="6" t="s">
        <v>487</v>
      </c>
      <c r="B207" s="6" t="s">
        <v>488</v>
      </c>
      <c r="C207" s="7">
        <v>1.2636265233964299</v>
      </c>
      <c r="D207" s="8">
        <v>1.2925337700511199</v>
      </c>
      <c r="E207" s="9">
        <v>2.6018126475156999E-14</v>
      </c>
      <c r="F207" s="9">
        <v>4.1494675351155898E-15</v>
      </c>
      <c r="G207" s="6" t="s">
        <v>489</v>
      </c>
    </row>
    <row r="208" spans="1:7" x14ac:dyDescent="0.25">
      <c r="A208" s="6" t="s">
        <v>490</v>
      </c>
      <c r="B208" s="6" t="s">
        <v>490</v>
      </c>
      <c r="C208" s="7">
        <v>2.3527803737283199</v>
      </c>
      <c r="D208" s="8">
        <v>5.0338135788754199</v>
      </c>
      <c r="E208" s="9">
        <v>6.4219457965180799E-22</v>
      </c>
      <c r="F208" s="9">
        <v>2.4514517395642099E-99</v>
      </c>
      <c r="G208" s="6" t="s">
        <v>491</v>
      </c>
    </row>
    <row r="209" spans="1:7" x14ac:dyDescent="0.25">
      <c r="A209" s="6" t="s">
        <v>492</v>
      </c>
      <c r="B209" s="6" t="s">
        <v>493</v>
      </c>
      <c r="C209" s="7">
        <v>1.1076829174388501</v>
      </c>
      <c r="D209" s="8">
        <v>1.7721436675389699</v>
      </c>
      <c r="E209" s="9">
        <v>2.38937031531027E-15</v>
      </c>
      <c r="F209" s="9">
        <v>7.8770706159271395E-39</v>
      </c>
      <c r="G209" s="6" t="s">
        <v>494</v>
      </c>
    </row>
    <row r="210" spans="1:7" x14ac:dyDescent="0.25">
      <c r="A210" s="6" t="s">
        <v>495</v>
      </c>
      <c r="B210" s="6" t="s">
        <v>495</v>
      </c>
      <c r="C210" s="7">
        <v>1.3151955682865599</v>
      </c>
      <c r="D210" s="8">
        <v>1.2933304087733499</v>
      </c>
      <c r="E210" s="9">
        <v>3.5220308210459099E-8</v>
      </c>
      <c r="F210" s="9">
        <v>5.1922786462643399E-8</v>
      </c>
      <c r="G210" s="6" t="s">
        <v>496</v>
      </c>
    </row>
    <row r="211" spans="1:7" x14ac:dyDescent="0.25">
      <c r="A211" s="6" t="s">
        <v>497</v>
      </c>
      <c r="B211" s="6" t="s">
        <v>498</v>
      </c>
      <c r="C211" s="7">
        <v>1.0007283309663999</v>
      </c>
      <c r="D211" s="8">
        <v>1.4431788931638201</v>
      </c>
      <c r="E211" s="9">
        <v>8.9045461706014804E-4</v>
      </c>
      <c r="F211" s="9">
        <v>6.0999189830933498E-7</v>
      </c>
      <c r="G211" s="6" t="s">
        <v>499</v>
      </c>
    </row>
    <row r="212" spans="1:7" x14ac:dyDescent="0.25">
      <c r="A212" s="6" t="s">
        <v>500</v>
      </c>
      <c r="B212" s="6" t="s">
        <v>501</v>
      </c>
      <c r="C212" s="7">
        <v>1.38350007002357</v>
      </c>
      <c r="D212" s="8">
        <v>1.25501028513971</v>
      </c>
      <c r="E212" s="9">
        <v>1.74024074326244E-16</v>
      </c>
      <c r="F212" s="9">
        <v>7.0385629569365106E-14</v>
      </c>
      <c r="G212" s="6" t="s">
        <v>502</v>
      </c>
    </row>
    <row r="213" spans="1:7" x14ac:dyDescent="0.25">
      <c r="A213" s="6" t="s">
        <v>503</v>
      </c>
      <c r="B213" s="6" t="s">
        <v>503</v>
      </c>
      <c r="C213" s="7">
        <v>5.0087284946411303</v>
      </c>
      <c r="D213" s="8">
        <v>5.4169639535713996</v>
      </c>
      <c r="E213" s="9">
        <v>1.33180979164078E-41</v>
      </c>
      <c r="F213" s="9">
        <v>6.5345691514560103E-49</v>
      </c>
      <c r="G213" s="6" t="s">
        <v>504</v>
      </c>
    </row>
    <row r="214" spans="1:7" x14ac:dyDescent="0.25">
      <c r="A214" s="6" t="s">
        <v>505</v>
      </c>
      <c r="B214" s="6" t="s">
        <v>506</v>
      </c>
      <c r="C214" s="7">
        <v>1.2823420113547599</v>
      </c>
      <c r="D214" s="8">
        <v>1.6684572551379699</v>
      </c>
      <c r="E214" s="9">
        <v>1.4620836483835499E-16</v>
      </c>
      <c r="F214" s="9">
        <v>8.6651734934096303E-28</v>
      </c>
      <c r="G214" s="6" t="s">
        <v>507</v>
      </c>
    </row>
    <row r="215" spans="1:7" x14ac:dyDescent="0.25">
      <c r="A215" s="6" t="s">
        <v>508</v>
      </c>
      <c r="B215" s="6" t="s">
        <v>509</v>
      </c>
      <c r="C215" s="7">
        <v>1.1758691045243099</v>
      </c>
      <c r="D215" s="8">
        <v>2.72247793970394</v>
      </c>
      <c r="E215" s="9">
        <v>3.0125355690405702E-4</v>
      </c>
      <c r="F215" s="9">
        <v>4.6900266406903201E-19</v>
      </c>
      <c r="G215" s="6" t="s">
        <v>510</v>
      </c>
    </row>
    <row r="216" spans="1:7" x14ac:dyDescent="0.25">
      <c r="A216" s="6" t="s">
        <v>511</v>
      </c>
      <c r="B216" s="6" t="s">
        <v>511</v>
      </c>
      <c r="C216" s="7">
        <v>1.66909069385648</v>
      </c>
      <c r="D216" s="8">
        <v>2.8548204389254099</v>
      </c>
      <c r="E216" s="9">
        <v>8.5347970973169104E-4</v>
      </c>
      <c r="F216" s="9">
        <v>1.9051864846307098E-9</v>
      </c>
      <c r="G216" s="6" t="s">
        <v>83</v>
      </c>
    </row>
    <row r="217" spans="1:7" x14ac:dyDescent="0.25">
      <c r="A217" s="6" t="s">
        <v>512</v>
      </c>
      <c r="B217" s="6" t="s">
        <v>512</v>
      </c>
      <c r="C217" s="7">
        <v>4.2259450518167903</v>
      </c>
      <c r="D217" s="8">
        <v>4.5234773514496602</v>
      </c>
      <c r="E217" s="9">
        <v>2.5470886840063801E-144</v>
      </c>
      <c r="F217" s="9">
        <v>1.11914971435602E-165</v>
      </c>
      <c r="G217" s="6" t="s">
        <v>513</v>
      </c>
    </row>
    <row r="218" spans="1:7" x14ac:dyDescent="0.25">
      <c r="A218" s="6" t="s">
        <v>514</v>
      </c>
      <c r="B218" s="6" t="s">
        <v>514</v>
      </c>
      <c r="C218" s="7">
        <v>3.5180650012660899</v>
      </c>
      <c r="D218" s="8">
        <v>3.2188702376554601</v>
      </c>
      <c r="E218" s="9">
        <v>1.14451261141664E-85</v>
      </c>
      <c r="F218" s="9">
        <v>6.8231831651953201E-72</v>
      </c>
      <c r="G218" s="6" t="s">
        <v>515</v>
      </c>
    </row>
    <row r="219" spans="1:7" x14ac:dyDescent="0.25">
      <c r="A219" s="6" t="s">
        <v>516</v>
      </c>
      <c r="B219" s="6" t="s">
        <v>516</v>
      </c>
      <c r="C219" s="7">
        <v>1.5562324071398099</v>
      </c>
      <c r="D219" s="8">
        <v>2.7139041472935799</v>
      </c>
      <c r="E219" s="9">
        <v>5.0756649758771904E-3</v>
      </c>
      <c r="F219" s="9">
        <v>1.93456649392515E-7</v>
      </c>
      <c r="G219" s="6" t="s">
        <v>517</v>
      </c>
    </row>
    <row r="220" spans="1:7" x14ac:dyDescent="0.25">
      <c r="A220" s="6" t="s">
        <v>518</v>
      </c>
      <c r="B220" s="6" t="s">
        <v>518</v>
      </c>
      <c r="C220" s="7">
        <v>6.7987576006861401</v>
      </c>
      <c r="D220" s="8">
        <v>5.9664301836532303</v>
      </c>
      <c r="E220" s="9">
        <v>3.2661893828171498E-72</v>
      </c>
      <c r="F220" s="9">
        <v>8.3995256796572605E-56</v>
      </c>
      <c r="G220" s="6" t="s">
        <v>519</v>
      </c>
    </row>
    <row r="221" spans="1:7" x14ac:dyDescent="0.25">
      <c r="A221" s="6" t="s">
        <v>520</v>
      </c>
      <c r="B221" s="6" t="s">
        <v>520</v>
      </c>
      <c r="C221" s="7">
        <v>1.30263664756186</v>
      </c>
      <c r="D221" s="8">
        <v>1.3094199918428</v>
      </c>
      <c r="E221" s="9">
        <v>1.14582392705972E-3</v>
      </c>
      <c r="F221" s="9">
        <v>9.6180573336772195E-4</v>
      </c>
      <c r="G221" s="6" t="s">
        <v>521</v>
      </c>
    </row>
    <row r="222" spans="1:7" x14ac:dyDescent="0.25">
      <c r="A222" s="6" t="s">
        <v>522</v>
      </c>
      <c r="B222" s="6" t="s">
        <v>523</v>
      </c>
      <c r="C222" s="7">
        <v>5.62487773141092</v>
      </c>
      <c r="D222" s="8">
        <v>4.9652397496281298</v>
      </c>
      <c r="E222" s="9">
        <v>2.6591167597218701E-212</v>
      </c>
      <c r="F222" s="9">
        <v>1.32765232074542E-165</v>
      </c>
      <c r="G222" s="6" t="s">
        <v>524</v>
      </c>
    </row>
    <row r="223" spans="1:7" x14ac:dyDescent="0.25">
      <c r="A223" s="6" t="s">
        <v>525</v>
      </c>
      <c r="B223" s="6" t="s">
        <v>526</v>
      </c>
      <c r="C223" s="7">
        <v>4.9904284960332399</v>
      </c>
      <c r="D223" s="8">
        <v>4.9722501688591496</v>
      </c>
      <c r="E223" s="9">
        <v>2.4116787535179301E-64</v>
      </c>
      <c r="F223" s="9">
        <v>4.1808464144623399E-64</v>
      </c>
      <c r="G223" s="6" t="s">
        <v>527</v>
      </c>
    </row>
    <row r="224" spans="1:7" x14ac:dyDescent="0.25">
      <c r="A224" s="6" t="s">
        <v>528</v>
      </c>
      <c r="B224" s="6" t="s">
        <v>528</v>
      </c>
      <c r="C224" s="7">
        <v>1.5442710852368</v>
      </c>
      <c r="D224" s="8">
        <v>1.8865331261495399</v>
      </c>
      <c r="E224" s="9">
        <v>3.0761411690295499E-16</v>
      </c>
      <c r="F224" s="9">
        <v>2.65903231205923E-24</v>
      </c>
      <c r="G224" s="6" t="s">
        <v>529</v>
      </c>
    </row>
    <row r="225" spans="1:7" x14ac:dyDescent="0.25">
      <c r="A225" s="6" t="s">
        <v>530</v>
      </c>
      <c r="B225" s="6" t="s">
        <v>531</v>
      </c>
      <c r="C225" s="7">
        <v>1.5769580738647599</v>
      </c>
      <c r="D225" s="8">
        <v>2.5319425556138802</v>
      </c>
      <c r="E225" s="9">
        <v>5.9540841460532497E-4</v>
      </c>
      <c r="F225" s="9">
        <v>6.2626743002673199E-9</v>
      </c>
      <c r="G225" s="6" t="s">
        <v>532</v>
      </c>
    </row>
    <row r="226" spans="1:7" x14ac:dyDescent="0.25">
      <c r="A226" s="6" t="s">
        <v>533</v>
      </c>
      <c r="B226" s="6" t="s">
        <v>533</v>
      </c>
      <c r="C226" s="7">
        <v>1.0613039388933101</v>
      </c>
      <c r="D226" s="8">
        <v>1.5550855359942</v>
      </c>
      <c r="E226" s="9">
        <v>7.1231278033580503E-5</v>
      </c>
      <c r="F226" s="9">
        <v>1.59978460577558E-9</v>
      </c>
      <c r="G226" s="6" t="s">
        <v>534</v>
      </c>
    </row>
    <row r="227" spans="1:7" x14ac:dyDescent="0.25">
      <c r="A227" s="6" t="s">
        <v>535</v>
      </c>
      <c r="B227" s="6" t="s">
        <v>536</v>
      </c>
      <c r="C227" s="7">
        <v>5.6903635850077601</v>
      </c>
      <c r="D227" s="8">
        <v>5.29176299396988</v>
      </c>
      <c r="E227" s="9">
        <v>2.57318831336532E-206</v>
      </c>
      <c r="F227" s="9">
        <v>2.30427651929431E-178</v>
      </c>
      <c r="G227" s="6" t="s">
        <v>537</v>
      </c>
    </row>
    <row r="228" spans="1:7" x14ac:dyDescent="0.25">
      <c r="A228" s="6" t="s">
        <v>538</v>
      </c>
      <c r="B228" s="6" t="s">
        <v>539</v>
      </c>
      <c r="C228" s="7">
        <v>2.30915405932276</v>
      </c>
      <c r="D228" s="8">
        <v>1.8742486143056001</v>
      </c>
      <c r="E228" s="9">
        <v>1.9568513046407299E-47</v>
      </c>
      <c r="F228" s="9">
        <v>1.2640699803767E-31</v>
      </c>
      <c r="G228" s="6" t="s">
        <v>540</v>
      </c>
    </row>
    <row r="229" spans="1:7" x14ac:dyDescent="0.25">
      <c r="A229" s="6" t="s">
        <v>541</v>
      </c>
      <c r="B229" s="6" t="s">
        <v>541</v>
      </c>
      <c r="C229" s="7">
        <v>1.08262718437136</v>
      </c>
      <c r="D229" s="8">
        <v>1.2211245367155901</v>
      </c>
      <c r="E229" s="9">
        <v>3.7387133756576202E-5</v>
      </c>
      <c r="F229" s="9">
        <v>2.24658701958844E-6</v>
      </c>
      <c r="G229" s="6" t="s">
        <v>542</v>
      </c>
    </row>
    <row r="230" spans="1:7" x14ac:dyDescent="0.25">
      <c r="A230" s="6" t="s">
        <v>543</v>
      </c>
      <c r="B230" s="6" t="s">
        <v>543</v>
      </c>
      <c r="C230" s="7">
        <v>2.1689052565854898</v>
      </c>
      <c r="D230" s="8">
        <v>2.0568748369335501</v>
      </c>
      <c r="E230" s="9">
        <v>1.59188216049121E-19</v>
      </c>
      <c r="F230" s="9">
        <v>7.4616050392818398E-18</v>
      </c>
      <c r="G230" s="6" t="s">
        <v>544</v>
      </c>
    </row>
    <row r="231" spans="1:7" x14ac:dyDescent="0.25">
      <c r="A231" s="6" t="s">
        <v>545</v>
      </c>
      <c r="B231" s="6" t="s">
        <v>545</v>
      </c>
      <c r="C231" s="7">
        <v>2.3500069006473501</v>
      </c>
      <c r="D231" s="8">
        <v>1.76710281761758</v>
      </c>
      <c r="E231" s="9">
        <v>9.83353508224606E-5</v>
      </c>
      <c r="F231" s="9">
        <v>4.3475381722844902E-3</v>
      </c>
      <c r="G231" s="6" t="s">
        <v>70</v>
      </c>
    </row>
    <row r="232" spans="1:7" x14ac:dyDescent="0.25">
      <c r="A232" s="6" t="s">
        <v>546</v>
      </c>
      <c r="B232" s="6" t="s">
        <v>546</v>
      </c>
      <c r="C232" s="7">
        <v>2.0502000449074802</v>
      </c>
      <c r="D232" s="8">
        <v>2.1837019821424102</v>
      </c>
      <c r="E232" s="9">
        <v>2.07155543165486E-24</v>
      </c>
      <c r="F232" s="9">
        <v>6.9701615289546698E-28</v>
      </c>
      <c r="G232" s="6" t="s">
        <v>547</v>
      </c>
    </row>
    <row r="233" spans="1:7" x14ac:dyDescent="0.25">
      <c r="A233" s="6" t="s">
        <v>548</v>
      </c>
      <c r="B233" s="6" t="s">
        <v>549</v>
      </c>
      <c r="C233" s="7">
        <v>1.2209177672412199</v>
      </c>
      <c r="D233" s="8">
        <v>2.0026113000064099</v>
      </c>
      <c r="E233" s="9">
        <v>2.8328195943407599E-2</v>
      </c>
      <c r="F233" s="9">
        <v>9.2559304145867203E-5</v>
      </c>
      <c r="G233" s="6" t="s">
        <v>550</v>
      </c>
    </row>
    <row r="234" spans="1:7" x14ac:dyDescent="0.25">
      <c r="A234" s="6" t="s">
        <v>551</v>
      </c>
      <c r="B234" s="6" t="s">
        <v>552</v>
      </c>
      <c r="C234" s="7">
        <v>1.43277307769502</v>
      </c>
      <c r="D234" s="8">
        <v>2.6145814011775501</v>
      </c>
      <c r="E234" s="9">
        <v>2.0819297374275899E-2</v>
      </c>
      <c r="F234" s="9">
        <v>3.05122143645357E-6</v>
      </c>
      <c r="G234" s="6" t="s">
        <v>553</v>
      </c>
    </row>
    <row r="235" spans="1:7" x14ac:dyDescent="0.25">
      <c r="A235" s="6" t="s">
        <v>554</v>
      </c>
      <c r="B235" s="6" t="s">
        <v>555</v>
      </c>
      <c r="C235" s="7">
        <v>1.51705986348095</v>
      </c>
      <c r="D235" s="8">
        <v>1.57088076851964</v>
      </c>
      <c r="E235" s="9">
        <v>8.3337073169390799E-23</v>
      </c>
      <c r="F235" s="9">
        <v>1.07509480329485E-24</v>
      </c>
      <c r="G235" s="6" t="s">
        <v>556</v>
      </c>
    </row>
    <row r="236" spans="1:7" x14ac:dyDescent="0.25">
      <c r="A236" s="6" t="s">
        <v>557</v>
      </c>
      <c r="B236" s="6" t="s">
        <v>557</v>
      </c>
      <c r="C236" s="7">
        <v>1.90285521415517</v>
      </c>
      <c r="D236" s="8">
        <v>2.02899415880275</v>
      </c>
      <c r="E236" s="9">
        <v>6.3078918869588504E-19</v>
      </c>
      <c r="F236" s="9">
        <v>1.1123044662990901E-21</v>
      </c>
      <c r="G236" s="6" t="s">
        <v>558</v>
      </c>
    </row>
    <row r="237" spans="1:7" x14ac:dyDescent="0.25">
      <c r="A237" s="6" t="s">
        <v>559</v>
      </c>
      <c r="B237" s="6" t="s">
        <v>559</v>
      </c>
      <c r="C237" s="7">
        <v>3.6107538317134402</v>
      </c>
      <c r="D237" s="8">
        <v>2.8292572392833701</v>
      </c>
      <c r="E237" s="9">
        <v>3.64651151606968E-35</v>
      </c>
      <c r="F237" s="9">
        <v>4.6811719975483702E-22</v>
      </c>
      <c r="G237" s="6" t="s">
        <v>560</v>
      </c>
    </row>
    <row r="238" spans="1:7" x14ac:dyDescent="0.25">
      <c r="A238" s="6" t="s">
        <v>561</v>
      </c>
      <c r="B238" s="6" t="s">
        <v>562</v>
      </c>
      <c r="C238" s="7">
        <v>1.26479187331567</v>
      </c>
      <c r="D238" s="8">
        <v>1.62741253860614</v>
      </c>
      <c r="E238" s="9">
        <v>1.3027834983617399E-10</v>
      </c>
      <c r="F238" s="9">
        <v>2.43412049961085E-17</v>
      </c>
      <c r="G238" s="6" t="s">
        <v>563</v>
      </c>
    </row>
    <row r="239" spans="1:7" x14ac:dyDescent="0.25">
      <c r="A239" s="6" t="s">
        <v>564</v>
      </c>
      <c r="B239" s="6" t="s">
        <v>565</v>
      </c>
      <c r="C239" s="7">
        <v>5.6290644432685903</v>
      </c>
      <c r="D239" s="8">
        <v>6.53877692277241</v>
      </c>
      <c r="E239" s="9">
        <v>1.12228558207635E-56</v>
      </c>
      <c r="F239" s="9">
        <v>3.4208679131652602E-77</v>
      </c>
      <c r="G239" s="6" t="s">
        <v>566</v>
      </c>
    </row>
    <row r="240" spans="1:7" x14ac:dyDescent="0.25">
      <c r="A240" s="6" t="s">
        <v>567</v>
      </c>
      <c r="B240" s="6" t="s">
        <v>568</v>
      </c>
      <c r="C240" s="7">
        <v>1.2740045713028101</v>
      </c>
      <c r="D240" s="8">
        <v>1.6162908746476701</v>
      </c>
      <c r="E240" s="9">
        <v>4.0581400252647202E-22</v>
      </c>
      <c r="F240" s="9">
        <v>1.4599275200230999E-35</v>
      </c>
      <c r="G240" s="6" t="s">
        <v>569</v>
      </c>
    </row>
    <row r="241" spans="1:7" x14ac:dyDescent="0.25">
      <c r="A241" s="6" t="s">
        <v>570</v>
      </c>
      <c r="B241" s="6" t="s">
        <v>571</v>
      </c>
      <c r="C241" s="7">
        <v>2.2946354719058601</v>
      </c>
      <c r="D241" s="8">
        <v>1.3097689895906901</v>
      </c>
      <c r="E241" s="9">
        <v>5.7337791976166099E-25</v>
      </c>
      <c r="F241" s="9">
        <v>8.7963159502105096E-9</v>
      </c>
      <c r="G241" s="6" t="s">
        <v>572</v>
      </c>
    </row>
    <row r="242" spans="1:7" x14ac:dyDescent="0.25">
      <c r="A242" s="6" t="s">
        <v>573</v>
      </c>
      <c r="B242" s="6" t="s">
        <v>574</v>
      </c>
      <c r="C242" s="7">
        <v>1.4566672664162701</v>
      </c>
      <c r="D242" s="8">
        <v>1.73573221804075</v>
      </c>
      <c r="E242" s="9">
        <v>5.20491172600323E-9</v>
      </c>
      <c r="F242" s="9">
        <v>1.4456576484041901E-12</v>
      </c>
      <c r="G242" s="6" t="s">
        <v>575</v>
      </c>
    </row>
    <row r="243" spans="1:7" x14ac:dyDescent="0.25">
      <c r="A243" s="6" t="s">
        <v>576</v>
      </c>
      <c r="B243" s="6" t="s">
        <v>576</v>
      </c>
      <c r="C243" s="7">
        <v>1.2703744735768201</v>
      </c>
      <c r="D243" s="8">
        <v>1.02209726448575</v>
      </c>
      <c r="E243" s="9">
        <v>7.5818316040683097E-5</v>
      </c>
      <c r="F243" s="9">
        <v>1.7241502631060101E-3</v>
      </c>
      <c r="G243" s="6" t="s">
        <v>577</v>
      </c>
    </row>
    <row r="244" spans="1:7" x14ac:dyDescent="0.25">
      <c r="A244" s="6" t="s">
        <v>578</v>
      </c>
      <c r="B244" s="6" t="s">
        <v>578</v>
      </c>
      <c r="C244" s="7">
        <v>2.3303448378075502</v>
      </c>
      <c r="D244" s="8">
        <v>2.8925501115664201</v>
      </c>
      <c r="E244" s="9">
        <v>1.11520008300746E-11</v>
      </c>
      <c r="F244" s="9">
        <v>6.7607228012158003E-18</v>
      </c>
      <c r="G244" s="6" t="s">
        <v>579</v>
      </c>
    </row>
    <row r="245" spans="1:7" x14ac:dyDescent="0.25">
      <c r="A245" s="6" t="s">
        <v>580</v>
      </c>
      <c r="B245" s="6" t="s">
        <v>580</v>
      </c>
      <c r="C245" s="7">
        <v>1.18027729251758</v>
      </c>
      <c r="D245" s="8">
        <v>1.52617818827987</v>
      </c>
      <c r="E245" s="9">
        <v>2.3649811914157799E-3</v>
      </c>
      <c r="F245" s="9">
        <v>3.8332354888371198E-5</v>
      </c>
      <c r="G245" s="6" t="s">
        <v>581</v>
      </c>
    </row>
    <row r="246" spans="1:7" x14ac:dyDescent="0.25">
      <c r="A246" s="6" t="s">
        <v>582</v>
      </c>
      <c r="B246" s="6" t="s">
        <v>582</v>
      </c>
      <c r="C246" s="7">
        <v>2.2422134115860399</v>
      </c>
      <c r="D246" s="8">
        <v>1.9928041144881401</v>
      </c>
      <c r="E246" s="9">
        <v>7.0453431351104502E-18</v>
      </c>
      <c r="F246" s="9">
        <v>1.7668195928350599E-14</v>
      </c>
      <c r="G246" s="6" t="s">
        <v>583</v>
      </c>
    </row>
    <row r="247" spans="1:7" x14ac:dyDescent="0.25">
      <c r="A247" s="6" t="s">
        <v>584</v>
      </c>
      <c r="B247" s="6" t="s">
        <v>585</v>
      </c>
      <c r="C247" s="7">
        <v>1.33655868317927</v>
      </c>
      <c r="D247" s="8">
        <v>1.94866331594411</v>
      </c>
      <c r="E247" s="9">
        <v>1.05535597401578E-11</v>
      </c>
      <c r="F247" s="9">
        <v>3.06027968837002E-24</v>
      </c>
      <c r="G247" s="6" t="s">
        <v>586</v>
      </c>
    </row>
    <row r="248" spans="1:7" x14ac:dyDescent="0.25">
      <c r="A248" s="6" t="s">
        <v>587</v>
      </c>
      <c r="B248" s="6" t="s">
        <v>588</v>
      </c>
      <c r="C248" s="7">
        <v>1.0916343853375801</v>
      </c>
      <c r="D248" s="8">
        <v>1.7277208457292601</v>
      </c>
      <c r="E248" s="9">
        <v>3.6351196272932597E-5</v>
      </c>
      <c r="F248" s="9">
        <v>9.05369041763092E-12</v>
      </c>
      <c r="G248" s="6" t="s">
        <v>589</v>
      </c>
    </row>
    <row r="249" spans="1:7" x14ac:dyDescent="0.25">
      <c r="A249" s="6" t="s">
        <v>590</v>
      </c>
      <c r="B249" s="6" t="s">
        <v>590</v>
      </c>
      <c r="C249" s="7">
        <v>1.00770897966732</v>
      </c>
      <c r="D249" s="8">
        <v>1.5975231221628201</v>
      </c>
      <c r="E249" s="9">
        <v>6.7258190356722202E-4</v>
      </c>
      <c r="F249" s="9">
        <v>1.63905576942814E-8</v>
      </c>
      <c r="G249" s="6" t="s">
        <v>591</v>
      </c>
    </row>
    <row r="250" spans="1:7" x14ac:dyDescent="0.25">
      <c r="A250" s="6" t="s">
        <v>592</v>
      </c>
      <c r="B250" s="6" t="s">
        <v>593</v>
      </c>
      <c r="C250" s="7">
        <v>1.8886142637826799</v>
      </c>
      <c r="D250" s="8">
        <v>1.3580272805878499</v>
      </c>
      <c r="E250" s="9">
        <v>5.4772331655751201E-8</v>
      </c>
      <c r="F250" s="9">
        <v>1.42851050212923E-4</v>
      </c>
      <c r="G250" s="6" t="s">
        <v>594</v>
      </c>
    </row>
    <row r="251" spans="1:7" x14ac:dyDescent="0.25">
      <c r="A251" s="6" t="s">
        <v>595</v>
      </c>
      <c r="B251" s="6" t="s">
        <v>596</v>
      </c>
      <c r="C251" s="7">
        <v>1.0001492125651199</v>
      </c>
      <c r="D251" s="8">
        <v>1.2914206546191001</v>
      </c>
      <c r="E251" s="9">
        <v>2.8431381943784599E-5</v>
      </c>
      <c r="F251" s="9">
        <v>2.8651773442265701E-8</v>
      </c>
      <c r="G251" s="6" t="s">
        <v>597</v>
      </c>
    </row>
    <row r="252" spans="1:7" x14ac:dyDescent="0.25">
      <c r="A252" s="6" t="s">
        <v>598</v>
      </c>
      <c r="B252" s="6" t="s">
        <v>598</v>
      </c>
      <c r="C252" s="7">
        <v>1.72051494063303</v>
      </c>
      <c r="D252" s="8">
        <v>1.5631959708147201</v>
      </c>
      <c r="E252" s="9">
        <v>1.8163173359188201E-2</v>
      </c>
      <c r="F252" s="9">
        <v>3.2330891400196703E-2</v>
      </c>
      <c r="G252" s="6" t="s">
        <v>599</v>
      </c>
    </row>
    <row r="253" spans="1:7" x14ac:dyDescent="0.25">
      <c r="A253" s="6" t="s">
        <v>600</v>
      </c>
      <c r="B253" s="6" t="s">
        <v>600</v>
      </c>
      <c r="C253" s="7">
        <v>1.6797813281346701</v>
      </c>
      <c r="D253" s="8">
        <v>2.0343164806454701</v>
      </c>
      <c r="E253" s="9">
        <v>4.9582599130500201E-17</v>
      </c>
      <c r="F253" s="9">
        <v>6.53434201132314E-25</v>
      </c>
      <c r="G253" s="6" t="s">
        <v>601</v>
      </c>
    </row>
    <row r="254" spans="1:7" x14ac:dyDescent="0.25">
      <c r="A254" s="6" t="s">
        <v>602</v>
      </c>
      <c r="B254" s="6" t="s">
        <v>603</v>
      </c>
      <c r="C254" s="7">
        <v>3.62376226723402</v>
      </c>
      <c r="D254" s="8">
        <v>3.9270145892288499</v>
      </c>
      <c r="E254" s="9">
        <v>3.95583542464608E-50</v>
      </c>
      <c r="F254" s="9">
        <v>3.9759312965406E-59</v>
      </c>
      <c r="G254" s="6" t="s">
        <v>604</v>
      </c>
    </row>
    <row r="255" spans="1:7" x14ac:dyDescent="0.25">
      <c r="A255" s="6" t="s">
        <v>605</v>
      </c>
      <c r="B255" s="6" t="s">
        <v>606</v>
      </c>
      <c r="C255" s="7">
        <v>1.5050695437688799</v>
      </c>
      <c r="D255" s="8">
        <v>1.4170561420121199</v>
      </c>
      <c r="E255" s="9">
        <v>3.0331926067532402E-4</v>
      </c>
      <c r="F255" s="9">
        <v>6.5859382755447001E-4</v>
      </c>
      <c r="G255" s="6" t="s">
        <v>607</v>
      </c>
    </row>
    <row r="256" spans="1:7" x14ac:dyDescent="0.25">
      <c r="A256" s="6" t="s">
        <v>608</v>
      </c>
      <c r="B256" s="6" t="s">
        <v>608</v>
      </c>
      <c r="C256" s="7">
        <v>1.6817417083292201</v>
      </c>
      <c r="D256" s="8">
        <v>1.3476192956703199</v>
      </c>
      <c r="E256" s="9">
        <v>6.45169783383227E-11</v>
      </c>
      <c r="F256" s="9">
        <v>2.13273216327977E-7</v>
      </c>
      <c r="G256" s="6" t="s">
        <v>609</v>
      </c>
    </row>
    <row r="257" spans="1:7" x14ac:dyDescent="0.25">
      <c r="A257" s="6" t="s">
        <v>610</v>
      </c>
      <c r="B257" s="6" t="s">
        <v>610</v>
      </c>
      <c r="C257" s="7">
        <v>2.80975369305997</v>
      </c>
      <c r="D257" s="8">
        <v>3.2309389554471801</v>
      </c>
      <c r="E257" s="9">
        <v>9.7083639544860503E-20</v>
      </c>
      <c r="F257" s="9">
        <v>2.48794187901451E-26</v>
      </c>
      <c r="G257" s="6" t="s">
        <v>611</v>
      </c>
    </row>
    <row r="258" spans="1:7" x14ac:dyDescent="0.25">
      <c r="A258" s="6" t="s">
        <v>612</v>
      </c>
      <c r="B258" s="6" t="s">
        <v>613</v>
      </c>
      <c r="C258" s="7">
        <v>1.0753138505040101</v>
      </c>
      <c r="D258" s="8">
        <v>1.5678750139417399</v>
      </c>
      <c r="E258" s="9">
        <v>1.65517757933173E-6</v>
      </c>
      <c r="F258" s="9">
        <v>5.7667891317535299E-13</v>
      </c>
      <c r="G258" s="6" t="s">
        <v>614</v>
      </c>
    </row>
    <row r="259" spans="1:7" x14ac:dyDescent="0.25">
      <c r="A259" s="6" t="s">
        <v>615</v>
      </c>
      <c r="B259" s="6" t="s">
        <v>615</v>
      </c>
      <c r="C259" s="7">
        <v>1.22833457518352</v>
      </c>
      <c r="D259" s="8">
        <v>1.1342865360198799</v>
      </c>
      <c r="E259" s="9">
        <v>7.6341284619275799E-12</v>
      </c>
      <c r="F259" s="9">
        <v>2.4854566812250099E-10</v>
      </c>
      <c r="G259" s="6" t="s">
        <v>616</v>
      </c>
    </row>
    <row r="260" spans="1:7" x14ac:dyDescent="0.25">
      <c r="A260" s="6" t="s">
        <v>617</v>
      </c>
      <c r="B260" s="6" t="s">
        <v>618</v>
      </c>
      <c r="C260" s="7">
        <v>1.4164180615837401</v>
      </c>
      <c r="D260" s="8">
        <v>1.5697922370538699</v>
      </c>
      <c r="E260" s="9">
        <v>7.2495309040301701E-9</v>
      </c>
      <c r="F260" s="9">
        <v>8.3929073441104094E-11</v>
      </c>
      <c r="G260" s="6" t="s">
        <v>619</v>
      </c>
    </row>
    <row r="261" spans="1:7" x14ac:dyDescent="0.25">
      <c r="A261" s="6" t="s">
        <v>620</v>
      </c>
      <c r="B261" s="6" t="s">
        <v>620</v>
      </c>
      <c r="C261" s="7">
        <v>1.9339358960645401</v>
      </c>
      <c r="D261" s="8">
        <v>1.2590708164539199</v>
      </c>
      <c r="E261" s="9">
        <v>2.0630315433718298E-6</v>
      </c>
      <c r="F261" s="9">
        <v>2.8253108956788099E-3</v>
      </c>
      <c r="G261" s="6" t="s">
        <v>83</v>
      </c>
    </row>
    <row r="262" spans="1:7" x14ac:dyDescent="0.25">
      <c r="A262" s="6" t="s">
        <v>621</v>
      </c>
      <c r="B262" s="6" t="s">
        <v>622</v>
      </c>
      <c r="C262" s="7">
        <v>1.6321867148599001</v>
      </c>
      <c r="D262" s="8">
        <v>2.4923522963684799</v>
      </c>
      <c r="E262" s="9">
        <v>3.9400431438415002E-12</v>
      </c>
      <c r="F262" s="9">
        <v>1.11052695625862E-27</v>
      </c>
      <c r="G262" s="6" t="s">
        <v>623</v>
      </c>
    </row>
    <row r="263" spans="1:7" x14ac:dyDescent="0.25">
      <c r="A263" s="6" t="s">
        <v>624</v>
      </c>
      <c r="B263" s="6" t="s">
        <v>625</v>
      </c>
      <c r="C263" s="7">
        <v>1.52552615958224</v>
      </c>
      <c r="D263" s="8">
        <v>1.3370195147435</v>
      </c>
      <c r="E263" s="9">
        <v>9.0620559441337494E-8</v>
      </c>
      <c r="F263" s="9">
        <v>3.0994203626989198E-6</v>
      </c>
      <c r="G263" s="6" t="s">
        <v>626</v>
      </c>
    </row>
    <row r="264" spans="1:7" x14ac:dyDescent="0.25">
      <c r="A264" s="6" t="s">
        <v>627</v>
      </c>
      <c r="B264" s="6" t="s">
        <v>628</v>
      </c>
      <c r="C264" s="7">
        <v>3.6900978753636902</v>
      </c>
      <c r="D264" s="8">
        <v>3.5785855600445302</v>
      </c>
      <c r="E264" s="9">
        <v>4.7206113379957202E-101</v>
      </c>
      <c r="F264" s="9">
        <v>3.3997508942185601E-95</v>
      </c>
      <c r="G264" s="6" t="s">
        <v>629</v>
      </c>
    </row>
    <row r="265" spans="1:7" x14ac:dyDescent="0.25">
      <c r="A265" s="6" t="s">
        <v>630</v>
      </c>
      <c r="B265" s="6" t="s">
        <v>630</v>
      </c>
      <c r="C265" s="7">
        <v>1.0310054851991299</v>
      </c>
      <c r="D265" s="8">
        <v>1.7911441435175699</v>
      </c>
      <c r="E265" s="9">
        <v>8.2116639003785701E-5</v>
      </c>
      <c r="F265" s="9">
        <v>7.1401600569533596E-13</v>
      </c>
      <c r="G265" s="6" t="s">
        <v>631</v>
      </c>
    </row>
    <row r="266" spans="1:7" x14ac:dyDescent="0.25">
      <c r="A266" s="6" t="s">
        <v>632</v>
      </c>
      <c r="B266" s="6" t="s">
        <v>632</v>
      </c>
      <c r="C266" s="7">
        <v>1.09019811257077</v>
      </c>
      <c r="D266" s="8">
        <v>1.2556064656624399</v>
      </c>
      <c r="E266" s="9">
        <v>2.7163105210977299E-8</v>
      </c>
      <c r="F266" s="9">
        <v>8.1380382984493403E-11</v>
      </c>
      <c r="G266" s="6" t="s">
        <v>633</v>
      </c>
    </row>
    <row r="267" spans="1:7" x14ac:dyDescent="0.25">
      <c r="A267" s="6" t="s">
        <v>634</v>
      </c>
      <c r="B267" s="6" t="s">
        <v>635</v>
      </c>
      <c r="C267" s="7">
        <v>4.6895401038049602</v>
      </c>
      <c r="D267" s="8">
        <v>4.3541456778313101</v>
      </c>
      <c r="E267" s="9">
        <v>3.1917233481902801E-101</v>
      </c>
      <c r="F267" s="9">
        <v>1.9497777352103199E-87</v>
      </c>
      <c r="G267" s="6" t="s">
        <v>636</v>
      </c>
    </row>
    <row r="268" spans="1:7" x14ac:dyDescent="0.25">
      <c r="A268" s="6" t="s">
        <v>637</v>
      </c>
      <c r="B268" s="6" t="s">
        <v>637</v>
      </c>
      <c r="C268" s="7">
        <v>2.0963649390338501</v>
      </c>
      <c r="D268" s="8">
        <v>2.2808790232287999</v>
      </c>
      <c r="E268" s="9">
        <v>2.5936166780190599E-27</v>
      </c>
      <c r="F268" s="9">
        <v>1.4467625550425001E-32</v>
      </c>
      <c r="G268" s="6" t="s">
        <v>638</v>
      </c>
    </row>
    <row r="269" spans="1:7" x14ac:dyDescent="0.25">
      <c r="A269" s="6" t="s">
        <v>639</v>
      </c>
      <c r="B269" s="6" t="s">
        <v>639</v>
      </c>
      <c r="C269" s="7">
        <v>1.95210091618224</v>
      </c>
      <c r="D269" s="8">
        <v>1.6320947499016101</v>
      </c>
      <c r="E269" s="9">
        <v>1.5640001751804701E-24</v>
      </c>
      <c r="F269" s="9">
        <v>1.4945350172192799E-17</v>
      </c>
      <c r="G269" s="6" t="s">
        <v>640</v>
      </c>
    </row>
    <row r="270" spans="1:7" x14ac:dyDescent="0.25">
      <c r="A270" s="6" t="s">
        <v>641</v>
      </c>
      <c r="B270" s="6" t="s">
        <v>642</v>
      </c>
      <c r="C270" s="7">
        <v>1.0641000187248699</v>
      </c>
      <c r="D270" s="8">
        <v>1.6874629552271601</v>
      </c>
      <c r="E270" s="9">
        <v>9.0188197433171696E-8</v>
      </c>
      <c r="F270" s="9">
        <v>2.0124246952110498E-18</v>
      </c>
      <c r="G270" s="6" t="s">
        <v>643</v>
      </c>
    </row>
    <row r="271" spans="1:7" x14ac:dyDescent="0.25">
      <c r="A271" s="6" t="s">
        <v>644</v>
      </c>
      <c r="B271" s="6" t="s">
        <v>645</v>
      </c>
      <c r="C271" s="7">
        <v>5.5474016182388102</v>
      </c>
      <c r="D271" s="8">
        <v>4.8303629106540704</v>
      </c>
      <c r="E271" s="9">
        <v>8.2720924236061398E-176</v>
      </c>
      <c r="F271" s="9">
        <v>2.60325753280457E-133</v>
      </c>
      <c r="G271" s="6" t="s">
        <v>646</v>
      </c>
    </row>
    <row r="272" spans="1:7" x14ac:dyDescent="0.25">
      <c r="A272" s="6" t="s">
        <v>647</v>
      </c>
      <c r="B272" s="6" t="s">
        <v>648</v>
      </c>
      <c r="C272" s="7">
        <v>1.36595315294495</v>
      </c>
      <c r="D272" s="8">
        <v>1.1876888388806801</v>
      </c>
      <c r="E272" s="9">
        <v>5.0080905391352996E-7</v>
      </c>
      <c r="F272" s="9">
        <v>1.36699839000664E-5</v>
      </c>
      <c r="G272" s="6" t="s">
        <v>649</v>
      </c>
    </row>
    <row r="273" spans="1:7" x14ac:dyDescent="0.25">
      <c r="A273" s="6" t="s">
        <v>650</v>
      </c>
      <c r="B273" s="6" t="s">
        <v>651</v>
      </c>
      <c r="C273" s="7">
        <v>1.81203108169697</v>
      </c>
      <c r="D273" s="8">
        <v>2.43494208754898</v>
      </c>
      <c r="E273" s="9">
        <v>1.1053862914045E-3</v>
      </c>
      <c r="F273" s="9">
        <v>4.95075290739537E-6</v>
      </c>
      <c r="G273" s="6" t="s">
        <v>652</v>
      </c>
    </row>
    <row r="274" spans="1:7" x14ac:dyDescent="0.25">
      <c r="A274" s="6" t="s">
        <v>653</v>
      </c>
      <c r="B274" s="6" t="s">
        <v>653</v>
      </c>
      <c r="C274" s="7">
        <v>1.4536653038807501</v>
      </c>
      <c r="D274" s="8">
        <v>1.7512281592513701</v>
      </c>
      <c r="E274" s="9">
        <v>8.8770038994948105E-5</v>
      </c>
      <c r="F274" s="9">
        <v>1.1319427472339701E-6</v>
      </c>
      <c r="G274" s="6" t="s">
        <v>654</v>
      </c>
    </row>
    <row r="275" spans="1:7" x14ac:dyDescent="0.25">
      <c r="A275" s="6" t="s">
        <v>655</v>
      </c>
      <c r="B275" s="6" t="s">
        <v>656</v>
      </c>
      <c r="C275" s="7">
        <v>2.2477947325549099</v>
      </c>
      <c r="D275" s="8">
        <v>1.86980429262676</v>
      </c>
      <c r="E275" s="9">
        <v>4.8121838942125499E-18</v>
      </c>
      <c r="F275" s="9">
        <v>6.5587937984275997E-13</v>
      </c>
      <c r="G275" s="6" t="s">
        <v>657</v>
      </c>
    </row>
    <row r="276" spans="1:7" x14ac:dyDescent="0.25">
      <c r="A276" s="6" t="s">
        <v>658</v>
      </c>
      <c r="B276" s="6" t="s">
        <v>659</v>
      </c>
      <c r="C276" s="7">
        <v>3.3793961259932002</v>
      </c>
      <c r="D276" s="8">
        <v>5.1325421397298197</v>
      </c>
      <c r="E276" s="9">
        <v>3.8454483795098299E-41</v>
      </c>
      <c r="F276" s="9">
        <v>7.9630492317679593E-96</v>
      </c>
      <c r="G276" s="6" t="s">
        <v>660</v>
      </c>
    </row>
    <row r="277" spans="1:7" x14ac:dyDescent="0.25">
      <c r="A277" s="6" t="s">
        <v>661</v>
      </c>
      <c r="B277" s="6" t="s">
        <v>661</v>
      </c>
      <c r="C277" s="7">
        <v>1.1404772798498899</v>
      </c>
      <c r="D277" s="8">
        <v>1.1694616991840501</v>
      </c>
      <c r="E277" s="9">
        <v>6.2691874016681999E-16</v>
      </c>
      <c r="F277" s="9">
        <v>6.7239399426665798E-17</v>
      </c>
      <c r="G277" s="6" t="s">
        <v>662</v>
      </c>
    </row>
    <row r="278" spans="1:7" x14ac:dyDescent="0.25">
      <c r="A278" s="6" t="s">
        <v>663</v>
      </c>
      <c r="B278" s="6" t="s">
        <v>664</v>
      </c>
      <c r="C278" s="7">
        <v>1.0380009180857499</v>
      </c>
      <c r="D278" s="8">
        <v>1.56220046283189</v>
      </c>
      <c r="E278" s="9">
        <v>5.91736046835795E-15</v>
      </c>
      <c r="F278" s="9">
        <v>3.0481789507154501E-33</v>
      </c>
      <c r="G278" s="6" t="s">
        <v>665</v>
      </c>
    </row>
    <row r="279" spans="1:7" x14ac:dyDescent="0.25">
      <c r="A279" s="6" t="s">
        <v>666</v>
      </c>
      <c r="B279" s="6" t="s">
        <v>666</v>
      </c>
      <c r="C279" s="7">
        <v>1.1794897343988799</v>
      </c>
      <c r="D279" s="8">
        <v>1.5089860656013101</v>
      </c>
      <c r="E279" s="9">
        <v>2.3174778954882499E-8</v>
      </c>
      <c r="F279" s="9">
        <v>2.7588571604141501E-13</v>
      </c>
      <c r="G279" s="6" t="s">
        <v>667</v>
      </c>
    </row>
    <row r="280" spans="1:7" x14ac:dyDescent="0.25">
      <c r="A280" s="6" t="s">
        <v>668</v>
      </c>
      <c r="B280" s="6" t="s">
        <v>669</v>
      </c>
      <c r="C280" s="7">
        <v>1.11868324988989</v>
      </c>
      <c r="D280" s="8">
        <v>1.0506403453386099</v>
      </c>
      <c r="E280" s="9">
        <v>9.6978228657457698E-4</v>
      </c>
      <c r="F280" s="9">
        <v>1.92551902098898E-3</v>
      </c>
      <c r="G280" s="6" t="s">
        <v>670</v>
      </c>
    </row>
    <row r="281" spans="1:7" x14ac:dyDescent="0.25">
      <c r="A281" s="6" t="s">
        <v>671</v>
      </c>
      <c r="B281" s="6" t="s">
        <v>672</v>
      </c>
      <c r="C281" s="7">
        <v>1.11534482425662</v>
      </c>
      <c r="D281" s="8">
        <v>1.0306856405850999</v>
      </c>
      <c r="E281" s="9">
        <v>2.73626577380692E-17</v>
      </c>
      <c r="F281" s="9">
        <v>4.4365494036044498E-15</v>
      </c>
      <c r="G281" s="6" t="s">
        <v>673</v>
      </c>
    </row>
    <row r="282" spans="1:7" x14ac:dyDescent="0.25">
      <c r="A282" s="6" t="s">
        <v>674</v>
      </c>
      <c r="B282" s="6" t="s">
        <v>675</v>
      </c>
      <c r="C282" s="7">
        <v>1.3782165737097101</v>
      </c>
      <c r="D282" s="8">
        <v>1.38961471495327</v>
      </c>
      <c r="E282" s="9">
        <v>2.17634808916013E-4</v>
      </c>
      <c r="F282" s="9">
        <v>1.6692308275237001E-4</v>
      </c>
      <c r="G282" s="6" t="s">
        <v>676</v>
      </c>
    </row>
    <row r="283" spans="1:7" x14ac:dyDescent="0.25">
      <c r="A283" s="6" t="s">
        <v>677</v>
      </c>
      <c r="B283" s="6" t="s">
        <v>678</v>
      </c>
      <c r="C283" s="7">
        <v>1.1476195472153199</v>
      </c>
      <c r="D283" s="8">
        <v>1.13545188543799</v>
      </c>
      <c r="E283" s="9">
        <v>3.7912419264064302E-4</v>
      </c>
      <c r="F283" s="9">
        <v>4.02042914693903E-4</v>
      </c>
      <c r="G283" s="6" t="s">
        <v>679</v>
      </c>
    </row>
    <row r="284" spans="1:7" x14ac:dyDescent="0.25">
      <c r="A284" s="6" t="s">
        <v>680</v>
      </c>
      <c r="B284" s="6" t="s">
        <v>681</v>
      </c>
      <c r="C284" s="7">
        <v>3.43353400693004</v>
      </c>
      <c r="D284" s="8">
        <v>4.7857204011551699</v>
      </c>
      <c r="E284" s="9">
        <v>3.4525056941668001E-15</v>
      </c>
      <c r="F284" s="9">
        <v>4.9363678305473901E-29</v>
      </c>
      <c r="G284" s="6" t="s">
        <v>682</v>
      </c>
    </row>
    <row r="285" spans="1:7" x14ac:dyDescent="0.25">
      <c r="A285" s="6" t="s">
        <v>683</v>
      </c>
      <c r="B285" s="6" t="s">
        <v>684</v>
      </c>
      <c r="C285" s="7">
        <v>1.19841960597477</v>
      </c>
      <c r="D285" s="8">
        <v>4.0774254915893797</v>
      </c>
      <c r="E285" s="9">
        <v>1.5085361667262299E-4</v>
      </c>
      <c r="F285" s="9">
        <v>6.6424724171833802E-44</v>
      </c>
      <c r="G285" s="6" t="s">
        <v>685</v>
      </c>
    </row>
    <row r="286" spans="1:7" x14ac:dyDescent="0.25">
      <c r="A286" s="6" t="s">
        <v>686</v>
      </c>
      <c r="B286" s="6" t="s">
        <v>687</v>
      </c>
      <c r="C286" s="7">
        <v>2.5005409525114901</v>
      </c>
      <c r="D286" s="8">
        <v>2.3102570787963899</v>
      </c>
      <c r="E286" s="9">
        <v>2.5912271146808101E-18</v>
      </c>
      <c r="F286" s="9">
        <v>5.8288098348355596E-16</v>
      </c>
      <c r="G286" s="6" t="s">
        <v>688</v>
      </c>
    </row>
    <row r="287" spans="1:7" x14ac:dyDescent="0.25">
      <c r="A287" s="6" t="s">
        <v>689</v>
      </c>
      <c r="B287" s="6" t="s">
        <v>689</v>
      </c>
      <c r="C287" s="7">
        <v>3.3848754747308898</v>
      </c>
      <c r="D287" s="8">
        <v>1.2682973068208501</v>
      </c>
      <c r="E287" s="9">
        <v>1.1398237387126701E-18</v>
      </c>
      <c r="F287" s="9">
        <v>1.9994935283044399E-3</v>
      </c>
      <c r="G287" s="6" t="s">
        <v>690</v>
      </c>
    </row>
    <row r="288" spans="1:7" x14ac:dyDescent="0.25">
      <c r="A288" s="6" t="s">
        <v>691</v>
      </c>
      <c r="B288" s="6" t="s">
        <v>691</v>
      </c>
      <c r="C288" s="7">
        <v>2.1126900872106602</v>
      </c>
      <c r="D288" s="8">
        <v>2.8295613960304</v>
      </c>
      <c r="E288" s="9">
        <v>4.45784784541923E-2</v>
      </c>
      <c r="F288" s="9">
        <v>4.51263115274187E-3</v>
      </c>
      <c r="G288" s="6" t="s">
        <v>692</v>
      </c>
    </row>
    <row r="289" spans="1:7" x14ac:dyDescent="0.25">
      <c r="A289" s="6" t="s">
        <v>693</v>
      </c>
      <c r="B289" s="6" t="s">
        <v>694</v>
      </c>
      <c r="C289" s="7">
        <v>1.3473373687807699</v>
      </c>
      <c r="D289" s="8">
        <v>1.88931370439205</v>
      </c>
      <c r="E289" s="9">
        <v>2.4563999677073299E-30</v>
      </c>
      <c r="F289" s="9">
        <v>7.7917948211854497E-60</v>
      </c>
      <c r="G289" s="6" t="s">
        <v>695</v>
      </c>
    </row>
    <row r="290" spans="1:7" x14ac:dyDescent="0.25">
      <c r="A290" s="6" t="s">
        <v>696</v>
      </c>
      <c r="B290" s="6" t="s">
        <v>696</v>
      </c>
      <c r="C290" s="7">
        <v>1.45123810169637</v>
      </c>
      <c r="D290" s="8">
        <v>1.3385864902253199</v>
      </c>
      <c r="E290" s="9">
        <v>5.9090821425933099E-6</v>
      </c>
      <c r="F290" s="9">
        <v>2.9377451323373598E-5</v>
      </c>
      <c r="G290" s="6" t="s">
        <v>697</v>
      </c>
    </row>
    <row r="291" spans="1:7" x14ac:dyDescent="0.25">
      <c r="A291" s="6" t="s">
        <v>698</v>
      </c>
      <c r="B291" s="6" t="s">
        <v>698</v>
      </c>
      <c r="C291" s="7">
        <v>1.0029939126232901</v>
      </c>
      <c r="D291" s="8">
        <v>1.7024024636336801</v>
      </c>
      <c r="E291" s="9">
        <v>1.05283060890509E-3</v>
      </c>
      <c r="F291" s="9">
        <v>4.8980734923383501E-9</v>
      </c>
      <c r="G291" s="6" t="s">
        <v>699</v>
      </c>
    </row>
    <row r="292" spans="1:7" x14ac:dyDescent="0.25">
      <c r="A292" s="6" t="s">
        <v>700</v>
      </c>
      <c r="B292" s="6" t="s">
        <v>700</v>
      </c>
      <c r="C292" s="7">
        <v>6.1643300514027199</v>
      </c>
      <c r="D292" s="8">
        <v>5.6290860454025404</v>
      </c>
      <c r="E292" s="9">
        <v>2.0867320949218598E-90</v>
      </c>
      <c r="F292" s="9">
        <v>1.4693088600274299E-75</v>
      </c>
      <c r="G292" s="6" t="s">
        <v>701</v>
      </c>
    </row>
    <row r="293" spans="1:7" x14ac:dyDescent="0.25">
      <c r="A293" s="6" t="s">
        <v>702</v>
      </c>
      <c r="B293" s="6" t="s">
        <v>703</v>
      </c>
      <c r="C293" s="7">
        <v>3.5553793954200601</v>
      </c>
      <c r="D293" s="8">
        <v>4.8518249104090003</v>
      </c>
      <c r="E293" s="9">
        <v>4.3699383378512401E-62</v>
      </c>
      <c r="F293" s="9">
        <v>4.0520523033603301E-116</v>
      </c>
      <c r="G293" s="6" t="s">
        <v>704</v>
      </c>
    </row>
    <row r="294" spans="1:7" x14ac:dyDescent="0.25">
      <c r="A294" s="6" t="s">
        <v>705</v>
      </c>
      <c r="B294" s="6" t="s">
        <v>705</v>
      </c>
      <c r="C294" s="7">
        <v>1.5074771229321999</v>
      </c>
      <c r="D294" s="8">
        <v>1.14826829914406</v>
      </c>
      <c r="E294" s="9">
        <v>2.12879692948687E-11</v>
      </c>
      <c r="F294" s="9">
        <v>4.6309004460007001E-7</v>
      </c>
      <c r="G294" s="6" t="s">
        <v>706</v>
      </c>
    </row>
    <row r="295" spans="1:7" x14ac:dyDescent="0.25">
      <c r="A295" s="6" t="s">
        <v>707</v>
      </c>
      <c r="B295" s="6" t="s">
        <v>707</v>
      </c>
      <c r="C295" s="7">
        <v>1.52318172231688</v>
      </c>
      <c r="D295" s="8">
        <v>2.7906073718248101</v>
      </c>
      <c r="E295" s="9">
        <v>9.3759359956998202E-7</v>
      </c>
      <c r="F295" s="9">
        <v>5.1225770014664204E-21</v>
      </c>
      <c r="G295" s="6" t="s">
        <v>708</v>
      </c>
    </row>
    <row r="296" spans="1:7" x14ac:dyDescent="0.25">
      <c r="A296" s="6" t="s">
        <v>709</v>
      </c>
      <c r="B296" s="6" t="s">
        <v>710</v>
      </c>
      <c r="C296" s="7">
        <v>1.60096274452876</v>
      </c>
      <c r="D296" s="8">
        <v>1.61529488193717</v>
      </c>
      <c r="E296" s="9">
        <v>4.79404115053456E-17</v>
      </c>
      <c r="F296" s="9">
        <v>1.46762097974874E-17</v>
      </c>
      <c r="G296" s="6" t="s">
        <v>711</v>
      </c>
    </row>
    <row r="297" spans="1:7" x14ac:dyDescent="0.25">
      <c r="A297" s="6" t="s">
        <v>712</v>
      </c>
      <c r="B297" s="6" t="s">
        <v>713</v>
      </c>
      <c r="C297" s="7">
        <v>2.7245479160405002</v>
      </c>
      <c r="D297" s="8">
        <v>3.4069280244878999</v>
      </c>
      <c r="E297" s="9">
        <v>4.0601777278484202E-35</v>
      </c>
      <c r="F297" s="9">
        <v>4.2195276407425202E-55</v>
      </c>
      <c r="G297" s="6" t="s">
        <v>714</v>
      </c>
    </row>
    <row r="298" spans="1:7" x14ac:dyDescent="0.25">
      <c r="A298" s="6" t="s">
        <v>715</v>
      </c>
      <c r="B298" s="6" t="s">
        <v>715</v>
      </c>
      <c r="C298" s="7">
        <v>2.6942738013824101</v>
      </c>
      <c r="D298" s="8">
        <v>2.11422192741369</v>
      </c>
      <c r="E298" s="9">
        <v>7.2367378961334694E-24</v>
      </c>
      <c r="F298" s="9">
        <v>4.0431627189204599E-15</v>
      </c>
      <c r="G298" s="6" t="s">
        <v>716</v>
      </c>
    </row>
    <row r="299" spans="1:7" x14ac:dyDescent="0.25">
      <c r="A299" s="6" t="s">
        <v>717</v>
      </c>
      <c r="B299" s="6" t="s">
        <v>717</v>
      </c>
      <c r="C299" s="7">
        <v>3.6989382386057499</v>
      </c>
      <c r="D299" s="8">
        <v>3.6832550126963599</v>
      </c>
      <c r="E299" s="9">
        <v>4.73622802299504E-29</v>
      </c>
      <c r="F299" s="9">
        <v>4.47715250020997E-29</v>
      </c>
      <c r="G299" s="6" t="s">
        <v>718</v>
      </c>
    </row>
    <row r="300" spans="1:7" x14ac:dyDescent="0.25">
      <c r="A300" s="6" t="s">
        <v>719</v>
      </c>
      <c r="B300" s="6" t="s">
        <v>720</v>
      </c>
      <c r="C300" s="7">
        <v>1.71956408976604</v>
      </c>
      <c r="D300" s="8">
        <v>3.2774901919009398</v>
      </c>
      <c r="E300" s="9">
        <v>6.1449006477710998E-4</v>
      </c>
      <c r="F300" s="9">
        <v>4.7086791179069699E-12</v>
      </c>
      <c r="G300" s="6" t="s">
        <v>721</v>
      </c>
    </row>
    <row r="301" spans="1:7" x14ac:dyDescent="0.25">
      <c r="A301" s="6" t="s">
        <v>722</v>
      </c>
      <c r="B301" s="6" t="s">
        <v>722</v>
      </c>
      <c r="C301" s="7">
        <v>1.0355949610257</v>
      </c>
      <c r="D301" s="8">
        <v>1.3409629824127101</v>
      </c>
      <c r="E301" s="9">
        <v>8.8902287020845603E-9</v>
      </c>
      <c r="F301" s="9">
        <v>2.5372621537071901E-14</v>
      </c>
      <c r="G301" s="6" t="s">
        <v>723</v>
      </c>
    </row>
    <row r="302" spans="1:7" x14ac:dyDescent="0.25">
      <c r="A302" s="6" t="s">
        <v>724</v>
      </c>
      <c r="B302" s="6" t="s">
        <v>725</v>
      </c>
      <c r="C302" s="7">
        <v>1.0011514180636201</v>
      </c>
      <c r="D302" s="8">
        <v>1.0108293722055499</v>
      </c>
      <c r="E302" s="9">
        <v>9.5731669151211507E-6</v>
      </c>
      <c r="F302" s="9">
        <v>6.7419557319935896E-6</v>
      </c>
      <c r="G302" s="6" t="s">
        <v>726</v>
      </c>
    </row>
    <row r="303" spans="1:7" x14ac:dyDescent="0.25">
      <c r="A303" s="6" t="s">
        <v>727</v>
      </c>
      <c r="B303" s="6" t="s">
        <v>728</v>
      </c>
      <c r="C303" s="7">
        <v>1.0571951631563099</v>
      </c>
      <c r="D303" s="8">
        <v>1.0035002095818399</v>
      </c>
      <c r="E303" s="9">
        <v>1.36952674887639E-9</v>
      </c>
      <c r="F303" s="9">
        <v>8.1365286070414798E-9</v>
      </c>
      <c r="G303" s="6" t="s">
        <v>729</v>
      </c>
    </row>
    <row r="304" spans="1:7" x14ac:dyDescent="0.25">
      <c r="A304" s="6" t="s">
        <v>730</v>
      </c>
      <c r="B304" s="6" t="s">
        <v>731</v>
      </c>
      <c r="C304" s="7">
        <v>2.99210030464234</v>
      </c>
      <c r="D304" s="8">
        <v>2.9846684487430601</v>
      </c>
      <c r="E304" s="9">
        <v>5.0614252562696201E-48</v>
      </c>
      <c r="F304" s="9">
        <v>4.3509561944888802E-48</v>
      </c>
      <c r="G304" s="6" t="s">
        <v>732</v>
      </c>
    </row>
    <row r="305" spans="1:7" x14ac:dyDescent="0.25">
      <c r="A305" s="6" t="s">
        <v>733</v>
      </c>
      <c r="B305" s="6" t="s">
        <v>733</v>
      </c>
      <c r="C305" s="7">
        <v>1.3672813536269399</v>
      </c>
      <c r="D305" s="8">
        <v>1.6501955173637399</v>
      </c>
      <c r="E305" s="9">
        <v>1.00575634620795E-16</v>
      </c>
      <c r="F305" s="9">
        <v>2.6699634635160402E-24</v>
      </c>
      <c r="G305" s="6" t="s">
        <v>734</v>
      </c>
    </row>
    <row r="306" spans="1:7" x14ac:dyDescent="0.25">
      <c r="A306" s="6" t="s">
        <v>735</v>
      </c>
      <c r="B306" s="6" t="s">
        <v>736</v>
      </c>
      <c r="C306" s="7">
        <v>1.6927554616270799</v>
      </c>
      <c r="D306" s="8">
        <v>1.64217433101923</v>
      </c>
      <c r="E306" s="9">
        <v>2.4853624686730501E-14</v>
      </c>
      <c r="F306" s="9">
        <v>1.08890171050898E-13</v>
      </c>
      <c r="G306" s="6" t="s">
        <v>737</v>
      </c>
    </row>
    <row r="307" spans="1:7" x14ac:dyDescent="0.25">
      <c r="A307" s="6" t="s">
        <v>738</v>
      </c>
      <c r="B307" s="6" t="s">
        <v>739</v>
      </c>
      <c r="C307" s="7">
        <v>1.3617645924724999</v>
      </c>
      <c r="D307" s="8">
        <v>1.2599047837364701</v>
      </c>
      <c r="E307" s="9">
        <v>1.2252948349275099E-11</v>
      </c>
      <c r="F307" s="9">
        <v>3.4430789657577602E-10</v>
      </c>
      <c r="G307" s="6" t="s">
        <v>740</v>
      </c>
    </row>
    <row r="308" spans="1:7" x14ac:dyDescent="0.25">
      <c r="A308" s="6" t="s">
        <v>741</v>
      </c>
      <c r="B308" s="6" t="s">
        <v>742</v>
      </c>
      <c r="C308" s="7">
        <v>1.6501316112616899</v>
      </c>
      <c r="D308" s="8">
        <v>2.29879890419656</v>
      </c>
      <c r="E308" s="9">
        <v>1.7214391679120399E-3</v>
      </c>
      <c r="F308" s="9">
        <v>4.5128066711920702E-6</v>
      </c>
      <c r="G308" s="6" t="s">
        <v>743</v>
      </c>
    </row>
    <row r="309" spans="1:7" x14ac:dyDescent="0.25">
      <c r="A309" s="6" t="s">
        <v>744</v>
      </c>
      <c r="B309" s="6" t="s">
        <v>745</v>
      </c>
      <c r="C309" s="7">
        <v>1.80145698073056</v>
      </c>
      <c r="D309" s="8">
        <v>2.1658866611755099</v>
      </c>
      <c r="E309" s="9">
        <v>9.5170883670486903E-17</v>
      </c>
      <c r="F309" s="9">
        <v>3.6093164127934599E-24</v>
      </c>
      <c r="G309" s="6" t="s">
        <v>746</v>
      </c>
    </row>
    <row r="310" spans="1:7" x14ac:dyDescent="0.25">
      <c r="A310" s="6" t="s">
        <v>747</v>
      </c>
      <c r="B310" s="6" t="s">
        <v>747</v>
      </c>
      <c r="C310" s="7">
        <v>2.2199433437054301</v>
      </c>
      <c r="D310" s="8">
        <v>1.71476660974561</v>
      </c>
      <c r="E310" s="9">
        <v>7.7716494702479006E-40</v>
      </c>
      <c r="F310" s="9">
        <v>3.39987761183047E-24</v>
      </c>
      <c r="G310" s="6" t="s">
        <v>748</v>
      </c>
    </row>
    <row r="311" spans="1:7" x14ac:dyDescent="0.25">
      <c r="A311" s="6" t="s">
        <v>749</v>
      </c>
      <c r="B311" s="6" t="s">
        <v>749</v>
      </c>
      <c r="C311" s="7">
        <v>2.1891627512033098</v>
      </c>
      <c r="D311" s="8">
        <v>1.5903460639125599</v>
      </c>
      <c r="E311" s="9">
        <v>4.1808191945886999E-15</v>
      </c>
      <c r="F311" s="9">
        <v>1.95435866505818E-8</v>
      </c>
      <c r="G311" s="6" t="s">
        <v>750</v>
      </c>
    </row>
    <row r="312" spans="1:7" x14ac:dyDescent="0.25">
      <c r="A312" s="6" t="s">
        <v>751</v>
      </c>
      <c r="B312" s="6" t="s">
        <v>752</v>
      </c>
      <c r="C312" s="7">
        <v>2.2207466744728999</v>
      </c>
      <c r="D312" s="8">
        <v>1.24611784818493</v>
      </c>
      <c r="E312" s="9">
        <v>1.6354193965299201E-16</v>
      </c>
      <c r="F312" s="9">
        <v>7.1243361668462399E-6</v>
      </c>
      <c r="G312" s="6" t="s">
        <v>753</v>
      </c>
    </row>
    <row r="313" spans="1:7" x14ac:dyDescent="0.25">
      <c r="A313" s="6" t="s">
        <v>754</v>
      </c>
      <c r="B313" s="6" t="s">
        <v>754</v>
      </c>
      <c r="C313" s="7">
        <v>1.45914772875407</v>
      </c>
      <c r="D313" s="8">
        <v>1.65808470028736</v>
      </c>
      <c r="E313" s="9">
        <v>1.58321209614333E-12</v>
      </c>
      <c r="F313" s="9">
        <v>3.8114806325526001E-16</v>
      </c>
      <c r="G313" s="6" t="s">
        <v>755</v>
      </c>
    </row>
    <row r="314" spans="1:7" x14ac:dyDescent="0.25">
      <c r="A314" s="6" t="s">
        <v>756</v>
      </c>
      <c r="B314" s="6" t="s">
        <v>757</v>
      </c>
      <c r="C314" s="7">
        <v>2.77928438203995</v>
      </c>
      <c r="D314" s="8">
        <v>3.2025506646733799</v>
      </c>
      <c r="E314" s="9">
        <v>6.2923442170896497E-43</v>
      </c>
      <c r="F314" s="9">
        <v>2.2328432833673199E-57</v>
      </c>
      <c r="G314" s="6" t="s">
        <v>758</v>
      </c>
    </row>
    <row r="315" spans="1:7" x14ac:dyDescent="0.25">
      <c r="A315" s="6" t="s">
        <v>759</v>
      </c>
      <c r="B315" s="6" t="s">
        <v>759</v>
      </c>
      <c r="C315" s="7">
        <v>1.77202789051889</v>
      </c>
      <c r="D315" s="8">
        <v>1.68292638117605</v>
      </c>
      <c r="E315" s="9">
        <v>3.7516122377182199E-20</v>
      </c>
      <c r="F315" s="9">
        <v>1.8009959721720201E-18</v>
      </c>
      <c r="G315" s="6" t="s">
        <v>760</v>
      </c>
    </row>
    <row r="316" spans="1:7" x14ac:dyDescent="0.25">
      <c r="A316" s="6" t="s">
        <v>761</v>
      </c>
      <c r="B316" s="6" t="s">
        <v>761</v>
      </c>
      <c r="C316" s="7">
        <v>1.32100507834113</v>
      </c>
      <c r="D316" s="8">
        <v>1.74026065682204</v>
      </c>
      <c r="E316" s="9">
        <v>1.6721702286172201E-10</v>
      </c>
      <c r="F316" s="9">
        <v>8.3753589630442895E-18</v>
      </c>
      <c r="G316" s="6" t="s">
        <v>762</v>
      </c>
    </row>
    <row r="317" spans="1:7" x14ac:dyDescent="0.25">
      <c r="A317" s="6" t="s">
        <v>763</v>
      </c>
      <c r="B317" s="6" t="s">
        <v>764</v>
      </c>
      <c r="C317" s="7">
        <v>2.0316493868134802</v>
      </c>
      <c r="D317" s="8">
        <v>3.0783342026179401</v>
      </c>
      <c r="E317" s="9">
        <v>1.31145453058809E-7</v>
      </c>
      <c r="F317" s="9">
        <v>1.6627103882100601E-16</v>
      </c>
      <c r="G317" s="6" t="s">
        <v>765</v>
      </c>
    </row>
    <row r="318" spans="1:7" x14ac:dyDescent="0.25">
      <c r="A318" s="6" t="s">
        <v>766</v>
      </c>
      <c r="B318" s="6" t="s">
        <v>767</v>
      </c>
      <c r="C318" s="7">
        <v>1.09368697361851</v>
      </c>
      <c r="D318" s="8">
        <v>1.30963332089361</v>
      </c>
      <c r="E318" s="9">
        <v>5.2486280954240499E-7</v>
      </c>
      <c r="F318" s="9">
        <v>9.3165079514358192E-10</v>
      </c>
      <c r="G318" s="6" t="s">
        <v>768</v>
      </c>
    </row>
    <row r="319" spans="1:7" x14ac:dyDescent="0.25">
      <c r="A319" s="6" t="s">
        <v>769</v>
      </c>
      <c r="B319" s="6" t="s">
        <v>770</v>
      </c>
      <c r="C319" s="7">
        <v>2.4283701164390799</v>
      </c>
      <c r="D319" s="8">
        <v>2.24054166186703</v>
      </c>
      <c r="E319" s="9">
        <v>2.0934616700228799E-20</v>
      </c>
      <c r="F319" s="9">
        <v>1.0885441445401799E-17</v>
      </c>
      <c r="G319" s="6" t="s">
        <v>771</v>
      </c>
    </row>
    <row r="320" spans="1:7" x14ac:dyDescent="0.25">
      <c r="A320" s="6" t="s">
        <v>772</v>
      </c>
      <c r="B320" s="6" t="s">
        <v>772</v>
      </c>
      <c r="C320" s="7">
        <v>1.8484031990722201</v>
      </c>
      <c r="D320" s="8">
        <v>1.1377035266539499</v>
      </c>
      <c r="E320" s="9">
        <v>9.6848597912875802E-14</v>
      </c>
      <c r="F320" s="9">
        <v>8.1188163925788795E-6</v>
      </c>
      <c r="G320" s="6" t="s">
        <v>773</v>
      </c>
    </row>
    <row r="321" spans="1:7" x14ac:dyDescent="0.25">
      <c r="A321" s="6" t="s">
        <v>774</v>
      </c>
      <c r="B321" s="6" t="s">
        <v>775</v>
      </c>
      <c r="C321" s="7">
        <v>1.3585106644629901</v>
      </c>
      <c r="D321" s="8">
        <v>1.7003424497473401</v>
      </c>
      <c r="E321" s="9">
        <v>2.4756352397763202E-6</v>
      </c>
      <c r="F321" s="9">
        <v>1.69962339336571E-9</v>
      </c>
      <c r="G321" s="6" t="s">
        <v>776</v>
      </c>
    </row>
    <row r="322" spans="1:7" x14ac:dyDescent="0.25">
      <c r="A322" s="6" t="s">
        <v>777</v>
      </c>
      <c r="B322" s="6" t="s">
        <v>777</v>
      </c>
      <c r="C322" s="7">
        <v>1.1212179636406701</v>
      </c>
      <c r="D322" s="8">
        <v>1.05772783990484</v>
      </c>
      <c r="E322" s="9">
        <v>2.87051461504066E-4</v>
      </c>
      <c r="F322" s="9">
        <v>6.1123735452475302E-4</v>
      </c>
      <c r="G322" s="6" t="s">
        <v>778</v>
      </c>
    </row>
    <row r="323" spans="1:7" x14ac:dyDescent="0.25">
      <c r="A323" s="6" t="s">
        <v>779</v>
      </c>
      <c r="B323" s="6" t="s">
        <v>780</v>
      </c>
      <c r="C323" s="7">
        <v>1.1373824655842899</v>
      </c>
      <c r="D323" s="8">
        <v>2.6830556213235601</v>
      </c>
      <c r="E323" s="9">
        <v>4.6411088963972398E-4</v>
      </c>
      <c r="F323" s="9">
        <v>7.9688541667008095E-19</v>
      </c>
      <c r="G323" s="6" t="s">
        <v>781</v>
      </c>
    </row>
    <row r="324" spans="1:7" x14ac:dyDescent="0.25">
      <c r="A324" s="6" t="s">
        <v>782</v>
      </c>
      <c r="B324" s="6" t="s">
        <v>783</v>
      </c>
      <c r="C324" s="7">
        <v>1.0253841060559701</v>
      </c>
      <c r="D324" s="8">
        <v>1.3857341749086101</v>
      </c>
      <c r="E324" s="9">
        <v>1.5910105011652501E-7</v>
      </c>
      <c r="F324" s="9">
        <v>3.7510156890523903E-13</v>
      </c>
      <c r="G324" s="6" t="s">
        <v>784</v>
      </c>
    </row>
    <row r="325" spans="1:7" x14ac:dyDescent="0.25">
      <c r="A325" s="6" t="s">
        <v>785</v>
      </c>
      <c r="B325" s="6" t="s">
        <v>785</v>
      </c>
      <c r="C325" s="7">
        <v>1.5649143819851601</v>
      </c>
      <c r="D325" s="8">
        <v>3.5822164287332501</v>
      </c>
      <c r="E325" s="9">
        <v>3.9645937353736003E-5</v>
      </c>
      <c r="F325" s="9">
        <v>1.7437333363521999E-23</v>
      </c>
      <c r="G325" s="6" t="s">
        <v>786</v>
      </c>
    </row>
    <row r="326" spans="1:7" x14ac:dyDescent="0.25">
      <c r="A326" s="6" t="s">
        <v>787</v>
      </c>
      <c r="B326" s="6" t="s">
        <v>787</v>
      </c>
      <c r="C326" s="7">
        <v>2.0840878597438399</v>
      </c>
      <c r="D326" s="8">
        <v>1.2984444265059301</v>
      </c>
      <c r="E326" s="9">
        <v>6.0208751710496499E-41</v>
      </c>
      <c r="F326" s="9">
        <v>1.7940309101083199E-16</v>
      </c>
      <c r="G326" s="6" t="s">
        <v>788</v>
      </c>
    </row>
    <row r="327" spans="1:7" x14ac:dyDescent="0.25">
      <c r="A327" s="6" t="s">
        <v>789</v>
      </c>
      <c r="B327" s="6" t="s">
        <v>789</v>
      </c>
      <c r="C327" s="7">
        <v>2.1057526356181002</v>
      </c>
      <c r="D327" s="8">
        <v>1.89092788380041</v>
      </c>
      <c r="E327" s="9">
        <v>3.62837932210469E-7</v>
      </c>
      <c r="F327" s="9">
        <v>5.1977112925250403E-6</v>
      </c>
      <c r="G327" s="6" t="s">
        <v>790</v>
      </c>
    </row>
    <row r="328" spans="1:7" x14ac:dyDescent="0.25">
      <c r="A328" s="6" t="s">
        <v>791</v>
      </c>
      <c r="B328" s="6" t="s">
        <v>791</v>
      </c>
      <c r="C328" s="7">
        <v>2.51632609352919</v>
      </c>
      <c r="D328" s="8">
        <v>3.2529970056585298</v>
      </c>
      <c r="E328" s="9">
        <v>8.7160072819461803E-17</v>
      </c>
      <c r="F328" s="9">
        <v>7.8169695331837204E-28</v>
      </c>
      <c r="G328" s="6" t="s">
        <v>792</v>
      </c>
    </row>
    <row r="329" spans="1:7" x14ac:dyDescent="0.25">
      <c r="A329" s="6" t="s">
        <v>793</v>
      </c>
      <c r="B329" s="6" t="s">
        <v>793</v>
      </c>
      <c r="C329" s="7">
        <v>1.4435628352505301</v>
      </c>
      <c r="D329" s="8">
        <v>2.0467762892982302</v>
      </c>
      <c r="E329" s="9">
        <v>2.9396641627225899E-18</v>
      </c>
      <c r="F329" s="9">
        <v>1.7068000316665599E-36</v>
      </c>
      <c r="G329" s="6" t="s">
        <v>794</v>
      </c>
    </row>
    <row r="330" spans="1:7" x14ac:dyDescent="0.25">
      <c r="A330" s="6" t="s">
        <v>795</v>
      </c>
      <c r="B330" s="6" t="s">
        <v>796</v>
      </c>
      <c r="C330" s="7">
        <v>1.6337438190595299</v>
      </c>
      <c r="D330" s="8">
        <v>1.969480180573</v>
      </c>
      <c r="E330" s="9">
        <v>2.4683965954294599E-9</v>
      </c>
      <c r="F330" s="9">
        <v>2.5940401541817499E-13</v>
      </c>
      <c r="G330" s="6" t="s">
        <v>797</v>
      </c>
    </row>
    <row r="331" spans="1:7" x14ac:dyDescent="0.25">
      <c r="A331" s="6" t="s">
        <v>798</v>
      </c>
      <c r="B331" s="6" t="s">
        <v>798</v>
      </c>
      <c r="C331" s="7">
        <v>1.9924567878577899</v>
      </c>
      <c r="D331" s="8">
        <v>1.47247104312407</v>
      </c>
      <c r="E331" s="9">
        <v>3.5012866740774298E-6</v>
      </c>
      <c r="F331" s="9">
        <v>8.4974482494930802E-4</v>
      </c>
      <c r="G331" s="6" t="s">
        <v>799</v>
      </c>
    </row>
    <row r="332" spans="1:7" x14ac:dyDescent="0.25">
      <c r="A332" s="6" t="s">
        <v>800</v>
      </c>
      <c r="B332" s="6" t="s">
        <v>800</v>
      </c>
      <c r="C332" s="7">
        <v>1.1000411992472201</v>
      </c>
      <c r="D332" s="8">
        <v>1.3430260559951801</v>
      </c>
      <c r="E332" s="9">
        <v>8.7263642808165906E-6</v>
      </c>
      <c r="F332" s="9">
        <v>2.46681173175095E-8</v>
      </c>
      <c r="G332" s="6" t="s">
        <v>801</v>
      </c>
    </row>
    <row r="333" spans="1:7" x14ac:dyDescent="0.25">
      <c r="A333" s="6" t="s">
        <v>802</v>
      </c>
      <c r="B333" s="6" t="s">
        <v>802</v>
      </c>
      <c r="C333" s="7">
        <v>1.14564487490214</v>
      </c>
      <c r="D333" s="8">
        <v>1.1617228501041901</v>
      </c>
      <c r="E333" s="9">
        <v>2.0596952902295699E-5</v>
      </c>
      <c r="F333" s="9">
        <v>1.32807982882453E-5</v>
      </c>
      <c r="G333" s="6" t="s">
        <v>803</v>
      </c>
    </row>
    <row r="334" spans="1:7" x14ac:dyDescent="0.25">
      <c r="A334" s="6" t="s">
        <v>804</v>
      </c>
      <c r="B334" s="6" t="s">
        <v>804</v>
      </c>
      <c r="C334" s="7">
        <v>1.7843233836166399</v>
      </c>
      <c r="D334" s="8">
        <v>2.91210283043731</v>
      </c>
      <c r="E334" s="9">
        <v>8.4038494016359499E-4</v>
      </c>
      <c r="F334" s="9">
        <v>8.5600095742042005E-9</v>
      </c>
      <c r="G334" s="6" t="s">
        <v>805</v>
      </c>
    </row>
    <row r="335" spans="1:7" x14ac:dyDescent="0.25">
      <c r="A335" s="6" t="s">
        <v>806</v>
      </c>
      <c r="B335" s="6" t="s">
        <v>807</v>
      </c>
      <c r="C335" s="7">
        <v>6.3774915146300701</v>
      </c>
      <c r="D335" s="8">
        <v>6.76737258899949</v>
      </c>
      <c r="E335" s="9">
        <v>9.6367477807457004E-107</v>
      </c>
      <c r="F335" s="9">
        <v>2.4901952676104199E-120</v>
      </c>
      <c r="G335" s="6" t="s">
        <v>808</v>
      </c>
    </row>
    <row r="336" spans="1:7" x14ac:dyDescent="0.25">
      <c r="A336" s="6" t="s">
        <v>809</v>
      </c>
      <c r="B336" s="6" t="s">
        <v>809</v>
      </c>
      <c r="C336" s="7">
        <v>1.3857578299590101</v>
      </c>
      <c r="D336" s="8">
        <v>2.5280802992054401</v>
      </c>
      <c r="E336" s="9">
        <v>1.5288967998634801E-4</v>
      </c>
      <c r="F336" s="9">
        <v>3.5412827796088002E-13</v>
      </c>
      <c r="G336" s="6" t="s">
        <v>810</v>
      </c>
    </row>
    <row r="337" spans="1:7" x14ac:dyDescent="0.25">
      <c r="A337" s="6" t="s">
        <v>811</v>
      </c>
      <c r="B337" s="6" t="s">
        <v>811</v>
      </c>
      <c r="C337" s="7">
        <v>1.31232895706567</v>
      </c>
      <c r="D337" s="8">
        <v>1.24700639145276</v>
      </c>
      <c r="E337" s="9">
        <v>9.2558770973690595E-15</v>
      </c>
      <c r="F337" s="9">
        <v>1.4731086310137101E-13</v>
      </c>
      <c r="G337" s="6" t="s">
        <v>812</v>
      </c>
    </row>
    <row r="338" spans="1:7" x14ac:dyDescent="0.25">
      <c r="A338" s="6" t="s">
        <v>813</v>
      </c>
      <c r="B338" s="6" t="s">
        <v>814</v>
      </c>
      <c r="C338" s="7">
        <v>1.50836398120171</v>
      </c>
      <c r="D338" s="8">
        <v>1.23452323402032</v>
      </c>
      <c r="E338" s="9">
        <v>8.9084302733249795E-23</v>
      </c>
      <c r="F338" s="9">
        <v>1.0612998404019301E-15</v>
      </c>
      <c r="G338" s="6" t="s">
        <v>815</v>
      </c>
    </row>
    <row r="339" spans="1:7" x14ac:dyDescent="0.25">
      <c r="A339" s="6" t="s">
        <v>816</v>
      </c>
      <c r="B339" s="6" t="s">
        <v>816</v>
      </c>
      <c r="C339" s="7">
        <v>2.2353745996227001</v>
      </c>
      <c r="D339" s="8">
        <v>3.08533370209111</v>
      </c>
      <c r="E339" s="9">
        <v>1.3895525463971199E-34</v>
      </c>
      <c r="F339" s="9">
        <v>2.60010171236395E-66</v>
      </c>
      <c r="G339" s="6" t="s">
        <v>817</v>
      </c>
    </row>
    <row r="340" spans="1:7" x14ac:dyDescent="0.25">
      <c r="A340" s="6" t="s">
        <v>818</v>
      </c>
      <c r="B340" s="6" t="s">
        <v>818</v>
      </c>
      <c r="C340" s="7">
        <v>1.38747657572178</v>
      </c>
      <c r="D340" s="8">
        <v>1.5279461618009</v>
      </c>
      <c r="E340" s="9">
        <v>2.8526703215953002E-26</v>
      </c>
      <c r="F340" s="9">
        <v>4.7345151399121499E-32</v>
      </c>
      <c r="G340" s="6" t="s">
        <v>819</v>
      </c>
    </row>
    <row r="341" spans="1:7" x14ac:dyDescent="0.25">
      <c r="A341" s="6" t="s">
        <v>820</v>
      </c>
      <c r="B341" s="6" t="s">
        <v>820</v>
      </c>
      <c r="C341" s="7">
        <v>3.13906017018427</v>
      </c>
      <c r="D341" s="8">
        <v>2.0467368051735502</v>
      </c>
      <c r="E341" s="9">
        <v>5.2507608810698999E-25</v>
      </c>
      <c r="F341" s="9">
        <v>3.9662725927701098E-11</v>
      </c>
      <c r="G341" s="6" t="s">
        <v>83</v>
      </c>
    </row>
    <row r="342" spans="1:7" x14ac:dyDescent="0.25">
      <c r="A342" s="6" t="s">
        <v>821</v>
      </c>
      <c r="B342" s="6" t="s">
        <v>821</v>
      </c>
      <c r="C342" s="7">
        <v>4.5747505713693597</v>
      </c>
      <c r="D342" s="8">
        <v>3.62534325039615</v>
      </c>
      <c r="E342" s="9">
        <v>2.85574550702564E-63</v>
      </c>
      <c r="F342" s="9">
        <v>8.6913046707869301E-40</v>
      </c>
      <c r="G342" s="6" t="s">
        <v>822</v>
      </c>
    </row>
    <row r="343" spans="1:7" x14ac:dyDescent="0.25">
      <c r="A343" s="6" t="s">
        <v>823</v>
      </c>
      <c r="B343" s="6" t="s">
        <v>824</v>
      </c>
      <c r="C343" s="7">
        <v>1.18245959725778</v>
      </c>
      <c r="D343" s="8">
        <v>1.56279486361386</v>
      </c>
      <c r="E343" s="9">
        <v>9.1074107284802501E-6</v>
      </c>
      <c r="F343" s="9">
        <v>1.73191064033902E-9</v>
      </c>
      <c r="G343" s="6" t="s">
        <v>825</v>
      </c>
    </row>
    <row r="344" spans="1:7" x14ac:dyDescent="0.25">
      <c r="A344" s="6" t="s">
        <v>826</v>
      </c>
      <c r="B344" s="6" t="s">
        <v>827</v>
      </c>
      <c r="C344" s="7">
        <v>1.0912612560674499</v>
      </c>
      <c r="D344" s="8">
        <v>1.0955507837892899</v>
      </c>
      <c r="E344" s="9">
        <v>4.5314502580019803E-3</v>
      </c>
      <c r="F344" s="9">
        <v>4.0151130255660899E-3</v>
      </c>
      <c r="G344" s="6" t="s">
        <v>828</v>
      </c>
    </row>
    <row r="345" spans="1:7" x14ac:dyDescent="0.25">
      <c r="A345" s="6" t="s">
        <v>829</v>
      </c>
      <c r="B345" s="6" t="s">
        <v>829</v>
      </c>
      <c r="C345" s="7">
        <v>1.9823978294183899</v>
      </c>
      <c r="D345" s="8">
        <v>2.1161820888462399</v>
      </c>
      <c r="E345" s="9">
        <v>2.3359267104225801E-2</v>
      </c>
      <c r="F345" s="9">
        <v>1.32125345268716E-2</v>
      </c>
      <c r="G345" s="6" t="s">
        <v>70</v>
      </c>
    </row>
    <row r="346" spans="1:7" x14ac:dyDescent="0.25">
      <c r="A346" s="6" t="s">
        <v>830</v>
      </c>
      <c r="B346" s="6" t="s">
        <v>830</v>
      </c>
      <c r="C346" s="7">
        <v>1.2767625894877199</v>
      </c>
      <c r="D346" s="8">
        <v>1.8135989809225399</v>
      </c>
      <c r="E346" s="9">
        <v>5.5392801938089096E-4</v>
      </c>
      <c r="F346" s="9">
        <v>3.3882280511900201E-7</v>
      </c>
      <c r="G346" s="6" t="s">
        <v>831</v>
      </c>
    </row>
    <row r="347" spans="1:7" x14ac:dyDescent="0.25">
      <c r="A347" s="6" t="s">
        <v>832</v>
      </c>
      <c r="B347" s="6" t="s">
        <v>832</v>
      </c>
      <c r="C347" s="7">
        <v>1.61259611029211</v>
      </c>
      <c r="D347" s="8">
        <v>2.3800582492136302</v>
      </c>
      <c r="E347" s="9">
        <v>1.0878976271405901E-6</v>
      </c>
      <c r="F347" s="9">
        <v>9.4689166615916301E-14</v>
      </c>
      <c r="G347" s="6" t="s">
        <v>85</v>
      </c>
    </row>
    <row r="348" spans="1:7" x14ac:dyDescent="0.25">
      <c r="A348" s="6" t="s">
        <v>833</v>
      </c>
      <c r="B348" s="6" t="s">
        <v>834</v>
      </c>
      <c r="C348" s="7">
        <v>1.2021084671395601</v>
      </c>
      <c r="D348" s="8">
        <v>1.44434427648037</v>
      </c>
      <c r="E348" s="9">
        <v>1.3415190252070601E-5</v>
      </c>
      <c r="F348" s="9">
        <v>9.3680218551450595E-8</v>
      </c>
      <c r="G348" s="6" t="s">
        <v>835</v>
      </c>
    </row>
    <row r="349" spans="1:7" x14ac:dyDescent="0.25">
      <c r="A349" s="6" t="s">
        <v>836</v>
      </c>
      <c r="B349" s="6" t="s">
        <v>836</v>
      </c>
      <c r="C349" s="7">
        <v>1.0148052452566501</v>
      </c>
      <c r="D349" s="8">
        <v>1.55238674807056</v>
      </c>
      <c r="E349" s="9">
        <v>3.88877370546335E-9</v>
      </c>
      <c r="F349" s="9">
        <v>1.8069362803771299E-20</v>
      </c>
      <c r="G349" s="6" t="s">
        <v>837</v>
      </c>
    </row>
    <row r="350" spans="1:7" x14ac:dyDescent="0.25">
      <c r="A350" s="6" t="s">
        <v>838</v>
      </c>
      <c r="B350" s="6" t="s">
        <v>838</v>
      </c>
      <c r="C350" s="7">
        <v>1.0788156379412199</v>
      </c>
      <c r="D350" s="8">
        <v>2.6613091449894402</v>
      </c>
      <c r="E350" s="9">
        <v>4.0024463341113302E-4</v>
      </c>
      <c r="F350" s="9">
        <v>8.6620522335024698E-21</v>
      </c>
      <c r="G350" s="6" t="s">
        <v>839</v>
      </c>
    </row>
    <row r="351" spans="1:7" x14ac:dyDescent="0.25">
      <c r="A351" s="6" t="s">
        <v>840</v>
      </c>
      <c r="B351" s="6" t="s">
        <v>841</v>
      </c>
      <c r="C351" s="7">
        <v>1.02859067912347</v>
      </c>
      <c r="D351" s="8">
        <v>1.12831587472192</v>
      </c>
      <c r="E351" s="9">
        <v>1.8601191189860299E-11</v>
      </c>
      <c r="F351" s="9">
        <v>8.9449653572341198E-14</v>
      </c>
      <c r="G351" s="6" t="s">
        <v>842</v>
      </c>
    </row>
    <row r="352" spans="1:7" x14ac:dyDescent="0.25">
      <c r="A352" s="6" t="s">
        <v>843</v>
      </c>
      <c r="B352" s="6" t="s">
        <v>843</v>
      </c>
      <c r="C352" s="7">
        <v>1.6318942534893499</v>
      </c>
      <c r="D352" s="8">
        <v>1.77463485952739</v>
      </c>
      <c r="E352" s="9">
        <v>9.9772376277830894E-5</v>
      </c>
      <c r="F352" s="9">
        <v>1.64559583340175E-5</v>
      </c>
      <c r="G352" s="6" t="s">
        <v>844</v>
      </c>
    </row>
    <row r="353" spans="1:7" x14ac:dyDescent="0.25">
      <c r="A353" s="6" t="s">
        <v>845</v>
      </c>
      <c r="B353" s="6" t="s">
        <v>846</v>
      </c>
      <c r="C353" s="7">
        <v>1.5020475419160899</v>
      </c>
      <c r="D353" s="8">
        <v>1.4928231874054401</v>
      </c>
      <c r="E353" s="9">
        <v>1.4392107188938599E-9</v>
      </c>
      <c r="F353" s="9">
        <v>1.4763277224326999E-9</v>
      </c>
      <c r="G353" s="6" t="s">
        <v>847</v>
      </c>
    </row>
    <row r="354" spans="1:7" x14ac:dyDescent="0.25">
      <c r="A354" s="6" t="s">
        <v>848</v>
      </c>
      <c r="B354" s="6" t="s">
        <v>849</v>
      </c>
      <c r="C354" s="7">
        <v>2.6917335831265299</v>
      </c>
      <c r="D354" s="8">
        <v>3.34898317979144</v>
      </c>
      <c r="E354" s="9">
        <v>1.53880742322518E-45</v>
      </c>
      <c r="F354" s="9">
        <v>1.0074288423351001E-70</v>
      </c>
      <c r="G354" s="6" t="s">
        <v>850</v>
      </c>
    </row>
    <row r="355" spans="1:7" x14ac:dyDescent="0.25">
      <c r="A355" s="6" t="s">
        <v>851</v>
      </c>
      <c r="B355" s="6" t="s">
        <v>851</v>
      </c>
      <c r="C355" s="7">
        <v>2.9049607246566298</v>
      </c>
      <c r="D355" s="8">
        <v>2.8846131401197699</v>
      </c>
      <c r="E355" s="9">
        <v>2.1412265778351301E-39</v>
      </c>
      <c r="F355" s="9">
        <v>3.9468657383489403E-39</v>
      </c>
      <c r="G355" s="6" t="s">
        <v>852</v>
      </c>
    </row>
    <row r="356" spans="1:7" x14ac:dyDescent="0.25">
      <c r="A356" s="6" t="s">
        <v>853</v>
      </c>
      <c r="B356" s="6" t="s">
        <v>853</v>
      </c>
      <c r="C356" s="7">
        <v>1.4412114515800101</v>
      </c>
      <c r="D356" s="8">
        <v>1.3963685457886199</v>
      </c>
      <c r="E356" s="9">
        <v>7.2286738700658901E-6</v>
      </c>
      <c r="F356" s="9">
        <v>1.27517971831727E-5</v>
      </c>
      <c r="G356" s="6" t="s">
        <v>854</v>
      </c>
    </row>
    <row r="357" spans="1:7" x14ac:dyDescent="0.25">
      <c r="A357" s="6" t="s">
        <v>855</v>
      </c>
      <c r="B357" s="6" t="s">
        <v>855</v>
      </c>
      <c r="C357" s="7">
        <v>2.5347191220029002</v>
      </c>
      <c r="D357" s="8">
        <v>2.94549086406797</v>
      </c>
      <c r="E357" s="9">
        <v>4.8596586784915402E-4</v>
      </c>
      <c r="F357" s="9">
        <v>3.0618592413299898E-5</v>
      </c>
      <c r="G357" s="6" t="s">
        <v>385</v>
      </c>
    </row>
    <row r="358" spans="1:7" x14ac:dyDescent="0.25">
      <c r="A358" s="6" t="s">
        <v>856</v>
      </c>
      <c r="B358" s="6" t="s">
        <v>857</v>
      </c>
      <c r="C358" s="7">
        <v>1.98346267195603</v>
      </c>
      <c r="D358" s="8">
        <v>2.0513548544875002</v>
      </c>
      <c r="E358" s="9">
        <v>2.05936699175796E-13</v>
      </c>
      <c r="F358" s="9">
        <v>1.8071058956523901E-14</v>
      </c>
      <c r="G358" s="6" t="s">
        <v>858</v>
      </c>
    </row>
    <row r="359" spans="1:7" x14ac:dyDescent="0.25">
      <c r="A359" s="6" t="s">
        <v>859</v>
      </c>
      <c r="B359" s="6" t="s">
        <v>859</v>
      </c>
      <c r="C359" s="7">
        <v>1.7604238389009901</v>
      </c>
      <c r="D359" s="8">
        <v>1.2517879468264099</v>
      </c>
      <c r="E359" s="9">
        <v>6.2571470369242899E-13</v>
      </c>
      <c r="F359" s="9">
        <v>4.6701918646194903E-7</v>
      </c>
      <c r="G359" s="6" t="s">
        <v>860</v>
      </c>
    </row>
    <row r="360" spans="1:7" x14ac:dyDescent="0.25">
      <c r="A360" s="6" t="s">
        <v>861</v>
      </c>
      <c r="B360" s="6" t="s">
        <v>862</v>
      </c>
      <c r="C360" s="7">
        <v>2.8556290356462202</v>
      </c>
      <c r="D360" s="8">
        <v>3.49219692666163</v>
      </c>
      <c r="E360" s="9">
        <v>8.5461338833712399E-3</v>
      </c>
      <c r="F360" s="9">
        <v>8.2160864455936805E-4</v>
      </c>
      <c r="G360" s="6" t="s">
        <v>863</v>
      </c>
    </row>
    <row r="361" spans="1:7" x14ac:dyDescent="0.25">
      <c r="A361" s="6" t="s">
        <v>864</v>
      </c>
      <c r="B361" s="6" t="s">
        <v>864</v>
      </c>
      <c r="C361" s="7">
        <v>2.0334438192548498</v>
      </c>
      <c r="D361" s="8">
        <v>1.7162228451763299</v>
      </c>
      <c r="E361" s="9">
        <v>3.3671765554575801E-34</v>
      </c>
      <c r="F361" s="9">
        <v>9.0227920955972395E-25</v>
      </c>
      <c r="G361" s="6" t="s">
        <v>865</v>
      </c>
    </row>
    <row r="362" spans="1:7" x14ac:dyDescent="0.25">
      <c r="A362" s="6" t="s">
        <v>866</v>
      </c>
      <c r="B362" s="6" t="s">
        <v>867</v>
      </c>
      <c r="C362" s="7">
        <v>1.01076777426617</v>
      </c>
      <c r="D362" s="8">
        <v>1.55790398459971</v>
      </c>
      <c r="E362" s="9">
        <v>4.2945519629554202E-4</v>
      </c>
      <c r="F362" s="9">
        <v>1.47845487573583E-8</v>
      </c>
      <c r="G362" s="6" t="s">
        <v>868</v>
      </c>
    </row>
    <row r="363" spans="1:7" x14ac:dyDescent="0.25">
      <c r="A363" s="6" t="s">
        <v>869</v>
      </c>
      <c r="B363" s="6" t="s">
        <v>869</v>
      </c>
      <c r="C363" s="7">
        <v>1.5696624947967199</v>
      </c>
      <c r="D363" s="8">
        <v>1.9764494728745701</v>
      </c>
      <c r="E363" s="9">
        <v>4.1115564682407301E-11</v>
      </c>
      <c r="F363" s="9">
        <v>2.5002761695448101E-17</v>
      </c>
      <c r="G363" s="6" t="s">
        <v>870</v>
      </c>
    </row>
    <row r="364" spans="1:7" x14ac:dyDescent="0.25">
      <c r="A364" s="6" t="s">
        <v>871</v>
      </c>
      <c r="B364" s="6" t="s">
        <v>872</v>
      </c>
      <c r="C364" s="7">
        <v>1.0295028874507599</v>
      </c>
      <c r="D364" s="8">
        <v>1.44341722547381</v>
      </c>
      <c r="E364" s="9">
        <v>3.0018097936926299E-6</v>
      </c>
      <c r="F364" s="9">
        <v>1.5759679484942901E-11</v>
      </c>
      <c r="G364" s="6" t="s">
        <v>873</v>
      </c>
    </row>
    <row r="365" spans="1:7" x14ac:dyDescent="0.25">
      <c r="A365" s="6" t="s">
        <v>874</v>
      </c>
      <c r="B365" s="6" t="s">
        <v>874</v>
      </c>
      <c r="C365" s="7">
        <v>3.3736000692873298</v>
      </c>
      <c r="D365" s="8">
        <v>2.8098657677379402</v>
      </c>
      <c r="E365" s="9">
        <v>1.18001820542419E-8</v>
      </c>
      <c r="F365" s="9">
        <v>2.5078460569966399E-6</v>
      </c>
      <c r="G365" s="6" t="s">
        <v>875</v>
      </c>
    </row>
    <row r="366" spans="1:7" x14ac:dyDescent="0.25">
      <c r="A366" s="6" t="s">
        <v>876</v>
      </c>
      <c r="B366" s="6" t="s">
        <v>876</v>
      </c>
      <c r="C366" s="7">
        <v>2.81857411099335</v>
      </c>
      <c r="D366" s="8">
        <v>3.6266097046811598</v>
      </c>
      <c r="E366" s="9">
        <v>6.0270218162703097E-29</v>
      </c>
      <c r="F366" s="9">
        <v>3.3888395320740502E-48</v>
      </c>
      <c r="G366" s="6" t="s">
        <v>877</v>
      </c>
    </row>
    <row r="367" spans="1:7" x14ac:dyDescent="0.25">
      <c r="A367" s="6" t="s">
        <v>878</v>
      </c>
      <c r="B367" s="6" t="s">
        <v>878</v>
      </c>
      <c r="C367" s="7">
        <v>1.4588091433479999</v>
      </c>
      <c r="D367" s="8">
        <v>1.0454748678685699</v>
      </c>
      <c r="E367" s="9">
        <v>3.1366998299421999E-9</v>
      </c>
      <c r="F367" s="9">
        <v>3.0872518117452003E-5</v>
      </c>
      <c r="G367" s="6" t="s">
        <v>879</v>
      </c>
    </row>
    <row r="368" spans="1:7" x14ac:dyDescent="0.25">
      <c r="A368" s="6" t="s">
        <v>880</v>
      </c>
      <c r="B368" s="6" t="s">
        <v>880</v>
      </c>
      <c r="C368" s="7">
        <v>1.2670472824891299</v>
      </c>
      <c r="D368" s="8">
        <v>1.1862130733534699</v>
      </c>
      <c r="E368" s="9">
        <v>8.6183002872592705E-5</v>
      </c>
      <c r="F368" s="9">
        <v>2.3138331576171199E-4</v>
      </c>
      <c r="G368" s="6" t="s">
        <v>881</v>
      </c>
    </row>
    <row r="369" spans="1:7" x14ac:dyDescent="0.25">
      <c r="A369" s="6" t="s">
        <v>882</v>
      </c>
      <c r="B369" s="6" t="s">
        <v>882</v>
      </c>
      <c r="C369" s="7">
        <v>1.04303090102653</v>
      </c>
      <c r="D369" s="8">
        <v>1.80501652751709</v>
      </c>
      <c r="E369" s="9">
        <v>1.3789264282501701E-8</v>
      </c>
      <c r="F369" s="9">
        <v>2.1430238064100101E-24</v>
      </c>
      <c r="G369" s="6" t="s">
        <v>883</v>
      </c>
    </row>
    <row r="370" spans="1:7" x14ac:dyDescent="0.25">
      <c r="A370" s="6" t="s">
        <v>884</v>
      </c>
      <c r="B370" s="6" t="s">
        <v>885</v>
      </c>
      <c r="C370" s="7">
        <v>3.2019001335096098</v>
      </c>
      <c r="D370" s="8">
        <v>3.5586054683718902</v>
      </c>
      <c r="E370" s="9">
        <v>1.4632894410937099E-25</v>
      </c>
      <c r="F370" s="9">
        <v>1.03721148119876E-31</v>
      </c>
      <c r="G370" s="6" t="s">
        <v>886</v>
      </c>
    </row>
    <row r="371" spans="1:7" x14ac:dyDescent="0.25">
      <c r="A371" s="6" t="s">
        <v>887</v>
      </c>
      <c r="B371" s="6" t="s">
        <v>887</v>
      </c>
      <c r="C371" s="7">
        <v>1.23499485243476</v>
      </c>
      <c r="D371" s="8">
        <v>1.7909776482335</v>
      </c>
      <c r="E371" s="9">
        <v>9.4075420817844997E-6</v>
      </c>
      <c r="F371" s="9">
        <v>3.2313165903603598E-11</v>
      </c>
      <c r="G371" s="6" t="s">
        <v>888</v>
      </c>
    </row>
    <row r="372" spans="1:7" x14ac:dyDescent="0.25">
      <c r="A372" s="6" t="s">
        <v>889</v>
      </c>
      <c r="B372" s="6" t="s">
        <v>889</v>
      </c>
      <c r="C372" s="7">
        <v>1.3785670889128701</v>
      </c>
      <c r="D372" s="8">
        <v>1.30229638243338</v>
      </c>
      <c r="E372" s="9">
        <v>1.04123790426282E-18</v>
      </c>
      <c r="F372" s="9">
        <v>5.2579414173844503E-17</v>
      </c>
      <c r="G372" s="6" t="s">
        <v>890</v>
      </c>
    </row>
    <row r="373" spans="1:7" x14ac:dyDescent="0.25">
      <c r="A373" s="6" t="s">
        <v>891</v>
      </c>
      <c r="B373" s="6" t="s">
        <v>892</v>
      </c>
      <c r="C373" s="7">
        <v>1.29507929586792</v>
      </c>
      <c r="D373" s="8">
        <v>2.4786157641422402</v>
      </c>
      <c r="E373" s="9">
        <v>2.50101068191578E-9</v>
      </c>
      <c r="F373" s="9">
        <v>2.9045271265192302E-32</v>
      </c>
      <c r="G373" s="6" t="s">
        <v>893</v>
      </c>
    </row>
    <row r="374" spans="1:7" x14ac:dyDescent="0.25">
      <c r="A374" s="6" t="s">
        <v>894</v>
      </c>
      <c r="B374" s="6" t="s">
        <v>895</v>
      </c>
      <c r="C374" s="7">
        <v>2.3031126630329499</v>
      </c>
      <c r="D374" s="8">
        <v>1.30671163399034</v>
      </c>
      <c r="E374" s="9">
        <v>2.1724351807463601E-46</v>
      </c>
      <c r="F374" s="9">
        <v>1.49486643878616E-15</v>
      </c>
      <c r="G374" s="6" t="s">
        <v>896</v>
      </c>
    </row>
    <row r="375" spans="1:7" x14ac:dyDescent="0.25">
      <c r="A375" s="6" t="s">
        <v>897</v>
      </c>
      <c r="B375" s="6" t="s">
        <v>897</v>
      </c>
      <c r="C375" s="7">
        <v>1.40132024146732</v>
      </c>
      <c r="D375" s="8">
        <v>1.1196096848703001</v>
      </c>
      <c r="E375" s="9">
        <v>5.7205055335536402E-17</v>
      </c>
      <c r="F375" s="9">
        <v>2.93768421887148E-11</v>
      </c>
      <c r="G375" s="6" t="s">
        <v>429</v>
      </c>
    </row>
    <row r="376" spans="1:7" x14ac:dyDescent="0.25">
      <c r="A376" s="6" t="s">
        <v>898</v>
      </c>
      <c r="B376" s="6" t="s">
        <v>898</v>
      </c>
      <c r="C376" s="7">
        <v>6.17396728940962</v>
      </c>
      <c r="D376" s="8">
        <v>6.7998056691376698</v>
      </c>
      <c r="E376" s="9">
        <v>8.2700260749318106E-46</v>
      </c>
      <c r="F376" s="9">
        <v>8.2664006115663299E-56</v>
      </c>
      <c r="G376" s="6" t="s">
        <v>899</v>
      </c>
    </row>
    <row r="377" spans="1:7" x14ac:dyDescent="0.25">
      <c r="A377" s="6" t="s">
        <v>900</v>
      </c>
      <c r="B377" s="6" t="s">
        <v>901</v>
      </c>
      <c r="C377" s="7">
        <v>1.6643331366607499</v>
      </c>
      <c r="D377" s="8">
        <v>1.0469334244842601</v>
      </c>
      <c r="E377" s="9">
        <v>2.5745419128815199E-13</v>
      </c>
      <c r="F377" s="9">
        <v>7.1243361668462399E-6</v>
      </c>
      <c r="G377" s="6" t="s">
        <v>902</v>
      </c>
    </row>
    <row r="378" spans="1:7" x14ac:dyDescent="0.25">
      <c r="A378" s="6" t="s">
        <v>903</v>
      </c>
      <c r="B378" s="6" t="s">
        <v>903</v>
      </c>
      <c r="C378" s="7">
        <v>4.4181094207636598</v>
      </c>
      <c r="D378" s="8">
        <v>4.5949582307997101</v>
      </c>
      <c r="E378" s="9">
        <v>3.4621652594550098E-9</v>
      </c>
      <c r="F378" s="9">
        <v>5.5543286574818203E-10</v>
      </c>
      <c r="G378" s="6" t="s">
        <v>83</v>
      </c>
    </row>
    <row r="379" spans="1:7" x14ac:dyDescent="0.25">
      <c r="A379" s="6" t="s">
        <v>904</v>
      </c>
      <c r="B379" s="6" t="s">
        <v>905</v>
      </c>
      <c r="C379" s="7">
        <v>2.15428363047213</v>
      </c>
      <c r="D379" s="8">
        <v>1.3024627684725201</v>
      </c>
      <c r="E379" s="9">
        <v>7.5190217589781603E-11</v>
      </c>
      <c r="F379" s="9">
        <v>1.3873438603458099E-4</v>
      </c>
      <c r="G379" s="6" t="s">
        <v>906</v>
      </c>
    </row>
    <row r="380" spans="1:7" x14ac:dyDescent="0.25">
      <c r="A380" s="6" t="s">
        <v>907</v>
      </c>
      <c r="B380" s="6" t="s">
        <v>908</v>
      </c>
      <c r="C380" s="7">
        <v>1.0418723699513699</v>
      </c>
      <c r="D380" s="8">
        <v>1.6541609085835201</v>
      </c>
      <c r="E380" s="9">
        <v>3.2971243118166897E-2</v>
      </c>
      <c r="F380" s="9">
        <v>2.97961183892307E-4</v>
      </c>
      <c r="G380" s="6" t="s">
        <v>909</v>
      </c>
    </row>
    <row r="381" spans="1:7" x14ac:dyDescent="0.25">
      <c r="A381" s="6" t="s">
        <v>910</v>
      </c>
      <c r="B381" s="6" t="s">
        <v>910</v>
      </c>
      <c r="C381" s="7">
        <v>1.3621351688933401</v>
      </c>
      <c r="D381" s="8">
        <v>1.3666659440768301</v>
      </c>
      <c r="E381" s="9">
        <v>2.4766551755078702E-8</v>
      </c>
      <c r="F381" s="9">
        <v>1.8087572007385501E-8</v>
      </c>
      <c r="G381" s="6" t="s">
        <v>911</v>
      </c>
    </row>
    <row r="382" spans="1:7" x14ac:dyDescent="0.25">
      <c r="A382" s="6" t="s">
        <v>912</v>
      </c>
      <c r="B382" s="6" t="s">
        <v>913</v>
      </c>
      <c r="C382" s="7">
        <v>1.0609506525233201</v>
      </c>
      <c r="D382" s="8">
        <v>1.6189885179730099</v>
      </c>
      <c r="E382" s="9">
        <v>1.1815725747678599E-9</v>
      </c>
      <c r="F382" s="9">
        <v>1.35153762743533E-21</v>
      </c>
      <c r="G382" s="6" t="s">
        <v>914</v>
      </c>
    </row>
    <row r="383" spans="1:7" x14ac:dyDescent="0.25">
      <c r="A383" s="6" t="s">
        <v>915</v>
      </c>
      <c r="B383" s="6" t="s">
        <v>916</v>
      </c>
      <c r="C383" s="7">
        <v>5.2895017745230302</v>
      </c>
      <c r="D383" s="8">
        <v>6.2593288539579204</v>
      </c>
      <c r="E383" s="9">
        <v>1.72525285777305E-68</v>
      </c>
      <c r="F383" s="9">
        <v>4.6725386025469098E-96</v>
      </c>
      <c r="G383" s="6" t="s">
        <v>917</v>
      </c>
    </row>
    <row r="384" spans="1:7" x14ac:dyDescent="0.25">
      <c r="A384" s="6" t="s">
        <v>918</v>
      </c>
      <c r="B384" s="6" t="s">
        <v>918</v>
      </c>
      <c r="C384" s="7">
        <v>1.50960805711327</v>
      </c>
      <c r="D384" s="8">
        <v>1.01706120035737</v>
      </c>
      <c r="E384" s="9">
        <v>1.59539936112989E-19</v>
      </c>
      <c r="F384" s="9">
        <v>2.0789266956151401E-9</v>
      </c>
      <c r="G384" s="6" t="s">
        <v>919</v>
      </c>
    </row>
    <row r="385" spans="1:7" x14ac:dyDescent="0.25">
      <c r="A385" s="6" t="s">
        <v>920</v>
      </c>
      <c r="B385" s="6" t="s">
        <v>920</v>
      </c>
      <c r="C385" s="7">
        <v>1.1073802305587299</v>
      </c>
      <c r="D385" s="8">
        <v>1.08676040100255</v>
      </c>
      <c r="E385" s="9">
        <v>4.2225506228660599E-8</v>
      </c>
      <c r="F385" s="9">
        <v>6.5930377975942997E-8</v>
      </c>
      <c r="G385" s="6" t="s">
        <v>921</v>
      </c>
    </row>
    <row r="386" spans="1:7" x14ac:dyDescent="0.25">
      <c r="A386" s="6" t="s">
        <v>922</v>
      </c>
      <c r="B386" s="6" t="s">
        <v>922</v>
      </c>
      <c r="C386" s="7">
        <v>2.85805153307482</v>
      </c>
      <c r="D386" s="8">
        <v>2.0948135216800101</v>
      </c>
      <c r="E386" s="9">
        <v>4.5908292971785402E-15</v>
      </c>
      <c r="F386" s="9">
        <v>1.54619793766188E-8</v>
      </c>
      <c r="G386" s="6" t="s">
        <v>923</v>
      </c>
    </row>
    <row r="387" spans="1:7" x14ac:dyDescent="0.25">
      <c r="A387" s="6" t="s">
        <v>924</v>
      </c>
      <c r="B387" s="6" t="s">
        <v>925</v>
      </c>
      <c r="C387" s="7">
        <v>2.0822975676850302</v>
      </c>
      <c r="D387" s="8">
        <v>2.7640479155839701</v>
      </c>
      <c r="E387" s="9">
        <v>3.4728867786123498E-14</v>
      </c>
      <c r="F387" s="9">
        <v>1.08672294700937E-24</v>
      </c>
      <c r="G387" s="6" t="s">
        <v>926</v>
      </c>
    </row>
    <row r="388" spans="1:7" x14ac:dyDescent="0.25">
      <c r="A388" s="6" t="s">
        <v>927</v>
      </c>
      <c r="B388" s="6" t="s">
        <v>928</v>
      </c>
      <c r="C388" s="7">
        <v>6.1573740986758603</v>
      </c>
      <c r="D388" s="8">
        <v>6.4586575390840499</v>
      </c>
      <c r="E388" s="9">
        <v>6.5496270793752299E-135</v>
      </c>
      <c r="F388" s="9">
        <v>2.16513785849994E-148</v>
      </c>
      <c r="G388" s="6" t="s">
        <v>929</v>
      </c>
    </row>
    <row r="389" spans="1:7" x14ac:dyDescent="0.25">
      <c r="A389" s="6" t="s">
        <v>930</v>
      </c>
      <c r="B389" s="6" t="s">
        <v>931</v>
      </c>
      <c r="C389" s="7">
        <v>1.14643380264142</v>
      </c>
      <c r="D389" s="8">
        <v>1.2394700799965499</v>
      </c>
      <c r="E389" s="9">
        <v>1.15258213649168E-8</v>
      </c>
      <c r="F389" s="9">
        <v>4.3334881268725099E-10</v>
      </c>
      <c r="G389" s="6" t="s">
        <v>932</v>
      </c>
    </row>
    <row r="390" spans="1:7" x14ac:dyDescent="0.25">
      <c r="A390" s="6" t="s">
        <v>933</v>
      </c>
      <c r="B390" s="6" t="s">
        <v>934</v>
      </c>
      <c r="C390" s="7">
        <v>1.99295574396067</v>
      </c>
      <c r="D390" s="8">
        <v>2.3458390880247899</v>
      </c>
      <c r="E390" s="9">
        <v>3.0198146448621098E-8</v>
      </c>
      <c r="F390" s="9">
        <v>3.4222884374250802E-11</v>
      </c>
      <c r="G390" s="6" t="s">
        <v>935</v>
      </c>
    </row>
    <row r="391" spans="1:7" x14ac:dyDescent="0.25">
      <c r="A391" s="6" t="s">
        <v>936</v>
      </c>
      <c r="B391" s="6" t="s">
        <v>937</v>
      </c>
      <c r="C391" s="7">
        <v>1.19832331900079</v>
      </c>
      <c r="D391" s="8">
        <v>1.02799713443924</v>
      </c>
      <c r="E391" s="9">
        <v>6.5113103080103401E-6</v>
      </c>
      <c r="F391" s="9">
        <v>1.22093694432242E-4</v>
      </c>
      <c r="G391" s="6" t="s">
        <v>938</v>
      </c>
    </row>
    <row r="392" spans="1:7" x14ac:dyDescent="0.25">
      <c r="A392" s="6" t="s">
        <v>939</v>
      </c>
      <c r="B392" s="6" t="s">
        <v>939</v>
      </c>
      <c r="C392" s="7">
        <v>1.4854343836612001</v>
      </c>
      <c r="D392" s="8">
        <v>1.98028608068468</v>
      </c>
      <c r="E392" s="9">
        <v>2.8200085023647598E-29</v>
      </c>
      <c r="F392" s="9">
        <v>3.6002431636046597E-52</v>
      </c>
      <c r="G392" s="6" t="s">
        <v>940</v>
      </c>
    </row>
    <row r="393" spans="1:7" x14ac:dyDescent="0.25">
      <c r="A393" s="6" t="s">
        <v>941</v>
      </c>
      <c r="B393" s="6" t="s">
        <v>942</v>
      </c>
      <c r="C393" s="7">
        <v>1.1873684940765401</v>
      </c>
      <c r="D393" s="8">
        <v>1.04036915307294</v>
      </c>
      <c r="E393" s="9">
        <v>3.75501867320471E-3</v>
      </c>
      <c r="F393" s="9">
        <v>1.17936175528315E-2</v>
      </c>
      <c r="G393" s="6" t="s">
        <v>943</v>
      </c>
    </row>
    <row r="394" spans="1:7" x14ac:dyDescent="0.25">
      <c r="A394" s="6" t="s">
        <v>944</v>
      </c>
      <c r="B394" s="6" t="s">
        <v>945</v>
      </c>
      <c r="C394" s="7">
        <v>1.8623572287753001</v>
      </c>
      <c r="D394" s="8">
        <v>2.01953860607947</v>
      </c>
      <c r="E394" s="9">
        <v>2.6656745702777899E-25</v>
      </c>
      <c r="F394" s="9">
        <v>6.9723641078506103E-30</v>
      </c>
      <c r="G394" s="6" t="s">
        <v>946</v>
      </c>
    </row>
    <row r="395" spans="1:7" x14ac:dyDescent="0.25">
      <c r="A395" s="6" t="s">
        <v>947</v>
      </c>
      <c r="B395" s="6" t="s">
        <v>947</v>
      </c>
      <c r="C395" s="7">
        <v>2.3276993589275001</v>
      </c>
      <c r="D395" s="8">
        <v>2.8664192534321802</v>
      </c>
      <c r="E395" s="9">
        <v>2.9483343217407497E-26</v>
      </c>
      <c r="F395" s="9">
        <v>6.0982575704635904E-40</v>
      </c>
      <c r="G395" s="6" t="s">
        <v>948</v>
      </c>
    </row>
    <row r="396" spans="1:7" x14ac:dyDescent="0.25">
      <c r="A396" s="6" t="s">
        <v>949</v>
      </c>
      <c r="B396" s="6" t="s">
        <v>950</v>
      </c>
      <c r="C396" s="7">
        <v>2.31413168830453</v>
      </c>
      <c r="D396" s="8">
        <v>1.3822290294477999</v>
      </c>
      <c r="E396" s="9">
        <v>1.3962397670729099E-37</v>
      </c>
      <c r="F396" s="9">
        <v>5.0386707722222997E-14</v>
      </c>
      <c r="G396" s="6" t="s">
        <v>951</v>
      </c>
    </row>
    <row r="397" spans="1:7" x14ac:dyDescent="0.25">
      <c r="A397" s="6" t="s">
        <v>952</v>
      </c>
      <c r="B397" s="6" t="s">
        <v>952</v>
      </c>
      <c r="C397" s="7">
        <v>3.5033343467384399</v>
      </c>
      <c r="D397" s="8">
        <v>3.6492779476515098</v>
      </c>
      <c r="E397" s="9">
        <v>9.8158778091034496E-17</v>
      </c>
      <c r="F397" s="9">
        <v>2.6284961163958399E-18</v>
      </c>
      <c r="G397" s="6" t="s">
        <v>953</v>
      </c>
    </row>
    <row r="398" spans="1:7" x14ac:dyDescent="0.25">
      <c r="A398" s="6" t="s">
        <v>954</v>
      </c>
      <c r="B398" s="6" t="s">
        <v>954</v>
      </c>
      <c r="C398" s="7">
        <v>1.8794112997572301</v>
      </c>
      <c r="D398" s="8">
        <v>2.0481652500430498</v>
      </c>
      <c r="E398" s="9">
        <v>3.97781967460492E-8</v>
      </c>
      <c r="F398" s="9">
        <v>1.4157074001031801E-9</v>
      </c>
      <c r="G398" s="6" t="s">
        <v>955</v>
      </c>
    </row>
    <row r="399" spans="1:7" x14ac:dyDescent="0.25">
      <c r="A399" s="6" t="s">
        <v>956</v>
      </c>
      <c r="B399" s="6" t="s">
        <v>957</v>
      </c>
      <c r="C399" s="7">
        <v>1.3148672394408101</v>
      </c>
      <c r="D399" s="8">
        <v>1.52996141713943</v>
      </c>
      <c r="E399" s="9">
        <v>5.5153807228848404E-7</v>
      </c>
      <c r="F399" s="9">
        <v>3.1900649493777902E-9</v>
      </c>
      <c r="G399" s="6" t="s">
        <v>958</v>
      </c>
    </row>
    <row r="400" spans="1:7" x14ac:dyDescent="0.25">
      <c r="A400" s="6" t="s">
        <v>959</v>
      </c>
      <c r="B400" s="6" t="s">
        <v>959</v>
      </c>
      <c r="C400" s="7">
        <v>1.1212671166046499</v>
      </c>
      <c r="D400" s="8">
        <v>2.39456350357655</v>
      </c>
      <c r="E400" s="9">
        <v>2.85712343766013E-3</v>
      </c>
      <c r="F400" s="9">
        <v>8.3370017061782507E-12</v>
      </c>
      <c r="G400" s="6" t="s">
        <v>960</v>
      </c>
    </row>
    <row r="401" spans="1:7" x14ac:dyDescent="0.25">
      <c r="A401" s="6" t="s">
        <v>961</v>
      </c>
      <c r="B401" s="6" t="s">
        <v>961</v>
      </c>
      <c r="C401" s="7">
        <v>1.7936804712519401</v>
      </c>
      <c r="D401" s="8">
        <v>2.6470110127259399</v>
      </c>
      <c r="E401" s="9">
        <v>1.4096435391387299E-16</v>
      </c>
      <c r="F401" s="9">
        <v>1.23575061816928E-35</v>
      </c>
      <c r="G401" s="6" t="s">
        <v>962</v>
      </c>
    </row>
    <row r="402" spans="1:7" x14ac:dyDescent="0.25">
      <c r="A402" s="6" t="s">
        <v>963</v>
      </c>
      <c r="B402" s="6" t="s">
        <v>963</v>
      </c>
      <c r="C402" s="7">
        <v>2.1899299500142302</v>
      </c>
      <c r="D402" s="8">
        <v>3.7142324714425001</v>
      </c>
      <c r="E402" s="9">
        <v>1.0742005170386799E-15</v>
      </c>
      <c r="F402" s="9">
        <v>8.3741410266373698E-45</v>
      </c>
      <c r="G402" s="6" t="s">
        <v>964</v>
      </c>
    </row>
    <row r="403" spans="1:7" x14ac:dyDescent="0.25">
      <c r="A403" s="6" t="s">
        <v>965</v>
      </c>
      <c r="B403" s="6" t="s">
        <v>966</v>
      </c>
      <c r="C403" s="7">
        <v>1.0583535611835599</v>
      </c>
      <c r="D403" s="8">
        <v>1.75240605583231</v>
      </c>
      <c r="E403" s="9">
        <v>1.13092371877804E-7</v>
      </c>
      <c r="F403" s="9">
        <v>5.31594646722769E-20</v>
      </c>
      <c r="G403" s="6" t="s">
        <v>967</v>
      </c>
    </row>
    <row r="404" spans="1:7" x14ac:dyDescent="0.25">
      <c r="A404" s="6" t="s">
        <v>968</v>
      </c>
      <c r="B404" s="6" t="s">
        <v>968</v>
      </c>
      <c r="C404" s="7">
        <v>1.55128953434082</v>
      </c>
      <c r="D404" s="8">
        <v>1.95140301406262</v>
      </c>
      <c r="E404" s="9">
        <v>1.41002292350069E-15</v>
      </c>
      <c r="F404" s="9">
        <v>1.79134552587874E-24</v>
      </c>
      <c r="G404" s="6" t="s">
        <v>969</v>
      </c>
    </row>
    <row r="405" spans="1:7" x14ac:dyDescent="0.25">
      <c r="A405" s="6" t="s">
        <v>970</v>
      </c>
      <c r="B405" s="6" t="s">
        <v>971</v>
      </c>
      <c r="C405" s="7">
        <v>1.71413607417588</v>
      </c>
      <c r="D405" s="8">
        <v>1.77555143355112</v>
      </c>
      <c r="E405" s="9">
        <v>8.4559362536335298E-34</v>
      </c>
      <c r="F405" s="9">
        <v>1.4669766003439301E-36</v>
      </c>
      <c r="G405" s="6" t="s">
        <v>972</v>
      </c>
    </row>
    <row r="406" spans="1:7" x14ac:dyDescent="0.25">
      <c r="A406" s="6" t="s">
        <v>973</v>
      </c>
      <c r="B406" s="6" t="s">
        <v>974</v>
      </c>
      <c r="C406" s="7">
        <v>4.0890230187690699</v>
      </c>
      <c r="D406" s="8">
        <v>3.8004019620040901</v>
      </c>
      <c r="E406" s="9">
        <v>1.5417513214635401E-45</v>
      </c>
      <c r="F406" s="9">
        <v>1.16266010645472E-39</v>
      </c>
      <c r="G406" s="6" t="s">
        <v>975</v>
      </c>
    </row>
    <row r="407" spans="1:7" x14ac:dyDescent="0.25">
      <c r="A407" s="6" t="s">
        <v>976</v>
      </c>
      <c r="B407" s="6" t="s">
        <v>977</v>
      </c>
      <c r="C407" s="7">
        <v>2.27041845837666</v>
      </c>
      <c r="D407" s="8">
        <v>2.31084869082625</v>
      </c>
      <c r="E407" s="9">
        <v>4.0533698109190703E-30</v>
      </c>
      <c r="F407" s="9">
        <v>1.75718099130318E-31</v>
      </c>
      <c r="G407" s="6" t="s">
        <v>978</v>
      </c>
    </row>
    <row r="408" spans="1:7" x14ac:dyDescent="0.25">
      <c r="A408" s="6" t="s">
        <v>979</v>
      </c>
      <c r="B408" s="6" t="s">
        <v>979</v>
      </c>
      <c r="C408" s="7">
        <v>5.2469759845802004</v>
      </c>
      <c r="D408" s="8">
        <v>5.6857877086255204</v>
      </c>
      <c r="E408" s="9">
        <v>6.2091645500847699E-195</v>
      </c>
      <c r="F408" s="9">
        <v>7.2682453533524399E-229</v>
      </c>
      <c r="G408" s="6" t="s">
        <v>980</v>
      </c>
    </row>
    <row r="409" spans="1:7" x14ac:dyDescent="0.25">
      <c r="A409" s="6" t="s">
        <v>981</v>
      </c>
      <c r="B409" s="6" t="s">
        <v>981</v>
      </c>
      <c r="C409" s="7">
        <v>1.68464176903412</v>
      </c>
      <c r="D409" s="8">
        <v>1.8743303979599999</v>
      </c>
      <c r="E409" s="9">
        <v>2.2132390822316599E-3</v>
      </c>
      <c r="F409" s="9">
        <v>4.9665804368435103E-4</v>
      </c>
      <c r="G409" s="6" t="s">
        <v>982</v>
      </c>
    </row>
    <row r="410" spans="1:7" x14ac:dyDescent="0.25">
      <c r="A410" s="6" t="s">
        <v>983</v>
      </c>
      <c r="B410" s="6" t="s">
        <v>984</v>
      </c>
      <c r="C410" s="7">
        <v>1.2771595232520601</v>
      </c>
      <c r="D410" s="8">
        <v>2.9096769295162801</v>
      </c>
      <c r="E410" s="9">
        <v>8.3675098710201296E-6</v>
      </c>
      <c r="F410" s="9">
        <v>9.7825103305853303E-27</v>
      </c>
      <c r="G410" s="6" t="s">
        <v>985</v>
      </c>
    </row>
    <row r="411" spans="1:7" x14ac:dyDescent="0.25">
      <c r="A411" s="6" t="s">
        <v>986</v>
      </c>
      <c r="B411" s="6" t="s">
        <v>987</v>
      </c>
      <c r="C411" s="7">
        <v>1.15107377646672</v>
      </c>
      <c r="D411" s="8">
        <v>1.45600804546024</v>
      </c>
      <c r="E411" s="9">
        <v>3.3144054147021698E-5</v>
      </c>
      <c r="F411" s="9">
        <v>7.2688282399520202E-8</v>
      </c>
      <c r="G411" s="6" t="s">
        <v>988</v>
      </c>
    </row>
    <row r="412" spans="1:7" x14ac:dyDescent="0.25">
      <c r="A412" s="6" t="s">
        <v>989</v>
      </c>
      <c r="B412" s="6" t="s">
        <v>990</v>
      </c>
      <c r="C412" s="7">
        <v>1.04676479700362</v>
      </c>
      <c r="D412" s="8">
        <v>1.7019919517920199</v>
      </c>
      <c r="E412" s="9">
        <v>1.5712187007304E-2</v>
      </c>
      <c r="F412" s="9">
        <v>2.9409004902516699E-5</v>
      </c>
      <c r="G412" s="6" t="s">
        <v>991</v>
      </c>
    </row>
    <row r="413" spans="1:7" x14ac:dyDescent="0.25">
      <c r="A413" s="6" t="s">
        <v>992</v>
      </c>
      <c r="B413" s="6" t="s">
        <v>992</v>
      </c>
      <c r="C413" s="7">
        <v>1.8463214970312301</v>
      </c>
      <c r="D413" s="8">
        <v>1.8702671693987101</v>
      </c>
      <c r="E413" s="9">
        <v>6.3134229934670702E-18</v>
      </c>
      <c r="F413" s="9">
        <v>1.33449830880226E-18</v>
      </c>
      <c r="G413" s="6" t="s">
        <v>993</v>
      </c>
    </row>
    <row r="414" spans="1:7" x14ac:dyDescent="0.25">
      <c r="A414" s="6" t="s">
        <v>994</v>
      </c>
      <c r="B414" s="6" t="s">
        <v>995</v>
      </c>
      <c r="C414" s="7">
        <v>1.94620335635816</v>
      </c>
      <c r="D414" s="8">
        <v>1.0792066112201599</v>
      </c>
      <c r="E414" s="9">
        <v>7.76325774030784E-13</v>
      </c>
      <c r="F414" s="9">
        <v>1.4596604649980401E-4</v>
      </c>
      <c r="G414" s="6" t="s">
        <v>996</v>
      </c>
    </row>
    <row r="415" spans="1:7" x14ac:dyDescent="0.25">
      <c r="A415" s="6" t="s">
        <v>997</v>
      </c>
      <c r="B415" s="6" t="s">
        <v>997</v>
      </c>
      <c r="C415" s="7">
        <v>1.22743046426534</v>
      </c>
      <c r="D415" s="8">
        <v>1.3955011496555501</v>
      </c>
      <c r="E415" s="9">
        <v>2.4683965954294599E-9</v>
      </c>
      <c r="F415" s="9">
        <v>5.7554500343027899E-12</v>
      </c>
      <c r="G415" s="6" t="s">
        <v>998</v>
      </c>
    </row>
    <row r="416" spans="1:7" x14ac:dyDescent="0.25">
      <c r="A416" s="6" t="s">
        <v>999</v>
      </c>
      <c r="B416" s="6" t="s">
        <v>999</v>
      </c>
      <c r="C416" s="7">
        <v>1.8251354179855199</v>
      </c>
      <c r="D416" s="8">
        <v>1.7095140463746199</v>
      </c>
      <c r="E416" s="9">
        <v>1.2425673031774499E-18</v>
      </c>
      <c r="F416" s="9">
        <v>1.1651136127070799E-16</v>
      </c>
      <c r="G416" s="6" t="s">
        <v>1000</v>
      </c>
    </row>
    <row r="417" spans="1:7" x14ac:dyDescent="0.25">
      <c r="A417" s="6" t="s">
        <v>1001</v>
      </c>
      <c r="B417" s="6" t="s">
        <v>1001</v>
      </c>
      <c r="C417" s="7">
        <v>1.6336561472278099</v>
      </c>
      <c r="D417" s="8">
        <v>2.03642669961524</v>
      </c>
      <c r="E417" s="9">
        <v>1.4494185698656001E-8</v>
      </c>
      <c r="F417" s="9">
        <v>5.6320655653448299E-13</v>
      </c>
      <c r="G417" s="6" t="s">
        <v>1002</v>
      </c>
    </row>
  </sheetData>
  <autoFilter ref="A2:G417" xr:uid="{D3D31A7A-6C5A-4257-958B-9C6F5C8B193D}"/>
  <conditionalFormatting sqref="A2:B2">
    <cfRule type="colorScale" priority="1659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3:B3">
    <cfRule type="colorScale" priority="14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4:B4">
    <cfRule type="colorScale" priority="10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5:B5">
    <cfRule type="colorScale" priority="6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6:B6">
    <cfRule type="colorScale" priority="2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7:B7">
    <cfRule type="colorScale" priority="1655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8:B8">
    <cfRule type="colorScale" priority="1651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9:B9">
    <cfRule type="colorScale" priority="1647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0:B10">
    <cfRule type="colorScale" priority="1643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1:B11">
    <cfRule type="colorScale" priority="1639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2:B12">
    <cfRule type="colorScale" priority="1635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3:B13">
    <cfRule type="colorScale" priority="1631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4:B14">
    <cfRule type="colorScale" priority="1627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5:B15">
    <cfRule type="colorScale" priority="1623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6:B16">
    <cfRule type="colorScale" priority="1619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7:B17">
    <cfRule type="colorScale" priority="1615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8:B18">
    <cfRule type="colorScale" priority="1611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9:B19">
    <cfRule type="colorScale" priority="1607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0:B20">
    <cfRule type="colorScale" priority="1603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1:B21">
    <cfRule type="colorScale" priority="1599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2:B22">
    <cfRule type="colorScale" priority="1595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3:B23">
    <cfRule type="colorScale" priority="1591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4:B24">
    <cfRule type="colorScale" priority="1587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5:B25">
    <cfRule type="colorScale" priority="1583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6:B26">
    <cfRule type="colorScale" priority="1579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7:B27">
    <cfRule type="colorScale" priority="1575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8:B28">
    <cfRule type="colorScale" priority="1571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9:B29">
    <cfRule type="colorScale" priority="1567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30:B30">
    <cfRule type="colorScale" priority="1563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31:B31">
    <cfRule type="colorScale" priority="1559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32:B32">
    <cfRule type="colorScale" priority="1555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33:B33">
    <cfRule type="colorScale" priority="1551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34:B34">
    <cfRule type="colorScale" priority="1547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35:B35">
    <cfRule type="colorScale" priority="1543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36:B36">
    <cfRule type="colorScale" priority="1539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37:B37">
    <cfRule type="colorScale" priority="1535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38:B38">
    <cfRule type="colorScale" priority="1531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39:B39">
    <cfRule type="colorScale" priority="1527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40:B40">
    <cfRule type="colorScale" priority="1523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41:B41">
    <cfRule type="colorScale" priority="1519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42:B42">
    <cfRule type="colorScale" priority="1515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43:B43">
    <cfRule type="colorScale" priority="1511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44:B44">
    <cfRule type="colorScale" priority="1507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45:B45">
    <cfRule type="colorScale" priority="1503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46:B46">
    <cfRule type="colorScale" priority="1499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47:B47">
    <cfRule type="colorScale" priority="1495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48:B48">
    <cfRule type="colorScale" priority="1491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49:B49">
    <cfRule type="colorScale" priority="1487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50:B50">
    <cfRule type="colorScale" priority="1483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51:B51">
    <cfRule type="colorScale" priority="1479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52:B52">
    <cfRule type="colorScale" priority="1475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53:B53">
    <cfRule type="colorScale" priority="1471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54:B54">
    <cfRule type="colorScale" priority="1467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55:B55">
    <cfRule type="colorScale" priority="1463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56:B56">
    <cfRule type="colorScale" priority="1459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57:B57">
    <cfRule type="colorScale" priority="1455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58:B58">
    <cfRule type="colorScale" priority="1451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59:B59">
    <cfRule type="colorScale" priority="1447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60:B60">
    <cfRule type="colorScale" priority="1443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61:B61">
    <cfRule type="colorScale" priority="1439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62:B62">
    <cfRule type="colorScale" priority="1435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63:B63">
    <cfRule type="colorScale" priority="1431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64:B64">
    <cfRule type="colorScale" priority="1427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65:B65">
    <cfRule type="colorScale" priority="1423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66:B66">
    <cfRule type="colorScale" priority="1419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67:B67">
    <cfRule type="colorScale" priority="1415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68:B68">
    <cfRule type="colorScale" priority="1411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69:B69">
    <cfRule type="colorScale" priority="1407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70:B70">
    <cfRule type="colorScale" priority="1403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71:B71">
    <cfRule type="colorScale" priority="1399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72:B72">
    <cfRule type="colorScale" priority="1395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73:B73">
    <cfRule type="colorScale" priority="1391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74:B74">
    <cfRule type="colorScale" priority="1387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75:B75">
    <cfRule type="colorScale" priority="1383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76:B76">
    <cfRule type="colorScale" priority="1379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77:B77">
    <cfRule type="colorScale" priority="1375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78:B78">
    <cfRule type="colorScale" priority="1371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79:B79">
    <cfRule type="colorScale" priority="1367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80:B80">
    <cfRule type="colorScale" priority="1363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81:B81">
    <cfRule type="colorScale" priority="1359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82:B82">
    <cfRule type="colorScale" priority="1355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83:B83">
    <cfRule type="colorScale" priority="1351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84:B84">
    <cfRule type="colorScale" priority="1347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85:B85">
    <cfRule type="colorScale" priority="1343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86:B86">
    <cfRule type="colorScale" priority="1339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87:B87">
    <cfRule type="colorScale" priority="1335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88:B88">
    <cfRule type="colorScale" priority="1331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89:B89">
    <cfRule type="colorScale" priority="1327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90:B90">
    <cfRule type="colorScale" priority="1323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91:B91">
    <cfRule type="colorScale" priority="1319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92:B92">
    <cfRule type="colorScale" priority="1315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93:B93">
    <cfRule type="colorScale" priority="1311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94:B94">
    <cfRule type="colorScale" priority="1307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95:B95">
    <cfRule type="colorScale" priority="1303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96:B96">
    <cfRule type="colorScale" priority="1299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97:B97">
    <cfRule type="colorScale" priority="1295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98:B98">
    <cfRule type="colorScale" priority="1291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99:B99">
    <cfRule type="colorScale" priority="1287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00:B100">
    <cfRule type="colorScale" priority="1283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01:B101">
    <cfRule type="colorScale" priority="1279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02:B102">
    <cfRule type="colorScale" priority="1275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03:B103">
    <cfRule type="colorScale" priority="1271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04:B104">
    <cfRule type="colorScale" priority="1267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05:B105">
    <cfRule type="colorScale" priority="1263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06:B106">
    <cfRule type="colorScale" priority="1259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07:B107">
    <cfRule type="colorScale" priority="1255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08:B108">
    <cfRule type="colorScale" priority="1251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09:B109">
    <cfRule type="colorScale" priority="1247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10:B110">
    <cfRule type="colorScale" priority="1243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11:B111">
    <cfRule type="colorScale" priority="1240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12:B112">
    <cfRule type="colorScale" priority="1236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13:B113">
    <cfRule type="colorScale" priority="1232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14:B114">
    <cfRule type="colorScale" priority="1228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15:B115">
    <cfRule type="colorScale" priority="1224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16:B116">
    <cfRule type="colorScale" priority="1220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17:B117">
    <cfRule type="colorScale" priority="1216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18:B118">
    <cfRule type="colorScale" priority="1212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19:B119">
    <cfRule type="colorScale" priority="1208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20:B120">
    <cfRule type="colorScale" priority="1204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21:B121">
    <cfRule type="colorScale" priority="1200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22:B122">
    <cfRule type="colorScale" priority="1196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23:B123">
    <cfRule type="colorScale" priority="1192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24:B124">
    <cfRule type="colorScale" priority="1188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25:B125">
    <cfRule type="colorScale" priority="1184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26:B126">
    <cfRule type="colorScale" priority="1180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27:B127">
    <cfRule type="colorScale" priority="1176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28:B128">
    <cfRule type="colorScale" priority="1172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29:B129">
    <cfRule type="colorScale" priority="1168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30:B130">
    <cfRule type="colorScale" priority="1164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31:B131">
    <cfRule type="colorScale" priority="1160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32:B132">
    <cfRule type="colorScale" priority="1156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33:B133">
    <cfRule type="colorScale" priority="1152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34:B134">
    <cfRule type="colorScale" priority="1148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35:B135">
    <cfRule type="colorScale" priority="1144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36:B136">
    <cfRule type="colorScale" priority="1140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37:B137">
    <cfRule type="colorScale" priority="1136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38:B138">
    <cfRule type="colorScale" priority="1132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39:B139">
    <cfRule type="colorScale" priority="1128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40:B140">
    <cfRule type="colorScale" priority="1124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41:B141">
    <cfRule type="colorScale" priority="1120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42:B142">
    <cfRule type="colorScale" priority="1116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43:B143">
    <cfRule type="colorScale" priority="1112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44:B144">
    <cfRule type="colorScale" priority="1108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45:B145">
    <cfRule type="colorScale" priority="1104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46:B146">
    <cfRule type="colorScale" priority="1100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47:B147">
    <cfRule type="colorScale" priority="1096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48:B148">
    <cfRule type="colorScale" priority="1092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49:B149">
    <cfRule type="colorScale" priority="1088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50:B150">
    <cfRule type="colorScale" priority="1084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51:B151">
    <cfRule type="colorScale" priority="1080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52:B152">
    <cfRule type="colorScale" priority="1076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53:B153">
    <cfRule type="colorScale" priority="1072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54:B154">
    <cfRule type="colorScale" priority="1068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55:B155">
    <cfRule type="colorScale" priority="1064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56:B156">
    <cfRule type="colorScale" priority="1060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57:B157">
    <cfRule type="colorScale" priority="1056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58:B158">
    <cfRule type="colorScale" priority="1052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59:B159">
    <cfRule type="colorScale" priority="1048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60:B160">
    <cfRule type="colorScale" priority="1044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61:B161">
    <cfRule type="colorScale" priority="1040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62:B162">
    <cfRule type="colorScale" priority="1036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63:B163">
    <cfRule type="colorScale" priority="1032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64:B164">
    <cfRule type="colorScale" priority="1028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65:B165">
    <cfRule type="colorScale" priority="1024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66:B166">
    <cfRule type="colorScale" priority="1020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67:B167">
    <cfRule type="colorScale" priority="1016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68:B168">
    <cfRule type="colorScale" priority="1012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69:B169">
    <cfRule type="colorScale" priority="1008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70:B170">
    <cfRule type="colorScale" priority="1004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71:B171">
    <cfRule type="colorScale" priority="1000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72:B172">
    <cfRule type="colorScale" priority="996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73:B173">
    <cfRule type="colorScale" priority="992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74:B174">
    <cfRule type="colorScale" priority="988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75:B175">
    <cfRule type="colorScale" priority="984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76:B176">
    <cfRule type="colorScale" priority="980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77:B177">
    <cfRule type="colorScale" priority="976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78:B178">
    <cfRule type="colorScale" priority="972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79:B179">
    <cfRule type="colorScale" priority="968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80:B180">
    <cfRule type="colorScale" priority="964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81:B181">
    <cfRule type="colorScale" priority="960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82:B182">
    <cfRule type="colorScale" priority="956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83:B183">
    <cfRule type="colorScale" priority="952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84:B184">
    <cfRule type="colorScale" priority="948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85:B185">
    <cfRule type="colorScale" priority="944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86:B186">
    <cfRule type="colorScale" priority="940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87:B187">
    <cfRule type="colorScale" priority="936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88:B188">
    <cfRule type="colorScale" priority="932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89:B189">
    <cfRule type="colorScale" priority="928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90:B190">
    <cfRule type="colorScale" priority="924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91:B191">
    <cfRule type="colorScale" priority="920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92:B192">
    <cfRule type="colorScale" priority="916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93:B193">
    <cfRule type="colorScale" priority="912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94:B194">
    <cfRule type="colorScale" priority="908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95:B195">
    <cfRule type="colorScale" priority="904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96:B196">
    <cfRule type="colorScale" priority="900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97:B197">
    <cfRule type="colorScale" priority="896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98:B198">
    <cfRule type="colorScale" priority="892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99:B199">
    <cfRule type="colorScale" priority="888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00:B200">
    <cfRule type="colorScale" priority="884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01:B201">
    <cfRule type="colorScale" priority="880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02:B202">
    <cfRule type="colorScale" priority="876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03:B203">
    <cfRule type="colorScale" priority="872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04:B204">
    <cfRule type="colorScale" priority="868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05:B205">
    <cfRule type="colorScale" priority="864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06:B206">
    <cfRule type="colorScale" priority="860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07:B207">
    <cfRule type="colorScale" priority="856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08:B208">
    <cfRule type="colorScale" priority="852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09:B209">
    <cfRule type="colorScale" priority="848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10:B210">
    <cfRule type="colorScale" priority="844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11:B211">
    <cfRule type="colorScale" priority="840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12:B212">
    <cfRule type="colorScale" priority="836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13:B213">
    <cfRule type="colorScale" priority="832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14:B214">
    <cfRule type="colorScale" priority="828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15:B215">
    <cfRule type="colorScale" priority="824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16:B216">
    <cfRule type="colorScale" priority="820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17:B217">
    <cfRule type="colorScale" priority="816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18:B218">
    <cfRule type="colorScale" priority="812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19:B219">
    <cfRule type="colorScale" priority="809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20:B220">
    <cfRule type="colorScale" priority="805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21:B221">
    <cfRule type="colorScale" priority="801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22:B222">
    <cfRule type="colorScale" priority="797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23:B223">
    <cfRule type="colorScale" priority="793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24:B224">
    <cfRule type="colorScale" priority="789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25:B225">
    <cfRule type="colorScale" priority="785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26:B226">
    <cfRule type="colorScale" priority="781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27:B227">
    <cfRule type="colorScale" priority="777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28:B228">
    <cfRule type="colorScale" priority="773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29:B229">
    <cfRule type="colorScale" priority="769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30:B230">
    <cfRule type="colorScale" priority="765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31:B231">
    <cfRule type="colorScale" priority="761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32:B232">
    <cfRule type="colorScale" priority="757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33:B233">
    <cfRule type="colorScale" priority="753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34:B234">
    <cfRule type="colorScale" priority="749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35:B235">
    <cfRule type="colorScale" priority="745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36:B236">
    <cfRule type="colorScale" priority="741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37:B237">
    <cfRule type="colorScale" priority="737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38:B238">
    <cfRule type="colorScale" priority="733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39:B239">
    <cfRule type="colorScale" priority="729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40:B240">
    <cfRule type="colorScale" priority="725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41:B241">
    <cfRule type="colorScale" priority="721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42:B242">
    <cfRule type="colorScale" priority="717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43:B243">
    <cfRule type="colorScale" priority="713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44:B244">
    <cfRule type="colorScale" priority="709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45:B245">
    <cfRule type="colorScale" priority="705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46:B246">
    <cfRule type="colorScale" priority="701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47:B247">
    <cfRule type="colorScale" priority="697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48:B248">
    <cfRule type="colorScale" priority="693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49:B249">
    <cfRule type="colorScale" priority="689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50:B250">
    <cfRule type="colorScale" priority="685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51:B251">
    <cfRule type="colorScale" priority="681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52:B252">
    <cfRule type="colorScale" priority="677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53:B253">
    <cfRule type="colorScale" priority="673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54:B254">
    <cfRule type="colorScale" priority="669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55:B255">
    <cfRule type="colorScale" priority="665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56:B256">
    <cfRule type="colorScale" priority="661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57:B257">
    <cfRule type="colorScale" priority="657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58:B258">
    <cfRule type="colorScale" priority="653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59:B259">
    <cfRule type="colorScale" priority="649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60:B260">
    <cfRule type="colorScale" priority="645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61:B261">
    <cfRule type="colorScale" priority="641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62:B262">
    <cfRule type="colorScale" priority="637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63:B263">
    <cfRule type="colorScale" priority="633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64:B264">
    <cfRule type="colorScale" priority="629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65:B265">
    <cfRule type="colorScale" priority="625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66:B266">
    <cfRule type="colorScale" priority="621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67:B267">
    <cfRule type="colorScale" priority="617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68:B268">
    <cfRule type="colorScale" priority="613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69:B269">
    <cfRule type="colorScale" priority="609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70:B270">
    <cfRule type="colorScale" priority="605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71:B271">
    <cfRule type="colorScale" priority="601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72:B272">
    <cfRule type="colorScale" priority="597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73:B273">
    <cfRule type="colorScale" priority="593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74:B274">
    <cfRule type="colorScale" priority="589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75:B275">
    <cfRule type="colorScale" priority="585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76:B276">
    <cfRule type="colorScale" priority="581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77:B277">
    <cfRule type="colorScale" priority="577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78:B278">
    <cfRule type="colorScale" priority="573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79:B279">
    <cfRule type="colorScale" priority="569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80:B280">
    <cfRule type="colorScale" priority="565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81:B281">
    <cfRule type="colorScale" priority="561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82:B282">
    <cfRule type="colorScale" priority="557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83:B283">
    <cfRule type="colorScale" priority="553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84:B284">
    <cfRule type="colorScale" priority="549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85:B285">
    <cfRule type="colorScale" priority="545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86:B286">
    <cfRule type="colorScale" priority="541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87:B287">
    <cfRule type="colorScale" priority="537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88:B288">
    <cfRule type="colorScale" priority="533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89:B289">
    <cfRule type="colorScale" priority="529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90:B290">
    <cfRule type="colorScale" priority="525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91:B291">
    <cfRule type="colorScale" priority="521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92:B292">
    <cfRule type="colorScale" priority="517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93:B293">
    <cfRule type="colorScale" priority="513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94:B294">
    <cfRule type="colorScale" priority="509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95:B295">
    <cfRule type="colorScale" priority="505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96:B296">
    <cfRule type="colorScale" priority="501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97:B297">
    <cfRule type="colorScale" priority="497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98:B298">
    <cfRule type="colorScale" priority="493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99:B299">
    <cfRule type="colorScale" priority="489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300:B300">
    <cfRule type="colorScale" priority="485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301:B301">
    <cfRule type="colorScale" priority="481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302:B302">
    <cfRule type="colorScale" priority="477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303:B303">
    <cfRule type="colorScale" priority="473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304:B304">
    <cfRule type="colorScale" priority="469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305:B305">
    <cfRule type="colorScale" priority="465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306:B306">
    <cfRule type="colorScale" priority="461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307:B307">
    <cfRule type="colorScale" priority="457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308:B308">
    <cfRule type="colorScale" priority="453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309:B309">
    <cfRule type="colorScale" priority="449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310:B310">
    <cfRule type="colorScale" priority="445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311:B311">
    <cfRule type="colorScale" priority="441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312:B312">
    <cfRule type="colorScale" priority="437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313:B313">
    <cfRule type="colorScale" priority="433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314:B314">
    <cfRule type="colorScale" priority="429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315:B315">
    <cfRule type="colorScale" priority="425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316:B316">
    <cfRule type="colorScale" priority="421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317:B317">
    <cfRule type="colorScale" priority="417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318:B318">
    <cfRule type="colorScale" priority="413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319:B319">
    <cfRule type="colorScale" priority="409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320:B320">
    <cfRule type="colorScale" priority="405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321:B321">
    <cfRule type="colorScale" priority="401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322:B322">
    <cfRule type="colorScale" priority="397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323:B323">
    <cfRule type="colorScale" priority="393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324:B324">
    <cfRule type="colorScale" priority="389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325:B325">
    <cfRule type="colorScale" priority="385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326:B326">
    <cfRule type="colorScale" priority="381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327:B327">
    <cfRule type="colorScale" priority="377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328:B328">
    <cfRule type="colorScale" priority="373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329:B329">
    <cfRule type="colorScale" priority="369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330:B330">
    <cfRule type="colorScale" priority="365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331:B331">
    <cfRule type="colorScale" priority="361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332:B332">
    <cfRule type="colorScale" priority="357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333:B333">
    <cfRule type="colorScale" priority="353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334:B334">
    <cfRule type="colorScale" priority="349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335:B335">
    <cfRule type="colorScale" priority="345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336:B336">
    <cfRule type="colorScale" priority="341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337:B337">
    <cfRule type="colorScale" priority="337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338:B338">
    <cfRule type="colorScale" priority="333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339:B339">
    <cfRule type="colorScale" priority="329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340:B340">
    <cfRule type="colorScale" priority="325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341:B341">
    <cfRule type="colorScale" priority="321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342:B342">
    <cfRule type="colorScale" priority="317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343:B343">
    <cfRule type="colorScale" priority="313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344:B344">
    <cfRule type="colorScale" priority="309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345:B345">
    <cfRule type="colorScale" priority="305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346:B346">
    <cfRule type="colorScale" priority="301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347:B347">
    <cfRule type="colorScale" priority="297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348:B348">
    <cfRule type="colorScale" priority="293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349:B349">
    <cfRule type="colorScale" priority="289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350:B350">
    <cfRule type="colorScale" priority="285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351:B351">
    <cfRule type="colorScale" priority="281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352:B352">
    <cfRule type="colorScale" priority="277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353:B353">
    <cfRule type="colorScale" priority="273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354:B354">
    <cfRule type="colorScale" priority="269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355:B355">
    <cfRule type="colorScale" priority="265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356:B356">
    <cfRule type="colorScale" priority="261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357:B357">
    <cfRule type="colorScale" priority="257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358:B358">
    <cfRule type="colorScale" priority="253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359:B359">
    <cfRule type="colorScale" priority="249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360:B360">
    <cfRule type="colorScale" priority="245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361:B361">
    <cfRule type="colorScale" priority="241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362:B362">
    <cfRule type="colorScale" priority="237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363:B363">
    <cfRule type="colorScale" priority="233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364:B364">
    <cfRule type="colorScale" priority="229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365:B365">
    <cfRule type="colorScale" priority="225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366:B366">
    <cfRule type="colorScale" priority="221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367:B367">
    <cfRule type="colorScale" priority="217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368:B368">
    <cfRule type="colorScale" priority="213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369:B369">
    <cfRule type="colorScale" priority="209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370:B370">
    <cfRule type="colorScale" priority="205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371:B371">
    <cfRule type="colorScale" priority="201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372:B372">
    <cfRule type="colorScale" priority="197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373:B373">
    <cfRule type="colorScale" priority="193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374:B374">
    <cfRule type="colorScale" priority="189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375:B375">
    <cfRule type="colorScale" priority="185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376:B376">
    <cfRule type="colorScale" priority="181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377:B377">
    <cfRule type="colorScale" priority="177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378:B378">
    <cfRule type="colorScale" priority="173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379:B379">
    <cfRule type="colorScale" priority="169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380:B380">
    <cfRule type="colorScale" priority="165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381:B381">
    <cfRule type="colorScale" priority="161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382:B382">
    <cfRule type="colorScale" priority="157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383:B383">
    <cfRule type="colorScale" priority="153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384:B384">
    <cfRule type="colorScale" priority="149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385:B385">
    <cfRule type="colorScale" priority="145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386:B386">
    <cfRule type="colorScale" priority="141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387:B387">
    <cfRule type="colorScale" priority="137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388:B388">
    <cfRule type="colorScale" priority="133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389:B389">
    <cfRule type="colorScale" priority="129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390:B390">
    <cfRule type="colorScale" priority="125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391:B391">
    <cfRule type="colorScale" priority="121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392:B392">
    <cfRule type="colorScale" priority="117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393:B393">
    <cfRule type="colorScale" priority="113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394:B394">
    <cfRule type="colorScale" priority="109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395:B395">
    <cfRule type="colorScale" priority="105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396:B396">
    <cfRule type="colorScale" priority="101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397:B397">
    <cfRule type="colorScale" priority="97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398:B398">
    <cfRule type="colorScale" priority="93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399:B399">
    <cfRule type="colorScale" priority="89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400:B400">
    <cfRule type="colorScale" priority="85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401:B401">
    <cfRule type="colorScale" priority="81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402:B402">
    <cfRule type="colorScale" priority="77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403:B403">
    <cfRule type="colorScale" priority="73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404:B404">
    <cfRule type="colorScale" priority="69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405:B405">
    <cfRule type="colorScale" priority="65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406:B406">
    <cfRule type="colorScale" priority="61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407:B407">
    <cfRule type="colorScale" priority="57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408:B408">
    <cfRule type="colorScale" priority="53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409:B409">
    <cfRule type="colorScale" priority="49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410:B410">
    <cfRule type="colorScale" priority="45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411:B411">
    <cfRule type="colorScale" priority="41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412:B412">
    <cfRule type="colorScale" priority="37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413:B413">
    <cfRule type="colorScale" priority="33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414:B414">
    <cfRule type="colorScale" priority="29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415:B415">
    <cfRule type="colorScale" priority="25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416:B416">
    <cfRule type="colorScale" priority="21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417:B417">
    <cfRule type="colorScale" priority="17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C2:D2">
    <cfRule type="colorScale" priority="1661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:D5">
    <cfRule type="expression" dxfId="4" priority="5">
      <formula>E2&gt;0.1</formula>
    </cfRule>
  </conditionalFormatting>
  <conditionalFormatting sqref="C2:D417">
    <cfRule type="colorScale" priority="3">
      <colorScale>
        <cfvo type="num" val="-1"/>
        <cfvo type="num" val="0"/>
        <cfvo type="num" val="1"/>
        <color theme="3" tint="0.249977111117893"/>
        <color theme="0"/>
        <color rgb="FFEDF20E"/>
      </colorScale>
    </cfRule>
    <cfRule type="expression" dxfId="3" priority="1">
      <formula>E2&gt;=0.05</formula>
    </cfRule>
  </conditionalFormatting>
  <conditionalFormatting sqref="C3:D3">
    <cfRule type="colorScale" priority="15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4:D4">
    <cfRule type="colorScale" priority="11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5:D5">
    <cfRule type="colorScale" priority="7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7:D7">
    <cfRule type="colorScale" priority="1657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7:D417">
    <cfRule type="expression" dxfId="2" priority="18">
      <formula>E7&gt;0.1</formula>
    </cfRule>
  </conditionalFormatting>
  <conditionalFormatting sqref="C8:D8">
    <cfRule type="colorScale" priority="1653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9:D9">
    <cfRule type="colorScale" priority="1649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0:D10">
    <cfRule type="colorScale" priority="1645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1:D11">
    <cfRule type="colorScale" priority="1641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2:D12">
    <cfRule type="colorScale" priority="1637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3:D13">
    <cfRule type="colorScale" priority="1633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4:D14">
    <cfRule type="colorScale" priority="1629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5:D15">
    <cfRule type="colorScale" priority="1625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6:D16">
    <cfRule type="colorScale" priority="1621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7:D17">
    <cfRule type="colorScale" priority="1617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8:D18">
    <cfRule type="colorScale" priority="1613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9:D19">
    <cfRule type="colorScale" priority="1609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0:D20">
    <cfRule type="colorScale" priority="1605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1:D21">
    <cfRule type="colorScale" priority="1601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2:D22">
    <cfRule type="colorScale" priority="1597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3:D23">
    <cfRule type="colorScale" priority="1593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4:D24">
    <cfRule type="colorScale" priority="1589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5:D25">
    <cfRule type="colorScale" priority="1585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6:D26">
    <cfRule type="colorScale" priority="1581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7:D27">
    <cfRule type="colorScale" priority="1577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8:D28">
    <cfRule type="colorScale" priority="1573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9:D29">
    <cfRule type="colorScale" priority="1569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30:D30">
    <cfRule type="colorScale" priority="1565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31:D31">
    <cfRule type="colorScale" priority="1561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32:D32">
    <cfRule type="colorScale" priority="1557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33:D33">
    <cfRule type="colorScale" priority="1553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34:D34">
    <cfRule type="colorScale" priority="1549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35:D35">
    <cfRule type="colorScale" priority="1545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36:D36">
    <cfRule type="colorScale" priority="1541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37:D37">
    <cfRule type="colorScale" priority="1537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38:D38">
    <cfRule type="colorScale" priority="1533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39:D39">
    <cfRule type="colorScale" priority="1529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40:D40">
    <cfRule type="colorScale" priority="1525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41:D41">
    <cfRule type="colorScale" priority="1521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42:D42">
    <cfRule type="colorScale" priority="1517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43:D43">
    <cfRule type="colorScale" priority="1513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44:D44">
    <cfRule type="colorScale" priority="1509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45:D45">
    <cfRule type="colorScale" priority="1505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46:D46">
    <cfRule type="colorScale" priority="1501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47:D47">
    <cfRule type="colorScale" priority="1497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48:D48">
    <cfRule type="colorScale" priority="1493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49:D49">
    <cfRule type="colorScale" priority="1489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50:D50">
    <cfRule type="colorScale" priority="1485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51:D51">
    <cfRule type="colorScale" priority="1481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52:D52">
    <cfRule type="colorScale" priority="1477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53:D53">
    <cfRule type="colorScale" priority="1473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54:D54">
    <cfRule type="colorScale" priority="1469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55:D55">
    <cfRule type="colorScale" priority="1465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56:D56">
    <cfRule type="colorScale" priority="1461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57:D57">
    <cfRule type="colorScale" priority="1457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58:D58">
    <cfRule type="colorScale" priority="1453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59:D59">
    <cfRule type="colorScale" priority="1449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60:D60">
    <cfRule type="colorScale" priority="1445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61:D61">
    <cfRule type="colorScale" priority="1441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62:D62">
    <cfRule type="colorScale" priority="1437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63:D63">
    <cfRule type="colorScale" priority="1433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64:D64">
    <cfRule type="colorScale" priority="1429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65:D65">
    <cfRule type="colorScale" priority="1425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66:D66">
    <cfRule type="colorScale" priority="1421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67:D67">
    <cfRule type="colorScale" priority="1417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68:D68">
    <cfRule type="colorScale" priority="1413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69:D69">
    <cfRule type="colorScale" priority="1409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70:D70">
    <cfRule type="colorScale" priority="1405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71:D71">
    <cfRule type="colorScale" priority="1401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72:D72">
    <cfRule type="colorScale" priority="1397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73:D73">
    <cfRule type="colorScale" priority="1393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74:D74">
    <cfRule type="colorScale" priority="1389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75:D75">
    <cfRule type="colorScale" priority="1385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76:D76">
    <cfRule type="colorScale" priority="1381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77:D77">
    <cfRule type="colorScale" priority="1377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78:D78">
    <cfRule type="colorScale" priority="1373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79:D79">
    <cfRule type="colorScale" priority="1369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80:D80">
    <cfRule type="colorScale" priority="1365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81:D81">
    <cfRule type="colorScale" priority="1361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82:D82">
    <cfRule type="colorScale" priority="1357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83:D83">
    <cfRule type="colorScale" priority="1353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84:D84">
    <cfRule type="colorScale" priority="1349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85:D85">
    <cfRule type="colorScale" priority="1345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86:D86">
    <cfRule type="colorScale" priority="1341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87:D87">
    <cfRule type="colorScale" priority="1337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88:D88">
    <cfRule type="colorScale" priority="1333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89:D89">
    <cfRule type="colorScale" priority="1329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90:D90">
    <cfRule type="colorScale" priority="1325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91:D91">
    <cfRule type="colorScale" priority="1321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92:D92">
    <cfRule type="colorScale" priority="1317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93:D93">
    <cfRule type="colorScale" priority="1313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94:D94">
    <cfRule type="colorScale" priority="1309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95:D95">
    <cfRule type="colorScale" priority="1305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96:D96">
    <cfRule type="colorScale" priority="1301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97:D97">
    <cfRule type="colorScale" priority="1297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98:D98">
    <cfRule type="colorScale" priority="1293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99:D99">
    <cfRule type="colorScale" priority="1289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00:D100">
    <cfRule type="colorScale" priority="1285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01:D101">
    <cfRule type="colorScale" priority="1281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02:D102">
    <cfRule type="colorScale" priority="1277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03:D103">
    <cfRule type="colorScale" priority="1273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04:D104">
    <cfRule type="colorScale" priority="1269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05:D105">
    <cfRule type="colorScale" priority="1265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06:D106">
    <cfRule type="colorScale" priority="1261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07:D107">
    <cfRule type="colorScale" priority="1257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08:D108">
    <cfRule type="colorScale" priority="1253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09:D109">
    <cfRule type="colorScale" priority="1249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10:D110">
    <cfRule type="colorScale" priority="1245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11:D111">
    <cfRule type="colorScale" priority="1242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12:D112">
    <cfRule type="colorScale" priority="1238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13:D113">
    <cfRule type="colorScale" priority="1234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14:D114">
    <cfRule type="colorScale" priority="1230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15:D115">
    <cfRule type="colorScale" priority="1226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16:D116">
    <cfRule type="colorScale" priority="1222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17:D117">
    <cfRule type="colorScale" priority="1218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18:D118">
    <cfRule type="colorScale" priority="1214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19:D119">
    <cfRule type="colorScale" priority="1210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20:D120">
    <cfRule type="colorScale" priority="1206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21:D121">
    <cfRule type="colorScale" priority="1202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22:D122">
    <cfRule type="colorScale" priority="1198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23:D123">
    <cfRule type="colorScale" priority="1194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24:D124">
    <cfRule type="colorScale" priority="1190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25:D125">
    <cfRule type="colorScale" priority="1186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26:D126">
    <cfRule type="colorScale" priority="1182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27:D127">
    <cfRule type="colorScale" priority="1178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28:D128">
    <cfRule type="colorScale" priority="1174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29:D129">
    <cfRule type="colorScale" priority="1170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30:D130">
    <cfRule type="colorScale" priority="1166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31:D131">
    <cfRule type="colorScale" priority="1162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32:D132">
    <cfRule type="colorScale" priority="1158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33:D133">
    <cfRule type="colorScale" priority="1154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34:D134">
    <cfRule type="colorScale" priority="1150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35:D135">
    <cfRule type="colorScale" priority="1146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36:D136">
    <cfRule type="colorScale" priority="1142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37:D137">
    <cfRule type="colorScale" priority="1138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38:D138">
    <cfRule type="colorScale" priority="1134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39:D139">
    <cfRule type="colorScale" priority="1130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40:D140">
    <cfRule type="colorScale" priority="1126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41:D141">
    <cfRule type="colorScale" priority="1122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42:D142">
    <cfRule type="colorScale" priority="1118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43:D143">
    <cfRule type="colorScale" priority="1114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44:D144">
    <cfRule type="colorScale" priority="1110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45:D145">
    <cfRule type="colorScale" priority="1106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46:D146">
    <cfRule type="colorScale" priority="1102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47:D147">
    <cfRule type="colorScale" priority="1098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48:D148">
    <cfRule type="colorScale" priority="1094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49:D149">
    <cfRule type="colorScale" priority="1090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50:D150">
    <cfRule type="colorScale" priority="1086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51:D151">
    <cfRule type="colorScale" priority="1082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52:D152">
    <cfRule type="colorScale" priority="1078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53:D153">
    <cfRule type="colorScale" priority="1074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54:D154">
    <cfRule type="colorScale" priority="1070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55:D155">
    <cfRule type="colorScale" priority="1066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56:D156">
    <cfRule type="colorScale" priority="1062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57:D157">
    <cfRule type="colorScale" priority="1058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58:D158">
    <cfRule type="colorScale" priority="1054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59:D159">
    <cfRule type="colorScale" priority="1050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60:D160">
    <cfRule type="colorScale" priority="1046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61:D161">
    <cfRule type="colorScale" priority="1042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62:D162">
    <cfRule type="colorScale" priority="1038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63:D163">
    <cfRule type="colorScale" priority="1034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64:D164">
    <cfRule type="colorScale" priority="1030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65:D165">
    <cfRule type="colorScale" priority="1026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66:D166">
    <cfRule type="colorScale" priority="1022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67:D167">
    <cfRule type="colorScale" priority="1018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68:D168">
    <cfRule type="colorScale" priority="1014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69:D169">
    <cfRule type="colorScale" priority="1010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70:D170">
    <cfRule type="colorScale" priority="1006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71:D171">
    <cfRule type="colorScale" priority="1002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72:D172">
    <cfRule type="colorScale" priority="998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73:D173">
    <cfRule type="colorScale" priority="994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74:D174">
    <cfRule type="colorScale" priority="990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75:D175">
    <cfRule type="colorScale" priority="986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76:D176">
    <cfRule type="colorScale" priority="982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77:D177">
    <cfRule type="colorScale" priority="978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78:D178">
    <cfRule type="colorScale" priority="974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79:D179">
    <cfRule type="colorScale" priority="970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80:D180">
    <cfRule type="colorScale" priority="966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81:D181">
    <cfRule type="colorScale" priority="962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82:D182">
    <cfRule type="colorScale" priority="958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83:D183">
    <cfRule type="colorScale" priority="954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84:D184">
    <cfRule type="colorScale" priority="950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85:D185">
    <cfRule type="colorScale" priority="946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86:D186">
    <cfRule type="colorScale" priority="942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87:D187">
    <cfRule type="colorScale" priority="938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88:D188">
    <cfRule type="colorScale" priority="934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89:D189">
    <cfRule type="colorScale" priority="930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90:D190">
    <cfRule type="colorScale" priority="926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91:D191">
    <cfRule type="colorScale" priority="922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92:D192">
    <cfRule type="colorScale" priority="918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93:D193">
    <cfRule type="colorScale" priority="914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94:D194">
    <cfRule type="colorScale" priority="910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95:D195">
    <cfRule type="colorScale" priority="906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96:D196">
    <cfRule type="colorScale" priority="902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97:D197">
    <cfRule type="colorScale" priority="898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98:D198">
    <cfRule type="colorScale" priority="894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99:D199">
    <cfRule type="colorScale" priority="890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00:D200">
    <cfRule type="colorScale" priority="886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01:D201">
    <cfRule type="colorScale" priority="882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02:D202">
    <cfRule type="colorScale" priority="878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03:D203">
    <cfRule type="colorScale" priority="874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04:D204">
    <cfRule type="colorScale" priority="870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05:D205">
    <cfRule type="colorScale" priority="866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06:D206">
    <cfRule type="colorScale" priority="862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07:D207">
    <cfRule type="colorScale" priority="858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08:D208">
    <cfRule type="colorScale" priority="854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09:D209">
    <cfRule type="colorScale" priority="850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10:D210">
    <cfRule type="colorScale" priority="846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11:D211">
    <cfRule type="colorScale" priority="842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12:D212">
    <cfRule type="colorScale" priority="838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13:D213">
    <cfRule type="colorScale" priority="834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14:D214">
    <cfRule type="colorScale" priority="830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15:D215">
    <cfRule type="colorScale" priority="826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16:D216">
    <cfRule type="colorScale" priority="822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17:D217">
    <cfRule type="colorScale" priority="818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18:D218">
    <cfRule type="colorScale" priority="814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19:D219">
    <cfRule type="colorScale" priority="811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20:D220">
    <cfRule type="colorScale" priority="807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21:D221">
    <cfRule type="colorScale" priority="803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22:D222">
    <cfRule type="colorScale" priority="799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23:D223">
    <cfRule type="colorScale" priority="795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24:D224">
    <cfRule type="colorScale" priority="791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25:D225">
    <cfRule type="colorScale" priority="787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26:D226">
    <cfRule type="colorScale" priority="783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27:D227">
    <cfRule type="colorScale" priority="779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28:D228">
    <cfRule type="colorScale" priority="775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29:D229">
    <cfRule type="colorScale" priority="771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30:D230">
    <cfRule type="colorScale" priority="767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31:D231">
    <cfRule type="colorScale" priority="763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32:D232">
    <cfRule type="colorScale" priority="759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33:D233">
    <cfRule type="colorScale" priority="755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34:D234">
    <cfRule type="colorScale" priority="751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35:D235">
    <cfRule type="colorScale" priority="747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36:D236">
    <cfRule type="colorScale" priority="743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37:D237">
    <cfRule type="colorScale" priority="739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38:D238">
    <cfRule type="colorScale" priority="735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39:D239">
    <cfRule type="colorScale" priority="731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40:D240">
    <cfRule type="colorScale" priority="727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41:D241">
    <cfRule type="colorScale" priority="723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42:D242">
    <cfRule type="colorScale" priority="719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43:D243">
    <cfRule type="colorScale" priority="715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44:D244">
    <cfRule type="colorScale" priority="711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45:D245">
    <cfRule type="colorScale" priority="707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46:D246">
    <cfRule type="colorScale" priority="703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47:D247">
    <cfRule type="colorScale" priority="699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48:D248">
    <cfRule type="colorScale" priority="695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49:D249">
    <cfRule type="colorScale" priority="691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50:D250">
    <cfRule type="colorScale" priority="687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51:D251">
    <cfRule type="colorScale" priority="683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52:D252">
    <cfRule type="colorScale" priority="679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53:D253">
    <cfRule type="colorScale" priority="675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54:D254">
    <cfRule type="colorScale" priority="671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55:D255">
    <cfRule type="colorScale" priority="667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56:D256">
    <cfRule type="colorScale" priority="663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57:D257">
    <cfRule type="colorScale" priority="659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58:D258">
    <cfRule type="colorScale" priority="655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59:D259">
    <cfRule type="colorScale" priority="651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60:D260">
    <cfRule type="colorScale" priority="647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61:D261">
    <cfRule type="colorScale" priority="643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62:D262">
    <cfRule type="colorScale" priority="639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63:D263">
    <cfRule type="colorScale" priority="635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64:D264">
    <cfRule type="colorScale" priority="631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65:D265">
    <cfRule type="colorScale" priority="627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66:D266">
    <cfRule type="colorScale" priority="623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67:D267">
    <cfRule type="colorScale" priority="619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68:D268">
    <cfRule type="colorScale" priority="615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69:D269">
    <cfRule type="colorScale" priority="611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70:D270">
    <cfRule type="colorScale" priority="607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71:D271">
    <cfRule type="colorScale" priority="603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72:D272">
    <cfRule type="colorScale" priority="599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73:D273">
    <cfRule type="colorScale" priority="595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74:D274">
    <cfRule type="colorScale" priority="591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75:D275">
    <cfRule type="colorScale" priority="587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76:D276">
    <cfRule type="colorScale" priority="583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77:D277">
    <cfRule type="colorScale" priority="579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78:D278">
    <cfRule type="colorScale" priority="575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79:D279">
    <cfRule type="colorScale" priority="571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80:D280">
    <cfRule type="colorScale" priority="567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81:D281">
    <cfRule type="colorScale" priority="563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82:D282">
    <cfRule type="colorScale" priority="559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83:D283">
    <cfRule type="colorScale" priority="555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84:D284">
    <cfRule type="colorScale" priority="551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85:D285">
    <cfRule type="colorScale" priority="547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86:D286">
    <cfRule type="colorScale" priority="543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87:D287">
    <cfRule type="colorScale" priority="539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88:D288">
    <cfRule type="colorScale" priority="535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89:D289">
    <cfRule type="colorScale" priority="531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90:D290">
    <cfRule type="colorScale" priority="527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91:D291">
    <cfRule type="colorScale" priority="523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92:D292">
    <cfRule type="colorScale" priority="519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93:D293">
    <cfRule type="colorScale" priority="515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94:D294">
    <cfRule type="colorScale" priority="511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95:D295">
    <cfRule type="colorScale" priority="507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96:D296">
    <cfRule type="colorScale" priority="503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97:D297">
    <cfRule type="colorScale" priority="499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98:D298">
    <cfRule type="colorScale" priority="495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99:D299">
    <cfRule type="colorScale" priority="491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300:D300">
    <cfRule type="colorScale" priority="487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301:D301">
    <cfRule type="colorScale" priority="483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302:D302">
    <cfRule type="colorScale" priority="479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303:D303">
    <cfRule type="colorScale" priority="475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304:D304">
    <cfRule type="colorScale" priority="471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305:D305">
    <cfRule type="colorScale" priority="467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306:D306">
    <cfRule type="colorScale" priority="463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307:D307">
    <cfRule type="colorScale" priority="459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308:D308">
    <cfRule type="colorScale" priority="455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309:D309">
    <cfRule type="colorScale" priority="451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310:D310">
    <cfRule type="colorScale" priority="447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311:D311">
    <cfRule type="colorScale" priority="443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312:D312">
    <cfRule type="colorScale" priority="439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313:D313">
    <cfRule type="colorScale" priority="435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314:D314">
    <cfRule type="colorScale" priority="431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315:D315">
    <cfRule type="colorScale" priority="427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316:D316">
    <cfRule type="colorScale" priority="423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317:D317">
    <cfRule type="colorScale" priority="419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318:D318">
    <cfRule type="colorScale" priority="415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319:D319">
    <cfRule type="colorScale" priority="411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320:D320">
    <cfRule type="colorScale" priority="407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321:D321">
    <cfRule type="colorScale" priority="403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322:D322">
    <cfRule type="colorScale" priority="399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323:D323">
    <cfRule type="colorScale" priority="395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324:D324">
    <cfRule type="colorScale" priority="391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325:D325">
    <cfRule type="colorScale" priority="387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326:D326">
    <cfRule type="colorScale" priority="383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327:D327">
    <cfRule type="colorScale" priority="379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328:D328">
    <cfRule type="colorScale" priority="375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329:D329">
    <cfRule type="colorScale" priority="371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330:D330">
    <cfRule type="colorScale" priority="367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331:D331">
    <cfRule type="colorScale" priority="363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332:D332">
    <cfRule type="colorScale" priority="359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333:D333">
    <cfRule type="colorScale" priority="355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334:D334">
    <cfRule type="colorScale" priority="351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335:D335">
    <cfRule type="colorScale" priority="347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336:D336">
    <cfRule type="colorScale" priority="343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337:D337">
    <cfRule type="colorScale" priority="339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338:D338">
    <cfRule type="colorScale" priority="335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339:D339">
    <cfRule type="colorScale" priority="331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340:D340">
    <cfRule type="colorScale" priority="327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341:D341">
    <cfRule type="colorScale" priority="323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342:D342">
    <cfRule type="colorScale" priority="319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343:D343">
    <cfRule type="colorScale" priority="315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344:D344">
    <cfRule type="colorScale" priority="311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345:D345">
    <cfRule type="colorScale" priority="307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346:D346">
    <cfRule type="colorScale" priority="303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347:D347">
    <cfRule type="colorScale" priority="299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348:D348">
    <cfRule type="colorScale" priority="295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349:D349">
    <cfRule type="colorScale" priority="291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350:D350">
    <cfRule type="colorScale" priority="287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351:D351">
    <cfRule type="colorScale" priority="283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352:D352">
    <cfRule type="colorScale" priority="279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353:D353">
    <cfRule type="colorScale" priority="275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354:D354">
    <cfRule type="colorScale" priority="271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355:D355">
    <cfRule type="colorScale" priority="267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356:D356">
    <cfRule type="colorScale" priority="263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357:D357">
    <cfRule type="colorScale" priority="259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358:D358">
    <cfRule type="colorScale" priority="255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359:D359">
    <cfRule type="colorScale" priority="251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360:D360">
    <cfRule type="colorScale" priority="247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361:D361">
    <cfRule type="colorScale" priority="243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362:D362">
    <cfRule type="colorScale" priority="239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363:D363">
    <cfRule type="colorScale" priority="235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364:D364">
    <cfRule type="colorScale" priority="231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365:D365">
    <cfRule type="colorScale" priority="227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366:D366">
    <cfRule type="colorScale" priority="223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367:D367">
    <cfRule type="colorScale" priority="219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368:D368">
    <cfRule type="colorScale" priority="215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369:D369">
    <cfRule type="colorScale" priority="211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370:D370">
    <cfRule type="colorScale" priority="207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371:D371">
    <cfRule type="colorScale" priority="203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372:D372">
    <cfRule type="colorScale" priority="199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373:D373">
    <cfRule type="colorScale" priority="195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374:D374">
    <cfRule type="colorScale" priority="191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375:D375">
    <cfRule type="colorScale" priority="187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376:D376">
    <cfRule type="colorScale" priority="183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377:D377">
    <cfRule type="colorScale" priority="179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378:D378">
    <cfRule type="colorScale" priority="175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379:D379">
    <cfRule type="colorScale" priority="171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380:D380">
    <cfRule type="colorScale" priority="167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381:D381">
    <cfRule type="colorScale" priority="163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382:D382">
    <cfRule type="colorScale" priority="159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383:D383">
    <cfRule type="colorScale" priority="155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384:D384">
    <cfRule type="colorScale" priority="151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385:D385">
    <cfRule type="colorScale" priority="147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386:D386">
    <cfRule type="colorScale" priority="143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387:D387">
    <cfRule type="colorScale" priority="139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388:D388">
    <cfRule type="colorScale" priority="135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389:D389">
    <cfRule type="colorScale" priority="131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390:D390">
    <cfRule type="colorScale" priority="127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391:D391">
    <cfRule type="colorScale" priority="123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392:D392">
    <cfRule type="colorScale" priority="119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393:D393">
    <cfRule type="colorScale" priority="115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394:D394">
    <cfRule type="colorScale" priority="111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395:D395">
    <cfRule type="colorScale" priority="107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396:D396">
    <cfRule type="colorScale" priority="103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397:D397">
    <cfRule type="colorScale" priority="99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398:D398">
    <cfRule type="colorScale" priority="95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399:D399">
    <cfRule type="colorScale" priority="91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400:D400">
    <cfRule type="colorScale" priority="87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401:D401">
    <cfRule type="colorScale" priority="83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402:D402">
    <cfRule type="colorScale" priority="79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403:D403">
    <cfRule type="colorScale" priority="75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404:D404">
    <cfRule type="colorScale" priority="71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405:D405">
    <cfRule type="colorScale" priority="67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406:D406">
    <cfRule type="colorScale" priority="63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407:D407">
    <cfRule type="colorScale" priority="59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408:D408">
    <cfRule type="colorScale" priority="55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409:D409">
    <cfRule type="colorScale" priority="51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410:D410">
    <cfRule type="colorScale" priority="47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411:D411">
    <cfRule type="colorScale" priority="43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412:D412">
    <cfRule type="colorScale" priority="39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413:D413">
    <cfRule type="colorScale" priority="35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414:D414">
    <cfRule type="colorScale" priority="31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415:D415">
    <cfRule type="colorScale" priority="27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416:D416">
    <cfRule type="colorScale" priority="23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417:D417">
    <cfRule type="colorScale" priority="19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647BD2-36D7-4E07-B85E-34116452E692}">
  <dimension ref="A1:G197"/>
  <sheetViews>
    <sheetView zoomScale="69" workbookViewId="0">
      <selection activeCell="A2" sqref="A2"/>
    </sheetView>
  </sheetViews>
  <sheetFormatPr defaultColWidth="8.85546875" defaultRowHeight="15" x14ac:dyDescent="0.25"/>
  <cols>
    <col min="1" max="1" width="11.140625" customWidth="1"/>
    <col min="2" max="2" width="13.140625" customWidth="1"/>
    <col min="3" max="4" width="11.28515625" customWidth="1"/>
    <col min="7" max="7" width="18.140625" customWidth="1"/>
  </cols>
  <sheetData>
    <row r="1" spans="1:7" x14ac:dyDescent="0.25">
      <c r="A1" s="1" t="s">
        <v>2269</v>
      </c>
    </row>
    <row r="2" spans="1:7" s="5" customFormat="1" ht="15" customHeight="1" x14ac:dyDescent="0.25">
      <c r="A2" s="2" t="s">
        <v>0</v>
      </c>
      <c r="B2" s="2" t="s">
        <v>1</v>
      </c>
      <c r="C2" s="3" t="s">
        <v>2</v>
      </c>
      <c r="D2" s="3" t="s">
        <v>3</v>
      </c>
      <c r="E2" s="4" t="s">
        <v>4</v>
      </c>
      <c r="F2" s="4" t="s">
        <v>5</v>
      </c>
      <c r="G2" s="2" t="s">
        <v>6</v>
      </c>
    </row>
    <row r="3" spans="1:7" x14ac:dyDescent="0.25">
      <c r="A3" s="6" t="s">
        <v>1800</v>
      </c>
      <c r="B3" s="6" t="s">
        <v>1800</v>
      </c>
      <c r="C3" s="7">
        <v>1.2376650818269299</v>
      </c>
      <c r="D3" s="8">
        <v>0.81869889797983297</v>
      </c>
      <c r="E3" s="9">
        <v>9.0673591511695598E-21</v>
      </c>
      <c r="F3" s="9">
        <v>1.14558675354018E-9</v>
      </c>
      <c r="G3" s="6" t="s">
        <v>1801</v>
      </c>
    </row>
    <row r="4" spans="1:7" x14ac:dyDescent="0.25">
      <c r="A4" s="6" t="s">
        <v>1802</v>
      </c>
      <c r="B4" s="6" t="s">
        <v>1803</v>
      </c>
      <c r="C4" s="7">
        <v>1.4685463625608901</v>
      </c>
      <c r="D4" s="8">
        <v>0.84818896859481197</v>
      </c>
      <c r="E4" s="9">
        <v>7.6620416768154396E-16</v>
      </c>
      <c r="F4" s="9">
        <v>6.1233459683293097E-6</v>
      </c>
      <c r="G4" s="6" t="s">
        <v>1804</v>
      </c>
    </row>
    <row r="5" spans="1:7" x14ac:dyDescent="0.25">
      <c r="A5" s="6" t="s">
        <v>1805</v>
      </c>
      <c r="B5" s="6" t="s">
        <v>1806</v>
      </c>
      <c r="C5" s="7">
        <v>1.04063961706236</v>
      </c>
      <c r="D5" s="8">
        <v>0.35932665510078299</v>
      </c>
      <c r="E5" s="9">
        <v>8.7255172009391695E-4</v>
      </c>
      <c r="F5" s="9">
        <v>0.31620043594295</v>
      </c>
      <c r="G5" s="6" t="s">
        <v>1807</v>
      </c>
    </row>
    <row r="6" spans="1:7" x14ac:dyDescent="0.25">
      <c r="A6" s="6" t="s">
        <v>1808</v>
      </c>
      <c r="B6" s="6" t="s">
        <v>1808</v>
      </c>
      <c r="C6" s="7">
        <v>1.30877171953911</v>
      </c>
      <c r="D6" s="8">
        <v>0.631561093263869</v>
      </c>
      <c r="E6" s="9">
        <v>2.12939264090418E-6</v>
      </c>
      <c r="F6" s="9">
        <v>3.3647829197392801E-2</v>
      </c>
      <c r="G6" s="6" t="s">
        <v>1809</v>
      </c>
    </row>
    <row r="7" spans="1:7" x14ac:dyDescent="0.25">
      <c r="A7" s="6" t="s">
        <v>1810</v>
      </c>
      <c r="B7" s="6" t="s">
        <v>1810</v>
      </c>
      <c r="C7" s="7">
        <v>1.08622932936011</v>
      </c>
      <c r="D7" s="8">
        <v>-1.00847842708385E-2</v>
      </c>
      <c r="E7" s="9">
        <v>4.0320591015789199E-3</v>
      </c>
      <c r="F7" s="9">
        <v>0.98509500058404298</v>
      </c>
      <c r="G7" s="6" t="s">
        <v>1811</v>
      </c>
    </row>
    <row r="8" spans="1:7" x14ac:dyDescent="0.25">
      <c r="A8" s="6" t="s">
        <v>1812</v>
      </c>
      <c r="B8" s="6" t="s">
        <v>1813</v>
      </c>
      <c r="C8" s="7">
        <v>1.6887926499588</v>
      </c>
      <c r="D8" s="8">
        <v>0.89969487279794103</v>
      </c>
      <c r="E8" s="9">
        <v>8.0901476013945692E-12</v>
      </c>
      <c r="F8" s="9">
        <v>4.8239436195297403E-4</v>
      </c>
      <c r="G8" s="6" t="s">
        <v>1814</v>
      </c>
    </row>
    <row r="9" spans="1:7" x14ac:dyDescent="0.25">
      <c r="A9" s="6" t="s">
        <v>1815</v>
      </c>
      <c r="B9" s="6" t="s">
        <v>1816</v>
      </c>
      <c r="C9" s="7">
        <v>1.2373097778312301</v>
      </c>
      <c r="D9" s="8">
        <v>0.37793592403169801</v>
      </c>
      <c r="E9" s="9">
        <v>2.2230184662327399E-21</v>
      </c>
      <c r="F9" s="9">
        <v>7.6582147699176296E-3</v>
      </c>
      <c r="G9" s="6" t="s">
        <v>1817</v>
      </c>
    </row>
    <row r="10" spans="1:7" x14ac:dyDescent="0.25">
      <c r="A10" s="6" t="s">
        <v>1818</v>
      </c>
      <c r="B10" s="6" t="s">
        <v>1819</v>
      </c>
      <c r="C10" s="7">
        <v>1.2694323292198599</v>
      </c>
      <c r="D10" s="8">
        <v>0.70095805225591201</v>
      </c>
      <c r="E10" s="9">
        <v>5.0765092237098804E-9</v>
      </c>
      <c r="F10" s="9">
        <v>2.0196847139947799E-3</v>
      </c>
      <c r="G10" s="6" t="s">
        <v>1820</v>
      </c>
    </row>
    <row r="11" spans="1:7" x14ac:dyDescent="0.25">
      <c r="A11" s="6" t="s">
        <v>1821</v>
      </c>
      <c r="B11" s="6" t="s">
        <v>1822</v>
      </c>
      <c r="C11" s="7">
        <v>1.1261160323818999</v>
      </c>
      <c r="D11" s="8">
        <v>0.47582226565589397</v>
      </c>
      <c r="E11" s="9">
        <v>1.8283085664376701E-8</v>
      </c>
      <c r="F11" s="9">
        <v>2.8363577844545199E-2</v>
      </c>
      <c r="G11" s="6" t="s">
        <v>1823</v>
      </c>
    </row>
    <row r="12" spans="1:7" x14ac:dyDescent="0.25">
      <c r="A12" s="6" t="s">
        <v>1824</v>
      </c>
      <c r="B12" s="6" t="s">
        <v>1824</v>
      </c>
      <c r="C12" s="7">
        <v>1.5085189080117101</v>
      </c>
      <c r="D12" s="8">
        <v>0.94599774779409895</v>
      </c>
      <c r="E12" s="9">
        <v>1.0085607450677899E-8</v>
      </c>
      <c r="F12" s="9">
        <v>5.0213322858229804E-4</v>
      </c>
      <c r="G12" s="6" t="s">
        <v>1825</v>
      </c>
    </row>
    <row r="13" spans="1:7" x14ac:dyDescent="0.25">
      <c r="A13" s="6" t="s">
        <v>1826</v>
      </c>
      <c r="B13" s="6" t="s">
        <v>1826</v>
      </c>
      <c r="C13" s="7">
        <v>1.40998800963494</v>
      </c>
      <c r="D13" s="8">
        <v>0.75840358954320897</v>
      </c>
      <c r="E13" s="9">
        <v>6.7304115846936096E-17</v>
      </c>
      <c r="F13" s="9">
        <v>1.4170073940319099E-5</v>
      </c>
      <c r="G13" s="6" t="s">
        <v>1827</v>
      </c>
    </row>
    <row r="14" spans="1:7" x14ac:dyDescent="0.25">
      <c r="A14" s="6" t="s">
        <v>1828</v>
      </c>
      <c r="B14" s="6" t="s">
        <v>1828</v>
      </c>
      <c r="C14" s="7">
        <v>1.3030563271192499</v>
      </c>
      <c r="D14" s="8">
        <v>0.57657930411026004</v>
      </c>
      <c r="E14" s="9">
        <v>2.7805384976582501E-16</v>
      </c>
      <c r="F14" s="9">
        <v>5.9912494306285299E-4</v>
      </c>
      <c r="G14" s="6" t="s">
        <v>1829</v>
      </c>
    </row>
    <row r="15" spans="1:7" x14ac:dyDescent="0.25">
      <c r="A15" s="6" t="s">
        <v>1830</v>
      </c>
      <c r="B15" s="6" t="s">
        <v>1831</v>
      </c>
      <c r="C15" s="7">
        <v>1.12810814541461</v>
      </c>
      <c r="D15" s="8">
        <v>-1.25333651372709</v>
      </c>
      <c r="E15" s="9">
        <v>3.8319508871028098E-3</v>
      </c>
      <c r="F15" s="9">
        <v>1.2434715610880199E-3</v>
      </c>
      <c r="G15" s="6" t="s">
        <v>1832</v>
      </c>
    </row>
    <row r="16" spans="1:7" x14ac:dyDescent="0.25">
      <c r="A16" s="6" t="s">
        <v>1833</v>
      </c>
      <c r="B16" s="6" t="s">
        <v>1834</v>
      </c>
      <c r="C16" s="7">
        <v>1.6088039204153199</v>
      </c>
      <c r="D16" s="8">
        <v>0.69722395519286795</v>
      </c>
      <c r="E16" s="9">
        <v>2.1702715294833602E-15</v>
      </c>
      <c r="F16" s="9">
        <v>1.1610863640876799E-3</v>
      </c>
      <c r="G16" s="6" t="s">
        <v>1835</v>
      </c>
    </row>
    <row r="17" spans="1:7" x14ac:dyDescent="0.25">
      <c r="A17" s="6" t="s">
        <v>1836</v>
      </c>
      <c r="B17" s="6" t="s">
        <v>1837</v>
      </c>
      <c r="C17" s="7">
        <v>1.0157824684371899</v>
      </c>
      <c r="D17" s="8">
        <v>-0.72728576404016099</v>
      </c>
      <c r="E17" s="9">
        <v>1.13724012279195E-2</v>
      </c>
      <c r="F17" s="9">
        <v>7.9814841630305694E-2</v>
      </c>
      <c r="G17" s="6" t="s">
        <v>1838</v>
      </c>
    </row>
    <row r="18" spans="1:7" x14ac:dyDescent="0.25">
      <c r="A18" s="6" t="s">
        <v>1839</v>
      </c>
      <c r="B18" s="6" t="s">
        <v>1840</v>
      </c>
      <c r="C18" s="7">
        <v>1.2020371202178901</v>
      </c>
      <c r="D18" s="8">
        <v>0.73945578027777203</v>
      </c>
      <c r="E18" s="9">
        <v>6.3755377860075105E-4</v>
      </c>
      <c r="F18" s="9">
        <v>4.6124560472732001E-2</v>
      </c>
      <c r="G18" s="6" t="s">
        <v>1841</v>
      </c>
    </row>
    <row r="19" spans="1:7" x14ac:dyDescent="0.25">
      <c r="A19" s="6" t="s">
        <v>1842</v>
      </c>
      <c r="B19" s="6" t="s">
        <v>1842</v>
      </c>
      <c r="C19" s="7">
        <v>1.2654765966905099</v>
      </c>
      <c r="D19" s="8">
        <v>0.338922737376678</v>
      </c>
      <c r="E19" s="9">
        <v>3.9943439749875301E-5</v>
      </c>
      <c r="F19" s="9">
        <v>0.349664723176421</v>
      </c>
      <c r="G19" s="6" t="s">
        <v>1843</v>
      </c>
    </row>
    <row r="20" spans="1:7" x14ac:dyDescent="0.25">
      <c r="A20" s="6" t="s">
        <v>1844</v>
      </c>
      <c r="B20" s="6" t="s">
        <v>1845</v>
      </c>
      <c r="C20" s="7">
        <v>1.7490519943529299</v>
      </c>
      <c r="D20" s="8">
        <v>0.236235102543884</v>
      </c>
      <c r="E20" s="9">
        <v>2.7602678321522098E-18</v>
      </c>
      <c r="F20" s="9">
        <v>0.33722882835268603</v>
      </c>
      <c r="G20" s="6" t="s">
        <v>1846</v>
      </c>
    </row>
    <row r="21" spans="1:7" x14ac:dyDescent="0.25">
      <c r="A21" s="6" t="s">
        <v>1847</v>
      </c>
      <c r="B21" s="6" t="s">
        <v>1848</v>
      </c>
      <c r="C21" s="7">
        <v>1.00782739583796</v>
      </c>
      <c r="D21" s="8">
        <v>0.13498498561575201</v>
      </c>
      <c r="E21" s="9">
        <v>6.0208688785861903E-4</v>
      </c>
      <c r="F21" s="9">
        <v>0.717297641255501</v>
      </c>
      <c r="G21" s="6" t="s">
        <v>1849</v>
      </c>
    </row>
    <row r="22" spans="1:7" x14ac:dyDescent="0.25">
      <c r="A22" s="6" t="s">
        <v>1850</v>
      </c>
      <c r="B22" s="6" t="s">
        <v>1851</v>
      </c>
      <c r="C22" s="7">
        <v>1.4020518537395901</v>
      </c>
      <c r="D22" s="8">
        <v>0.66852769650808297</v>
      </c>
      <c r="E22" s="9">
        <v>1.5231692119663701E-10</v>
      </c>
      <c r="F22" s="9">
        <v>3.9224893252900401E-3</v>
      </c>
      <c r="G22" s="6" t="s">
        <v>1852</v>
      </c>
    </row>
    <row r="23" spans="1:7" x14ac:dyDescent="0.25">
      <c r="A23" s="6" t="s">
        <v>1853</v>
      </c>
      <c r="B23" s="6" t="s">
        <v>1854</v>
      </c>
      <c r="C23" s="7">
        <v>1.2472032574069301</v>
      </c>
      <c r="D23" s="8">
        <v>-4.7009667404800202E-3</v>
      </c>
      <c r="E23" s="9">
        <v>2.1813523718382999E-3</v>
      </c>
      <c r="F23" s="9">
        <v>0.99438038410510399</v>
      </c>
      <c r="G23" s="6" t="s">
        <v>1855</v>
      </c>
    </row>
    <row r="24" spans="1:7" x14ac:dyDescent="0.25">
      <c r="A24" s="6" t="s">
        <v>1856</v>
      </c>
      <c r="B24" s="6" t="s">
        <v>1857</v>
      </c>
      <c r="C24" s="7">
        <v>1.8096694330423599</v>
      </c>
      <c r="D24" s="8">
        <v>0.92883947270460498</v>
      </c>
      <c r="E24" s="9">
        <v>3.9338390179995002E-10</v>
      </c>
      <c r="F24" s="9">
        <v>2.3035075118150901E-3</v>
      </c>
      <c r="G24" s="6" t="s">
        <v>1858</v>
      </c>
    </row>
    <row r="25" spans="1:7" x14ac:dyDescent="0.25">
      <c r="A25" s="6" t="s">
        <v>1859</v>
      </c>
      <c r="B25" s="6" t="s">
        <v>1860</v>
      </c>
      <c r="C25" s="7">
        <v>1.1889247187627501</v>
      </c>
      <c r="D25" s="8">
        <v>-0.77307996067899598</v>
      </c>
      <c r="E25" s="9">
        <v>4.84338911334469E-4</v>
      </c>
      <c r="F25" s="9">
        <v>3.1366270176517198E-2</v>
      </c>
      <c r="G25" s="6" t="s">
        <v>1861</v>
      </c>
    </row>
    <row r="26" spans="1:7" x14ac:dyDescent="0.25">
      <c r="A26" s="6" t="s">
        <v>1862</v>
      </c>
      <c r="B26" s="6" t="s">
        <v>1862</v>
      </c>
      <c r="C26" s="7">
        <v>1.01980359868453</v>
      </c>
      <c r="D26" s="8">
        <v>0.83761264653935297</v>
      </c>
      <c r="E26" s="9">
        <v>8.0353877428054006E-9</v>
      </c>
      <c r="F26" s="9">
        <v>2.6177833933989402E-6</v>
      </c>
      <c r="G26" s="6" t="s">
        <v>1863</v>
      </c>
    </row>
    <row r="27" spans="1:7" x14ac:dyDescent="0.25">
      <c r="A27" s="6" t="s">
        <v>1864</v>
      </c>
      <c r="B27" s="6" t="s">
        <v>1864</v>
      </c>
      <c r="C27" s="7">
        <v>1.2451320172614</v>
      </c>
      <c r="D27" s="8">
        <v>0.75493032693575102</v>
      </c>
      <c r="E27" s="9">
        <v>1.2839056246885101E-6</v>
      </c>
      <c r="F27" s="9">
        <v>4.8238287931248597E-3</v>
      </c>
      <c r="G27" s="6" t="s">
        <v>1865</v>
      </c>
    </row>
    <row r="28" spans="1:7" x14ac:dyDescent="0.25">
      <c r="A28" s="6" t="s">
        <v>1866</v>
      </c>
      <c r="B28" s="6" t="s">
        <v>1867</v>
      </c>
      <c r="C28" s="7">
        <v>1.4343372724505601</v>
      </c>
      <c r="D28" s="8">
        <v>0.13062010025141299</v>
      </c>
      <c r="E28" s="9">
        <v>6.7535577542087E-5</v>
      </c>
      <c r="F28" s="9">
        <v>0.78458868705075802</v>
      </c>
      <c r="G28" s="6" t="s">
        <v>1868</v>
      </c>
    </row>
    <row r="29" spans="1:7" x14ac:dyDescent="0.25">
      <c r="A29" s="6" t="s">
        <v>1869</v>
      </c>
      <c r="B29" s="6" t="s">
        <v>1869</v>
      </c>
      <c r="C29" s="7">
        <v>1.08802338340686</v>
      </c>
      <c r="D29" s="8">
        <v>0.82327722016558502</v>
      </c>
      <c r="E29" s="9">
        <v>5.1677201644315399E-8</v>
      </c>
      <c r="F29" s="9">
        <v>4.9807176849819598E-5</v>
      </c>
      <c r="G29" s="6" t="s">
        <v>83</v>
      </c>
    </row>
    <row r="30" spans="1:7" x14ac:dyDescent="0.25">
      <c r="A30" s="6" t="s">
        <v>1870</v>
      </c>
      <c r="B30" s="6" t="s">
        <v>1870</v>
      </c>
      <c r="C30" s="7">
        <v>1.37930437809974</v>
      </c>
      <c r="D30" s="8">
        <v>0.39350573615434697</v>
      </c>
      <c r="E30" s="9">
        <v>5.2210205320772496E-7</v>
      </c>
      <c r="F30" s="9">
        <v>0.212837630565749</v>
      </c>
      <c r="G30" s="6" t="s">
        <v>1095</v>
      </c>
    </row>
    <row r="31" spans="1:7" x14ac:dyDescent="0.25">
      <c r="A31" s="6" t="s">
        <v>1871</v>
      </c>
      <c r="B31" s="6" t="s">
        <v>1871</v>
      </c>
      <c r="C31" s="7">
        <v>1.55467581383729</v>
      </c>
      <c r="D31" s="8">
        <v>0.5625132356018</v>
      </c>
      <c r="E31" s="9">
        <v>2.6412892612398802E-10</v>
      </c>
      <c r="F31" s="9">
        <v>3.77691313171786E-2</v>
      </c>
      <c r="G31" s="6" t="s">
        <v>1872</v>
      </c>
    </row>
    <row r="32" spans="1:7" x14ac:dyDescent="0.25">
      <c r="A32" s="6" t="s">
        <v>1873</v>
      </c>
      <c r="B32" s="6" t="s">
        <v>1874</v>
      </c>
      <c r="C32" s="7">
        <v>1.2197983370855701</v>
      </c>
      <c r="D32" s="8">
        <v>0.39209961023557999</v>
      </c>
      <c r="E32" s="9">
        <v>1.5241727200635101E-14</v>
      </c>
      <c r="F32" s="9">
        <v>2.4640662148792399E-2</v>
      </c>
      <c r="G32" s="6" t="s">
        <v>1875</v>
      </c>
    </row>
    <row r="33" spans="1:7" x14ac:dyDescent="0.25">
      <c r="A33" s="6" t="s">
        <v>1876</v>
      </c>
      <c r="B33" s="6" t="s">
        <v>1876</v>
      </c>
      <c r="C33" s="7">
        <v>1.7289192349537399</v>
      </c>
      <c r="D33" s="8">
        <v>0.67711901193315505</v>
      </c>
      <c r="E33" s="9">
        <v>5.0341789477506602E-25</v>
      </c>
      <c r="F33" s="9">
        <v>1.2482294148389699E-4</v>
      </c>
      <c r="G33" s="6" t="s">
        <v>1877</v>
      </c>
    </row>
    <row r="34" spans="1:7" x14ac:dyDescent="0.25">
      <c r="A34" s="6" t="s">
        <v>1878</v>
      </c>
      <c r="B34" s="6" t="s">
        <v>1879</v>
      </c>
      <c r="C34" s="7">
        <v>2.2882509772761401</v>
      </c>
      <c r="D34" s="8">
        <v>3.57560626689538E-2</v>
      </c>
      <c r="E34" s="9">
        <v>6.1916444765090206E-11</v>
      </c>
      <c r="F34" s="9">
        <v>0.94601598189187297</v>
      </c>
      <c r="G34" s="6" t="s">
        <v>1880</v>
      </c>
    </row>
    <row r="35" spans="1:7" x14ac:dyDescent="0.25">
      <c r="A35" s="6" t="s">
        <v>1881</v>
      </c>
      <c r="B35" s="6" t="s">
        <v>1882</v>
      </c>
      <c r="C35" s="7">
        <v>1.3358589782147601</v>
      </c>
      <c r="D35" s="8">
        <v>0.64043564266666597</v>
      </c>
      <c r="E35" s="9">
        <v>3.5041515439487503E-8</v>
      </c>
      <c r="F35" s="9">
        <v>1.34351185664513E-2</v>
      </c>
      <c r="G35" s="6" t="s">
        <v>1883</v>
      </c>
    </row>
    <row r="36" spans="1:7" x14ac:dyDescent="0.25">
      <c r="A36" s="6" t="s">
        <v>1884</v>
      </c>
      <c r="B36" s="6" t="s">
        <v>1884</v>
      </c>
      <c r="C36" s="7">
        <v>1.2420218761992201</v>
      </c>
      <c r="D36" s="8">
        <v>0.80730148129364998</v>
      </c>
      <c r="E36" s="9">
        <v>6.3637346838512396E-6</v>
      </c>
      <c r="F36" s="9">
        <v>4.7833923192469796E-3</v>
      </c>
      <c r="G36" s="6" t="s">
        <v>429</v>
      </c>
    </row>
    <row r="37" spans="1:7" x14ac:dyDescent="0.25">
      <c r="A37" s="6" t="s">
        <v>1885</v>
      </c>
      <c r="B37" s="6" t="s">
        <v>1885</v>
      </c>
      <c r="C37" s="7">
        <v>1.4304525541306901</v>
      </c>
      <c r="D37" s="8">
        <v>0.56224767129670705</v>
      </c>
      <c r="E37" s="9">
        <v>2.2155496074295002E-3</v>
      </c>
      <c r="F37" s="9">
        <v>0.292816375482713</v>
      </c>
      <c r="G37" s="6" t="s">
        <v>1886</v>
      </c>
    </row>
    <row r="38" spans="1:7" x14ac:dyDescent="0.25">
      <c r="A38" s="6" t="s">
        <v>1887</v>
      </c>
      <c r="B38" s="6" t="s">
        <v>1888</v>
      </c>
      <c r="C38" s="7">
        <v>1.32355737833013</v>
      </c>
      <c r="D38" s="8">
        <v>0.59890247378133099</v>
      </c>
      <c r="E38" s="9">
        <v>2.7633846973088501E-18</v>
      </c>
      <c r="F38" s="9">
        <v>1.63972533438718E-4</v>
      </c>
      <c r="G38" s="6" t="s">
        <v>1889</v>
      </c>
    </row>
    <row r="39" spans="1:7" x14ac:dyDescent="0.25">
      <c r="A39" s="6" t="s">
        <v>1890</v>
      </c>
      <c r="B39" s="6" t="s">
        <v>1891</v>
      </c>
      <c r="C39" s="7">
        <v>1.77356058157604</v>
      </c>
      <c r="D39" s="8">
        <v>0.80102848442242802</v>
      </c>
      <c r="E39" s="9">
        <v>7.9920849001345402E-25</v>
      </c>
      <c r="F39" s="9">
        <v>8.4313746075273095E-6</v>
      </c>
      <c r="G39" s="6" t="s">
        <v>1892</v>
      </c>
    </row>
    <row r="40" spans="1:7" x14ac:dyDescent="0.25">
      <c r="A40" s="6" t="s">
        <v>1893</v>
      </c>
      <c r="B40" s="6" t="s">
        <v>1894</v>
      </c>
      <c r="C40" s="7">
        <v>1.8434676659082601</v>
      </c>
      <c r="D40" s="8">
        <v>0.15390393008555001</v>
      </c>
      <c r="E40" s="9">
        <v>4.8319923740750498E-14</v>
      </c>
      <c r="F40" s="9">
        <v>0.63219159158346505</v>
      </c>
      <c r="G40" s="6" t="s">
        <v>1895</v>
      </c>
    </row>
    <row r="41" spans="1:7" x14ac:dyDescent="0.25">
      <c r="A41" s="6" t="s">
        <v>1896</v>
      </c>
      <c r="B41" s="6" t="s">
        <v>1896</v>
      </c>
      <c r="C41" s="7">
        <v>1.9878379971643101</v>
      </c>
      <c r="D41" s="8">
        <v>0.17454235712268301</v>
      </c>
      <c r="E41" s="9">
        <v>1.13630646217741E-4</v>
      </c>
      <c r="F41" s="9">
        <v>0.80006875018360601</v>
      </c>
      <c r="G41" s="6" t="s">
        <v>1897</v>
      </c>
    </row>
    <row r="42" spans="1:7" x14ac:dyDescent="0.25">
      <c r="A42" s="6" t="s">
        <v>1898</v>
      </c>
      <c r="B42" s="6" t="s">
        <v>1898</v>
      </c>
      <c r="C42" s="7">
        <v>1.15753063602462</v>
      </c>
      <c r="D42" s="8">
        <v>0.46465222867725298</v>
      </c>
      <c r="E42" s="9">
        <v>4.99239456394131E-6</v>
      </c>
      <c r="F42" s="9">
        <v>9.6739907135913697E-2</v>
      </c>
      <c r="G42" s="6" t="s">
        <v>1899</v>
      </c>
    </row>
    <row r="43" spans="1:7" x14ac:dyDescent="0.25">
      <c r="A43" s="6" t="s">
        <v>1900</v>
      </c>
      <c r="B43" s="6" t="s">
        <v>1900</v>
      </c>
      <c r="C43" s="7">
        <v>1.2408209738473199</v>
      </c>
      <c r="D43" s="8">
        <v>0.56078748959932501</v>
      </c>
      <c r="E43" s="9">
        <v>6.53714735790776E-8</v>
      </c>
      <c r="F43" s="9">
        <v>2.33944597234482E-2</v>
      </c>
      <c r="G43" s="6" t="s">
        <v>1186</v>
      </c>
    </row>
    <row r="44" spans="1:7" x14ac:dyDescent="0.25">
      <c r="A44" s="6" t="s">
        <v>1901</v>
      </c>
      <c r="B44" s="6" t="s">
        <v>1901</v>
      </c>
      <c r="C44" s="7">
        <v>1.32925381037895</v>
      </c>
      <c r="D44" s="8">
        <v>1.23307050074777</v>
      </c>
      <c r="E44" s="9">
        <v>4.2164220839688897E-2</v>
      </c>
      <c r="F44" s="9">
        <v>5.8706663625830401E-2</v>
      </c>
      <c r="G44" s="6" t="s">
        <v>1902</v>
      </c>
    </row>
    <row r="45" spans="1:7" x14ac:dyDescent="0.25">
      <c r="A45" s="6" t="s">
        <v>1903</v>
      </c>
      <c r="B45" s="6" t="s">
        <v>1903</v>
      </c>
      <c r="C45" s="7">
        <v>1.2251225460770201</v>
      </c>
      <c r="D45" s="8">
        <v>0.83865464374598997</v>
      </c>
      <c r="E45" s="9">
        <v>4.7269329167010301E-17</v>
      </c>
      <c r="F45" s="9">
        <v>1.5097662603597699E-8</v>
      </c>
      <c r="G45" s="6" t="s">
        <v>1904</v>
      </c>
    </row>
    <row r="46" spans="1:7" x14ac:dyDescent="0.25">
      <c r="A46" s="6" t="s">
        <v>1905</v>
      </c>
      <c r="B46" s="6" t="s">
        <v>1906</v>
      </c>
      <c r="C46" s="7">
        <v>1.36880979827085</v>
      </c>
      <c r="D46" s="8">
        <v>0.65974500450333795</v>
      </c>
      <c r="E46" s="9">
        <v>8.6307427322035701E-10</v>
      </c>
      <c r="F46" s="9">
        <v>5.2463623139714904E-3</v>
      </c>
      <c r="G46" s="6" t="s">
        <v>1907</v>
      </c>
    </row>
    <row r="47" spans="1:7" x14ac:dyDescent="0.25">
      <c r="A47" s="6" t="s">
        <v>1908</v>
      </c>
      <c r="B47" s="6" t="s">
        <v>1909</v>
      </c>
      <c r="C47" s="7">
        <v>1.49051159383057</v>
      </c>
      <c r="D47" s="8">
        <v>-4.3786450180696599E-3</v>
      </c>
      <c r="E47" s="9">
        <v>1.3206738683161901E-3</v>
      </c>
      <c r="F47" s="9">
        <v>0.995820729936572</v>
      </c>
      <c r="G47" s="6" t="s">
        <v>1910</v>
      </c>
    </row>
    <row r="48" spans="1:7" x14ac:dyDescent="0.25">
      <c r="A48" s="6" t="s">
        <v>1911</v>
      </c>
      <c r="B48" s="6" t="s">
        <v>1911</v>
      </c>
      <c r="C48" s="7">
        <v>1.67269399039199</v>
      </c>
      <c r="D48" s="8">
        <v>0.96759381912409803</v>
      </c>
      <c r="E48" s="9">
        <v>6.3636849351764403E-21</v>
      </c>
      <c r="F48" s="9">
        <v>1.1737777344794801E-7</v>
      </c>
      <c r="G48" s="6" t="s">
        <v>1912</v>
      </c>
    </row>
    <row r="49" spans="1:7" x14ac:dyDescent="0.25">
      <c r="A49" s="6" t="s">
        <v>1913</v>
      </c>
      <c r="B49" s="6" t="s">
        <v>1913</v>
      </c>
      <c r="C49" s="7">
        <v>1.2202759250464299</v>
      </c>
      <c r="D49" s="8">
        <v>0.57558035765823901</v>
      </c>
      <c r="E49" s="9">
        <v>2.2262074416037E-4</v>
      </c>
      <c r="F49" s="9">
        <v>0.10941503771566299</v>
      </c>
      <c r="G49" s="6" t="s">
        <v>1914</v>
      </c>
    </row>
    <row r="50" spans="1:7" x14ac:dyDescent="0.25">
      <c r="A50" s="6" t="s">
        <v>1915</v>
      </c>
      <c r="B50" s="6" t="s">
        <v>1916</v>
      </c>
      <c r="C50" s="7">
        <v>1.57744306482165</v>
      </c>
      <c r="D50" s="8">
        <v>0.96736061128140005</v>
      </c>
      <c r="E50" s="9">
        <v>1.2288656592203199E-10</v>
      </c>
      <c r="F50" s="9">
        <v>1.29641270150506E-4</v>
      </c>
      <c r="G50" s="6" t="s">
        <v>1917</v>
      </c>
    </row>
    <row r="51" spans="1:7" x14ac:dyDescent="0.25">
      <c r="A51" s="6" t="s">
        <v>1918</v>
      </c>
      <c r="B51" s="6" t="s">
        <v>1918</v>
      </c>
      <c r="C51" s="7">
        <v>1.09390061957818</v>
      </c>
      <c r="D51" s="8">
        <v>0.82614108170260803</v>
      </c>
      <c r="E51" s="9">
        <v>1.1585806788804799E-4</v>
      </c>
      <c r="F51" s="9">
        <v>4.3845103620984696E-3</v>
      </c>
      <c r="G51" s="6" t="s">
        <v>1919</v>
      </c>
    </row>
    <row r="52" spans="1:7" x14ac:dyDescent="0.25">
      <c r="A52" s="6" t="s">
        <v>1920</v>
      </c>
      <c r="B52" s="6" t="s">
        <v>1920</v>
      </c>
      <c r="C52" s="7">
        <v>1.1992501119205199</v>
      </c>
      <c r="D52" s="8">
        <v>0.53479874848792197</v>
      </c>
      <c r="E52" s="9">
        <v>9.7701946304443808E-9</v>
      </c>
      <c r="F52" s="9">
        <v>1.83472276358802E-2</v>
      </c>
      <c r="G52" s="6" t="s">
        <v>1921</v>
      </c>
    </row>
    <row r="53" spans="1:7" x14ac:dyDescent="0.25">
      <c r="A53" s="6" t="s">
        <v>1922</v>
      </c>
      <c r="B53" s="6" t="s">
        <v>1923</v>
      </c>
      <c r="C53" s="7">
        <v>1.0368021975241699</v>
      </c>
      <c r="D53" s="8">
        <v>0.65327415367506103</v>
      </c>
      <c r="E53" s="9">
        <v>2.7728059555892999E-9</v>
      </c>
      <c r="F53" s="9">
        <v>2.7974901104543999E-4</v>
      </c>
      <c r="G53" s="6" t="s">
        <v>1924</v>
      </c>
    </row>
    <row r="54" spans="1:7" x14ac:dyDescent="0.25">
      <c r="A54" s="6" t="s">
        <v>1925</v>
      </c>
      <c r="B54" s="6" t="s">
        <v>1926</v>
      </c>
      <c r="C54" s="7">
        <v>1.5038216738260399</v>
      </c>
      <c r="D54" s="8">
        <v>0.75454266035477302</v>
      </c>
      <c r="E54" s="9">
        <v>3.5218124012224E-20</v>
      </c>
      <c r="F54" s="9">
        <v>8.5219388157479796E-6</v>
      </c>
      <c r="G54" s="6" t="s">
        <v>1927</v>
      </c>
    </row>
    <row r="55" spans="1:7" x14ac:dyDescent="0.25">
      <c r="A55" s="6" t="s">
        <v>1928</v>
      </c>
      <c r="B55" s="6" t="s">
        <v>1929</v>
      </c>
      <c r="C55" s="7">
        <v>1.74683207559132</v>
      </c>
      <c r="D55" s="8">
        <v>0.26417072215231802</v>
      </c>
      <c r="E55" s="9">
        <v>4.1782320816072902E-13</v>
      </c>
      <c r="F55" s="9">
        <v>0.37193216901215898</v>
      </c>
      <c r="G55" s="6" t="s">
        <v>1930</v>
      </c>
    </row>
    <row r="56" spans="1:7" x14ac:dyDescent="0.25">
      <c r="A56" s="6" t="s">
        <v>1931</v>
      </c>
      <c r="B56" s="6" t="s">
        <v>1932</v>
      </c>
      <c r="C56" s="7">
        <v>2.8018039085370101</v>
      </c>
      <c r="D56" s="8">
        <v>0.74004686634705996</v>
      </c>
      <c r="E56" s="9">
        <v>1.9599884234048199E-37</v>
      </c>
      <c r="F56" s="9">
        <v>1.8306701084692301E-3</v>
      </c>
      <c r="G56" s="6" t="s">
        <v>1933</v>
      </c>
    </row>
    <row r="57" spans="1:7" x14ac:dyDescent="0.25">
      <c r="A57" s="6" t="s">
        <v>1934</v>
      </c>
      <c r="B57" s="6" t="s">
        <v>1935</v>
      </c>
      <c r="C57" s="7">
        <v>1.4579264606212801</v>
      </c>
      <c r="D57" s="8">
        <v>0.91143831721602198</v>
      </c>
      <c r="E57" s="9">
        <v>1.1761514993754501E-6</v>
      </c>
      <c r="F57" s="9">
        <v>3.46830795376467E-3</v>
      </c>
      <c r="G57" s="6" t="s">
        <v>1936</v>
      </c>
    </row>
    <row r="58" spans="1:7" x14ac:dyDescent="0.25">
      <c r="A58" s="6" t="s">
        <v>1937</v>
      </c>
      <c r="B58" s="6" t="s">
        <v>1938</v>
      </c>
      <c r="C58" s="7">
        <v>1.0841859674543901</v>
      </c>
      <c r="D58" s="8">
        <v>0.19040850110524701</v>
      </c>
      <c r="E58" s="9">
        <v>7.3630975746343996E-11</v>
      </c>
      <c r="F58" s="9">
        <v>0.34575791298811498</v>
      </c>
      <c r="G58" s="6" t="s">
        <v>1939</v>
      </c>
    </row>
    <row r="59" spans="1:7" x14ac:dyDescent="0.25">
      <c r="A59" s="6" t="s">
        <v>1940</v>
      </c>
      <c r="B59" s="6" t="s">
        <v>1941</v>
      </c>
      <c r="C59" s="7">
        <v>1.1713378181049301</v>
      </c>
      <c r="D59" s="8">
        <v>0.23470359110809799</v>
      </c>
      <c r="E59" s="9">
        <v>4.8512593230411903E-11</v>
      </c>
      <c r="F59" s="9">
        <v>0.26833937354689502</v>
      </c>
      <c r="G59" s="6" t="s">
        <v>1942</v>
      </c>
    </row>
    <row r="60" spans="1:7" x14ac:dyDescent="0.25">
      <c r="A60" s="6" t="s">
        <v>1943</v>
      </c>
      <c r="B60" s="6" t="s">
        <v>1943</v>
      </c>
      <c r="C60" s="7">
        <v>1.30640368045794</v>
      </c>
      <c r="D60" s="8">
        <v>0.80508674912570699</v>
      </c>
      <c r="E60" s="9">
        <v>1.9543538499219901E-10</v>
      </c>
      <c r="F60" s="9">
        <v>1.47107288078691E-4</v>
      </c>
      <c r="G60" s="6" t="s">
        <v>1944</v>
      </c>
    </row>
    <row r="61" spans="1:7" x14ac:dyDescent="0.25">
      <c r="A61" s="6" t="s">
        <v>1945</v>
      </c>
      <c r="B61" s="6" t="s">
        <v>1945</v>
      </c>
      <c r="C61" s="7">
        <v>2.6860739589431502</v>
      </c>
      <c r="D61" s="8">
        <v>0.49990737894989901</v>
      </c>
      <c r="E61" s="9">
        <v>3.5332683311209902E-2</v>
      </c>
      <c r="F61" s="9">
        <v>0.75566512741840697</v>
      </c>
      <c r="G61" s="6" t="s">
        <v>182</v>
      </c>
    </row>
    <row r="62" spans="1:7" x14ac:dyDescent="0.25">
      <c r="A62" s="6" t="s">
        <v>1946</v>
      </c>
      <c r="B62" s="6" t="s">
        <v>1947</v>
      </c>
      <c r="C62" s="7">
        <v>1.1030420749533201</v>
      </c>
      <c r="D62" s="8">
        <v>0.58974840368989401</v>
      </c>
      <c r="E62" s="9">
        <v>8.34830227728226E-16</v>
      </c>
      <c r="F62" s="9">
        <v>3.2482660350455603E-5</v>
      </c>
      <c r="G62" s="6" t="s">
        <v>1948</v>
      </c>
    </row>
    <row r="63" spans="1:7" x14ac:dyDescent="0.25">
      <c r="A63" s="6" t="s">
        <v>1949</v>
      </c>
      <c r="B63" s="6" t="s">
        <v>1949</v>
      </c>
      <c r="C63" s="7">
        <v>1.9886141429640001</v>
      </c>
      <c r="D63" s="8">
        <v>0.65536271374801902</v>
      </c>
      <c r="E63" s="9">
        <v>6.0108339412363704E-27</v>
      </c>
      <c r="F63" s="9">
        <v>9.6165797087095599E-4</v>
      </c>
      <c r="G63" s="6" t="s">
        <v>1950</v>
      </c>
    </row>
    <row r="64" spans="1:7" x14ac:dyDescent="0.25">
      <c r="A64" s="6" t="s">
        <v>1951</v>
      </c>
      <c r="B64" s="6" t="s">
        <v>1951</v>
      </c>
      <c r="C64" s="7">
        <v>1.9318996671334201</v>
      </c>
      <c r="D64" s="8">
        <v>0.68935711858021997</v>
      </c>
      <c r="E64" s="9">
        <v>9.4868310785328595E-4</v>
      </c>
      <c r="F64" s="9">
        <v>0.31198970331132497</v>
      </c>
      <c r="G64" s="6" t="s">
        <v>1952</v>
      </c>
    </row>
    <row r="65" spans="1:7" x14ac:dyDescent="0.25">
      <c r="A65" s="6" t="s">
        <v>1953</v>
      </c>
      <c r="B65" s="6" t="s">
        <v>1953</v>
      </c>
      <c r="C65" s="7">
        <v>2.0786408437947901</v>
      </c>
      <c r="D65" s="8">
        <v>0.64282736431781096</v>
      </c>
      <c r="E65" s="9">
        <v>1.4632894410937099E-25</v>
      </c>
      <c r="F65" s="9">
        <v>2.7550404047560401E-3</v>
      </c>
      <c r="G65" s="6" t="s">
        <v>1954</v>
      </c>
    </row>
    <row r="66" spans="1:7" x14ac:dyDescent="0.25">
      <c r="A66" s="6" t="s">
        <v>1955</v>
      </c>
      <c r="B66" s="6" t="s">
        <v>1955</v>
      </c>
      <c r="C66" s="7">
        <v>1.41479931018926</v>
      </c>
      <c r="D66" s="8">
        <v>0.55131742828572095</v>
      </c>
      <c r="E66" s="9">
        <v>1.50597384827156E-13</v>
      </c>
      <c r="F66" s="9">
        <v>7.4597203681021403E-3</v>
      </c>
      <c r="G66" s="6" t="s">
        <v>1956</v>
      </c>
    </row>
    <row r="67" spans="1:7" x14ac:dyDescent="0.25">
      <c r="A67" s="6" t="s">
        <v>1957</v>
      </c>
      <c r="B67" s="6" t="s">
        <v>1958</v>
      </c>
      <c r="C67" s="7">
        <v>2.35914557735678</v>
      </c>
      <c r="D67" s="8">
        <v>0.49095623758158502</v>
      </c>
      <c r="E67" s="9">
        <v>9.0060396147556099E-33</v>
      </c>
      <c r="F67" s="9">
        <v>2.75979220200534E-2</v>
      </c>
      <c r="G67" s="6" t="s">
        <v>1959</v>
      </c>
    </row>
    <row r="68" spans="1:7" x14ac:dyDescent="0.25">
      <c r="A68" s="6" t="s">
        <v>1960</v>
      </c>
      <c r="B68" s="6" t="s">
        <v>1960</v>
      </c>
      <c r="C68" s="7">
        <v>0.99916676046066599</v>
      </c>
      <c r="D68" s="8">
        <v>0.41311630212603401</v>
      </c>
      <c r="E68" s="9">
        <v>4.2945519629554202E-4</v>
      </c>
      <c r="F68" s="9">
        <v>0.18886506592597599</v>
      </c>
      <c r="G68" s="6" t="s">
        <v>1961</v>
      </c>
    </row>
    <row r="69" spans="1:7" x14ac:dyDescent="0.25">
      <c r="A69" s="6" t="s">
        <v>1962</v>
      </c>
      <c r="B69" s="6" t="s">
        <v>1962</v>
      </c>
      <c r="C69" s="7">
        <v>1.16103664755946</v>
      </c>
      <c r="D69" s="8">
        <v>0.79028832933457605</v>
      </c>
      <c r="E69" s="9">
        <v>1.0111197540366801E-4</v>
      </c>
      <c r="F69" s="9">
        <v>1.05848616334997E-2</v>
      </c>
      <c r="G69" s="6" t="s">
        <v>1963</v>
      </c>
    </row>
    <row r="70" spans="1:7" x14ac:dyDescent="0.25">
      <c r="A70" s="6" t="s">
        <v>1964</v>
      </c>
      <c r="B70" s="6" t="s">
        <v>1964</v>
      </c>
      <c r="C70" s="7">
        <v>1.4132048583527601</v>
      </c>
      <c r="D70" s="8">
        <v>0.79316911645045596</v>
      </c>
      <c r="E70" s="9">
        <v>1.1738895555137399E-18</v>
      </c>
      <c r="F70" s="9">
        <v>1.48664869217458E-6</v>
      </c>
      <c r="G70" s="6" t="s">
        <v>1965</v>
      </c>
    </row>
    <row r="71" spans="1:7" x14ac:dyDescent="0.25">
      <c r="A71" s="6" t="s">
        <v>1966</v>
      </c>
      <c r="B71" s="6" t="s">
        <v>1966</v>
      </c>
      <c r="C71" s="7">
        <v>1.7834800679793199</v>
      </c>
      <c r="D71" s="8">
        <v>0.97144251617934996</v>
      </c>
      <c r="E71" s="9">
        <v>2.4578944220024099E-17</v>
      </c>
      <c r="F71" s="9">
        <v>7.8008687083487503E-6</v>
      </c>
      <c r="G71" s="6" t="s">
        <v>1967</v>
      </c>
    </row>
    <row r="72" spans="1:7" x14ac:dyDescent="0.25">
      <c r="A72" s="6" t="s">
        <v>1968</v>
      </c>
      <c r="B72" s="6" t="s">
        <v>1968</v>
      </c>
      <c r="C72" s="7">
        <v>1.2793890356395901</v>
      </c>
      <c r="D72" s="8">
        <v>0.48064463806302798</v>
      </c>
      <c r="E72" s="9">
        <v>1.1779242239852401E-5</v>
      </c>
      <c r="F72" s="9">
        <v>0.140769355222364</v>
      </c>
      <c r="G72" s="6" t="s">
        <v>1969</v>
      </c>
    </row>
    <row r="73" spans="1:7" x14ac:dyDescent="0.25">
      <c r="A73" s="6" t="s">
        <v>1970</v>
      </c>
      <c r="B73" s="6" t="s">
        <v>1970</v>
      </c>
      <c r="C73" s="7">
        <v>1.2849487586022099</v>
      </c>
      <c r="D73" s="8">
        <v>0.40613031270857097</v>
      </c>
      <c r="E73" s="9">
        <v>2.1865801851239501E-11</v>
      </c>
      <c r="F73" s="9">
        <v>5.7638200128661297E-2</v>
      </c>
      <c r="G73" s="6" t="s">
        <v>1971</v>
      </c>
    </row>
    <row r="74" spans="1:7" x14ac:dyDescent="0.25">
      <c r="A74" s="6" t="s">
        <v>1972</v>
      </c>
      <c r="B74" s="6" t="s">
        <v>1972</v>
      </c>
      <c r="C74" s="7">
        <v>1.03901273818895</v>
      </c>
      <c r="D74" s="8">
        <v>0.79702900178098401</v>
      </c>
      <c r="E74" s="9">
        <v>2.38505167185551E-5</v>
      </c>
      <c r="F74" s="9">
        <v>1.4630334014058899E-3</v>
      </c>
      <c r="G74" s="6" t="s">
        <v>1973</v>
      </c>
    </row>
    <row r="75" spans="1:7" x14ac:dyDescent="0.25">
      <c r="A75" s="6" t="s">
        <v>1974</v>
      </c>
      <c r="B75" s="6" t="s">
        <v>1974</v>
      </c>
      <c r="C75" s="7">
        <v>1.76078478764278</v>
      </c>
      <c r="D75" s="8">
        <v>0.511205173321444</v>
      </c>
      <c r="E75" s="9">
        <v>1.5664976517782699E-20</v>
      </c>
      <c r="F75" s="9">
        <v>1.3876573689578E-2</v>
      </c>
      <c r="G75" s="6" t="s">
        <v>1975</v>
      </c>
    </row>
    <row r="76" spans="1:7" x14ac:dyDescent="0.25">
      <c r="A76" s="6" t="s">
        <v>1976</v>
      </c>
      <c r="B76" s="6" t="s">
        <v>1976</v>
      </c>
      <c r="C76" s="7">
        <v>1.14789273890558</v>
      </c>
      <c r="D76" s="8">
        <v>0.117444140522627</v>
      </c>
      <c r="E76" s="9">
        <v>7.2600193304145299E-6</v>
      </c>
      <c r="F76" s="9">
        <v>0.72440775488415199</v>
      </c>
      <c r="G76" s="6" t="s">
        <v>1977</v>
      </c>
    </row>
    <row r="77" spans="1:7" x14ac:dyDescent="0.25">
      <c r="A77" s="6" t="s">
        <v>1978</v>
      </c>
      <c r="B77" s="6" t="s">
        <v>1979</v>
      </c>
      <c r="C77" s="7">
        <v>1.29627250418255</v>
      </c>
      <c r="D77" s="8">
        <v>0.75679166248465501</v>
      </c>
      <c r="E77" s="9">
        <v>1.9240782272939799E-13</v>
      </c>
      <c r="F77" s="9">
        <v>3.1350313190423902E-5</v>
      </c>
      <c r="G77" s="6" t="s">
        <v>1980</v>
      </c>
    </row>
    <row r="78" spans="1:7" x14ac:dyDescent="0.25">
      <c r="A78" s="6" t="s">
        <v>1981</v>
      </c>
      <c r="B78" s="6" t="s">
        <v>1981</v>
      </c>
      <c r="C78" s="7">
        <v>0.99622447373158096</v>
      </c>
      <c r="D78" s="8">
        <v>0.93563531071169204</v>
      </c>
      <c r="E78" s="9">
        <v>8.2247960576610194E-11</v>
      </c>
      <c r="F78" s="9">
        <v>9.6800189974911504E-10</v>
      </c>
      <c r="G78" s="6" t="s">
        <v>1982</v>
      </c>
    </row>
    <row r="79" spans="1:7" x14ac:dyDescent="0.25">
      <c r="A79" s="6" t="s">
        <v>1983</v>
      </c>
      <c r="B79" s="6" t="s">
        <v>1984</v>
      </c>
      <c r="C79" s="7">
        <v>1.22355462300289</v>
      </c>
      <c r="D79" s="8">
        <v>0.58783448049908205</v>
      </c>
      <c r="E79" s="9">
        <v>1.29176339142053E-12</v>
      </c>
      <c r="F79" s="9">
        <v>1.2311341636592401E-3</v>
      </c>
      <c r="G79" s="6" t="s">
        <v>1985</v>
      </c>
    </row>
    <row r="80" spans="1:7" x14ac:dyDescent="0.25">
      <c r="A80" s="6" t="s">
        <v>1986</v>
      </c>
      <c r="B80" s="6" t="s">
        <v>1986</v>
      </c>
      <c r="C80" s="7">
        <v>1.4519986570602701</v>
      </c>
      <c r="D80" s="8">
        <v>0.97769162595419801</v>
      </c>
      <c r="E80" s="9">
        <v>7.3167909046800006E-5</v>
      </c>
      <c r="F80" s="9">
        <v>1.0134474167965099E-2</v>
      </c>
      <c r="G80" s="6" t="s">
        <v>1383</v>
      </c>
    </row>
    <row r="81" spans="1:7" x14ac:dyDescent="0.25">
      <c r="A81" s="6" t="s">
        <v>1987</v>
      </c>
      <c r="B81" s="6" t="s">
        <v>1987</v>
      </c>
      <c r="C81" s="7">
        <v>1.0072880285060699</v>
      </c>
      <c r="D81" s="8">
        <v>0.81398630867122002</v>
      </c>
      <c r="E81" s="9">
        <v>4.8684452950075599E-3</v>
      </c>
      <c r="F81" s="9">
        <v>2.5603410385113701E-2</v>
      </c>
      <c r="G81" s="6" t="s">
        <v>1988</v>
      </c>
    </row>
    <row r="82" spans="1:7" x14ac:dyDescent="0.25">
      <c r="A82" s="6" t="s">
        <v>1989</v>
      </c>
      <c r="B82" s="6" t="s">
        <v>1990</v>
      </c>
      <c r="C82" s="7">
        <v>1.3210103351999101</v>
      </c>
      <c r="D82" s="8">
        <v>0.56033995048873098</v>
      </c>
      <c r="E82" s="9">
        <v>2.57872086617554E-7</v>
      </c>
      <c r="F82" s="9">
        <v>4.4855462705680103E-2</v>
      </c>
      <c r="G82" s="6" t="s">
        <v>1991</v>
      </c>
    </row>
    <row r="83" spans="1:7" x14ac:dyDescent="0.25">
      <c r="A83" s="6" t="s">
        <v>1992</v>
      </c>
      <c r="B83" s="6" t="s">
        <v>1992</v>
      </c>
      <c r="C83" s="7">
        <v>1.01371106915913</v>
      </c>
      <c r="D83" s="8">
        <v>0.64602575688887598</v>
      </c>
      <c r="E83" s="9">
        <v>1.01696766218795E-3</v>
      </c>
      <c r="F83" s="9">
        <v>4.6245903247153802E-2</v>
      </c>
      <c r="G83" s="6" t="s">
        <v>1993</v>
      </c>
    </row>
    <row r="84" spans="1:7" x14ac:dyDescent="0.25">
      <c r="A84" s="6" t="s">
        <v>1994</v>
      </c>
      <c r="B84" s="6" t="s">
        <v>1994</v>
      </c>
      <c r="C84" s="7">
        <v>3.3368870519667899</v>
      </c>
      <c r="D84" s="8">
        <v>1.17174945689688</v>
      </c>
      <c r="E84" s="9">
        <v>3.6303400652390501E-10</v>
      </c>
      <c r="F84" s="9">
        <v>5.5050698347308399E-2</v>
      </c>
      <c r="G84" s="6" t="s">
        <v>1995</v>
      </c>
    </row>
    <row r="85" spans="1:7" x14ac:dyDescent="0.25">
      <c r="A85" s="6" t="s">
        <v>1996</v>
      </c>
      <c r="B85" s="6" t="s">
        <v>1996</v>
      </c>
      <c r="C85" s="7">
        <v>0.99602227992017101</v>
      </c>
      <c r="D85" s="8">
        <v>0.44315088551396598</v>
      </c>
      <c r="E85" s="9">
        <v>1.45608509488048E-6</v>
      </c>
      <c r="F85" s="9">
        <v>4.8721781310397103E-2</v>
      </c>
      <c r="G85" s="6" t="s">
        <v>1997</v>
      </c>
    </row>
    <row r="86" spans="1:7" x14ac:dyDescent="0.25">
      <c r="A86" s="6" t="s">
        <v>1998</v>
      </c>
      <c r="B86" s="6" t="s">
        <v>1998</v>
      </c>
      <c r="C86" s="7">
        <v>1.02363949842492</v>
      </c>
      <c r="D86" s="8">
        <v>0.77980587220366404</v>
      </c>
      <c r="E86" s="9">
        <v>2.0255487109888001E-5</v>
      </c>
      <c r="F86" s="9">
        <v>1.4444607182885201E-3</v>
      </c>
      <c r="G86" s="6" t="s">
        <v>1999</v>
      </c>
    </row>
    <row r="87" spans="1:7" x14ac:dyDescent="0.25">
      <c r="A87" s="6" t="s">
        <v>2000</v>
      </c>
      <c r="B87" s="6" t="s">
        <v>2001</v>
      </c>
      <c r="C87" s="7">
        <v>1.4843877095125599</v>
      </c>
      <c r="D87" s="8">
        <v>-0.54456673116502496</v>
      </c>
      <c r="E87" s="9">
        <v>7.6218486948499904E-7</v>
      </c>
      <c r="F87" s="9">
        <v>0.102589168719629</v>
      </c>
      <c r="G87" s="6" t="s">
        <v>2002</v>
      </c>
    </row>
    <row r="88" spans="1:7" x14ac:dyDescent="0.25">
      <c r="A88" s="6" t="s">
        <v>2003</v>
      </c>
      <c r="B88" s="6" t="s">
        <v>2003</v>
      </c>
      <c r="C88" s="7">
        <v>1.2825133725717299</v>
      </c>
      <c r="D88" s="8">
        <v>0.681880863148004</v>
      </c>
      <c r="E88" s="9">
        <v>1.8791505676151501E-9</v>
      </c>
      <c r="F88" s="9">
        <v>2.3602897128593399E-3</v>
      </c>
      <c r="G88" s="6" t="s">
        <v>2004</v>
      </c>
    </row>
    <row r="89" spans="1:7" x14ac:dyDescent="0.25">
      <c r="A89" s="6" t="s">
        <v>2005</v>
      </c>
      <c r="B89" s="6" t="s">
        <v>2006</v>
      </c>
      <c r="C89" s="7">
        <v>1.3393759109430301</v>
      </c>
      <c r="D89" s="8">
        <v>0.48413509003440802</v>
      </c>
      <c r="E89" s="9">
        <v>4.4590909782397099E-11</v>
      </c>
      <c r="F89" s="9">
        <v>3.0217987456987099E-2</v>
      </c>
      <c r="G89" s="6" t="s">
        <v>64</v>
      </c>
    </row>
    <row r="90" spans="1:7" x14ac:dyDescent="0.25">
      <c r="A90" s="6" t="s">
        <v>2007</v>
      </c>
      <c r="B90" s="6" t="s">
        <v>2007</v>
      </c>
      <c r="C90" s="7">
        <v>1.4494396191652801</v>
      </c>
      <c r="D90" s="8">
        <v>0.85695835623991101</v>
      </c>
      <c r="E90" s="9">
        <v>1.24278243871129E-23</v>
      </c>
      <c r="F90" s="9">
        <v>6.7971216963382297E-9</v>
      </c>
      <c r="G90" s="6" t="s">
        <v>2008</v>
      </c>
    </row>
    <row r="91" spans="1:7" x14ac:dyDescent="0.25">
      <c r="A91" s="6" t="s">
        <v>2009</v>
      </c>
      <c r="B91" s="6" t="s">
        <v>2009</v>
      </c>
      <c r="C91" s="7">
        <v>1.45696983549507</v>
      </c>
      <c r="D91" s="8">
        <v>0.31335131315801901</v>
      </c>
      <c r="E91" s="9">
        <v>6.4316593244232098E-3</v>
      </c>
      <c r="F91" s="9">
        <v>0.62859003407376901</v>
      </c>
      <c r="G91" s="6" t="s">
        <v>2010</v>
      </c>
    </row>
    <row r="92" spans="1:7" x14ac:dyDescent="0.25">
      <c r="A92" s="6" t="s">
        <v>2011</v>
      </c>
      <c r="B92" s="6" t="s">
        <v>2012</v>
      </c>
      <c r="C92" s="7">
        <v>1.0170206926395899</v>
      </c>
      <c r="D92" s="8">
        <v>0.297851912018537</v>
      </c>
      <c r="E92" s="9">
        <v>4.0600355190543102E-8</v>
      </c>
      <c r="F92" s="9">
        <v>0.15739930920762299</v>
      </c>
      <c r="G92" s="6" t="s">
        <v>2013</v>
      </c>
    </row>
    <row r="93" spans="1:7" x14ac:dyDescent="0.25">
      <c r="A93" s="6" t="s">
        <v>2014</v>
      </c>
      <c r="B93" s="6" t="s">
        <v>2014</v>
      </c>
      <c r="C93" s="7">
        <v>2.4121601358435201</v>
      </c>
      <c r="D93" s="8">
        <v>0.88796723290485702</v>
      </c>
      <c r="E93" s="9">
        <v>2.92015855168801E-7</v>
      </c>
      <c r="F93" s="9">
        <v>8.88931232772322E-2</v>
      </c>
      <c r="G93" s="6" t="s">
        <v>2015</v>
      </c>
    </row>
    <row r="94" spans="1:7" x14ac:dyDescent="0.25">
      <c r="A94" s="6" t="s">
        <v>2016</v>
      </c>
      <c r="B94" s="6" t="s">
        <v>2016</v>
      </c>
      <c r="C94" s="7">
        <v>1.6578725981856901</v>
      </c>
      <c r="D94" s="8">
        <v>0.38406864002999203</v>
      </c>
      <c r="E94" s="9">
        <v>1.5284485796467899E-17</v>
      </c>
      <c r="F94" s="9">
        <v>8.2235131549396906E-2</v>
      </c>
      <c r="G94" s="6" t="s">
        <v>2017</v>
      </c>
    </row>
    <row r="95" spans="1:7" x14ac:dyDescent="0.25">
      <c r="A95" s="6" t="s">
        <v>2018</v>
      </c>
      <c r="B95" s="6" t="s">
        <v>2018</v>
      </c>
      <c r="C95" s="7">
        <v>1.5431421378285599</v>
      </c>
      <c r="D95" s="8">
        <v>0.50895286404731199</v>
      </c>
      <c r="E95" s="9">
        <v>9.7865304457913905E-7</v>
      </c>
      <c r="F95" s="9">
        <v>0.152282461115097</v>
      </c>
      <c r="G95" s="6" t="s">
        <v>2019</v>
      </c>
    </row>
    <row r="96" spans="1:7" x14ac:dyDescent="0.25">
      <c r="A96" s="6" t="s">
        <v>2020</v>
      </c>
      <c r="B96" s="6" t="s">
        <v>2020</v>
      </c>
      <c r="C96" s="7">
        <v>1.0139690751896999</v>
      </c>
      <c r="D96" s="8">
        <v>0.70380431073139804</v>
      </c>
      <c r="E96" s="9">
        <v>1.77502471331116E-9</v>
      </c>
      <c r="F96" s="9">
        <v>4.33128661955479E-5</v>
      </c>
      <c r="G96" s="6" t="s">
        <v>2021</v>
      </c>
    </row>
    <row r="97" spans="1:7" x14ac:dyDescent="0.25">
      <c r="A97" s="6" t="s">
        <v>2022</v>
      </c>
      <c r="B97" s="6" t="s">
        <v>2023</v>
      </c>
      <c r="C97" s="7">
        <v>1.0442832517512199</v>
      </c>
      <c r="D97" s="8">
        <v>0.67175628793023701</v>
      </c>
      <c r="E97" s="9">
        <v>3.4848808907213198E-4</v>
      </c>
      <c r="F97" s="9">
        <v>2.78436026308389E-2</v>
      </c>
      <c r="G97" s="6" t="s">
        <v>2024</v>
      </c>
    </row>
    <row r="98" spans="1:7" x14ac:dyDescent="0.25">
      <c r="A98" s="6" t="s">
        <v>2025</v>
      </c>
      <c r="B98" s="6" t="s">
        <v>2026</v>
      </c>
      <c r="C98" s="7">
        <v>1.3430724128620599</v>
      </c>
      <c r="D98" s="8">
        <v>0.97940292231040604</v>
      </c>
      <c r="E98" s="9">
        <v>1.65033527964711E-9</v>
      </c>
      <c r="F98" s="9">
        <v>1.5440187639152901E-5</v>
      </c>
      <c r="G98" s="6" t="s">
        <v>2027</v>
      </c>
    </row>
    <row r="99" spans="1:7" x14ac:dyDescent="0.25">
      <c r="A99" s="6" t="s">
        <v>2028</v>
      </c>
      <c r="B99" s="6" t="s">
        <v>2028</v>
      </c>
      <c r="C99" s="7">
        <v>1.1323360944426899</v>
      </c>
      <c r="D99" s="8">
        <v>0.201605814677222</v>
      </c>
      <c r="E99" s="9">
        <v>3.1329397330237802E-16</v>
      </c>
      <c r="F99" s="9">
        <v>0.219342417842006</v>
      </c>
      <c r="G99" s="6" t="s">
        <v>2029</v>
      </c>
    </row>
    <row r="100" spans="1:7" x14ac:dyDescent="0.25">
      <c r="A100" s="6" t="s">
        <v>2030</v>
      </c>
      <c r="B100" s="6" t="s">
        <v>2030</v>
      </c>
      <c r="C100" s="7">
        <v>1.5182869529427401</v>
      </c>
      <c r="D100" s="8">
        <v>1.3609572521207101</v>
      </c>
      <c r="E100" s="9">
        <v>3.1947955590419998E-2</v>
      </c>
      <c r="F100" s="9">
        <v>5.5248795202178798E-2</v>
      </c>
      <c r="G100" s="6" t="s">
        <v>2031</v>
      </c>
    </row>
    <row r="101" spans="1:7" x14ac:dyDescent="0.25">
      <c r="A101" s="6" t="s">
        <v>2032</v>
      </c>
      <c r="B101" s="6" t="s">
        <v>2033</v>
      </c>
      <c r="C101" s="7">
        <v>1.4957981527289801</v>
      </c>
      <c r="D101" s="8">
        <v>-4.8489545958977399E-2</v>
      </c>
      <c r="E101" s="9">
        <v>3.3818389825536003E-11</v>
      </c>
      <c r="F101" s="9">
        <v>0.87953865424672695</v>
      </c>
      <c r="G101" s="6" t="s">
        <v>2034</v>
      </c>
    </row>
    <row r="102" spans="1:7" x14ac:dyDescent="0.25">
      <c r="A102" s="6" t="s">
        <v>2035</v>
      </c>
      <c r="B102" s="6" t="s">
        <v>2036</v>
      </c>
      <c r="C102" s="7">
        <v>1.26291840980577</v>
      </c>
      <c r="D102" s="8">
        <v>0.23699860001131301</v>
      </c>
      <c r="E102" s="9">
        <v>3.4950793039847098E-17</v>
      </c>
      <c r="F102" s="9">
        <v>0.17566756103950501</v>
      </c>
      <c r="G102" s="6" t="s">
        <v>2037</v>
      </c>
    </row>
    <row r="103" spans="1:7" x14ac:dyDescent="0.25">
      <c r="A103" s="6" t="s">
        <v>2038</v>
      </c>
      <c r="B103" s="6" t="s">
        <v>2039</v>
      </c>
      <c r="C103" s="7">
        <v>1.14447950986776</v>
      </c>
      <c r="D103" s="8">
        <v>0.934598163243335</v>
      </c>
      <c r="E103" s="9">
        <v>1.5398696005139301E-4</v>
      </c>
      <c r="F103" s="9">
        <v>2.2926469214877899E-3</v>
      </c>
      <c r="G103" s="6" t="s">
        <v>2040</v>
      </c>
    </row>
    <row r="104" spans="1:7" x14ac:dyDescent="0.25">
      <c r="A104" s="6" t="s">
        <v>2041</v>
      </c>
      <c r="B104" s="6" t="s">
        <v>2041</v>
      </c>
      <c r="C104" s="7">
        <v>1.14014459755411</v>
      </c>
      <c r="D104" s="8">
        <v>0.59475235955019801</v>
      </c>
      <c r="E104" s="9">
        <v>4.10503307694282E-7</v>
      </c>
      <c r="F104" s="9">
        <v>1.28257043161219E-2</v>
      </c>
      <c r="G104" s="6" t="s">
        <v>2042</v>
      </c>
    </row>
    <row r="105" spans="1:7" x14ac:dyDescent="0.25">
      <c r="A105" s="6" t="s">
        <v>2043</v>
      </c>
      <c r="B105" s="6" t="s">
        <v>2043</v>
      </c>
      <c r="C105" s="7">
        <v>1.20309284291208</v>
      </c>
      <c r="D105" s="8">
        <v>5.8043183809780102E-2</v>
      </c>
      <c r="E105" s="9">
        <v>8.5906024163906496E-14</v>
      </c>
      <c r="F105" s="9">
        <v>0.79688198348091599</v>
      </c>
      <c r="G105" s="6" t="s">
        <v>2044</v>
      </c>
    </row>
    <row r="106" spans="1:7" x14ac:dyDescent="0.25">
      <c r="A106" s="6" t="s">
        <v>2045</v>
      </c>
      <c r="B106" s="6" t="s">
        <v>2046</v>
      </c>
      <c r="C106" s="7">
        <v>1.0541175196525401</v>
      </c>
      <c r="D106" s="8">
        <v>0.36073991285662999</v>
      </c>
      <c r="E106" s="9">
        <v>3.2943543865791998E-16</v>
      </c>
      <c r="F106" s="9">
        <v>1.0036688057849699E-2</v>
      </c>
      <c r="G106" s="6" t="s">
        <v>2047</v>
      </c>
    </row>
    <row r="107" spans="1:7" x14ac:dyDescent="0.25">
      <c r="A107" s="6" t="s">
        <v>2048</v>
      </c>
      <c r="B107" s="6" t="s">
        <v>2049</v>
      </c>
      <c r="C107" s="7">
        <v>1.31671178180559</v>
      </c>
      <c r="D107" s="8">
        <v>0.25035571137613999</v>
      </c>
      <c r="E107" s="9">
        <v>9.5658251970791095E-15</v>
      </c>
      <c r="F107" s="9">
        <v>0.211104604548356</v>
      </c>
      <c r="G107" s="6" t="s">
        <v>2050</v>
      </c>
    </row>
    <row r="108" spans="1:7" x14ac:dyDescent="0.25">
      <c r="A108" s="6" t="s">
        <v>2051</v>
      </c>
      <c r="B108" s="6" t="s">
        <v>2051</v>
      </c>
      <c r="C108" s="7">
        <v>1.3062870526218999</v>
      </c>
      <c r="D108" s="8">
        <v>0.42420088166599301</v>
      </c>
      <c r="E108" s="9">
        <v>1.0338043489493E-7</v>
      </c>
      <c r="F108" s="9">
        <v>0.12504101041389101</v>
      </c>
      <c r="G108" s="6" t="s">
        <v>2052</v>
      </c>
    </row>
    <row r="109" spans="1:7" x14ac:dyDescent="0.25">
      <c r="A109" s="6" t="s">
        <v>2053</v>
      </c>
      <c r="B109" s="6" t="s">
        <v>2053</v>
      </c>
      <c r="C109" s="7">
        <v>1.4639342911045501</v>
      </c>
      <c r="D109" s="8">
        <v>7.6036411265893E-2</v>
      </c>
      <c r="E109" s="9">
        <v>1.4691692191586401E-2</v>
      </c>
      <c r="F109" s="9">
        <v>0.92510956038644598</v>
      </c>
      <c r="G109" s="6" t="s">
        <v>2054</v>
      </c>
    </row>
    <row r="110" spans="1:7" x14ac:dyDescent="0.25">
      <c r="A110" s="6" t="s">
        <v>2055</v>
      </c>
      <c r="B110" s="6" t="s">
        <v>2055</v>
      </c>
      <c r="C110" s="7">
        <v>1.15354361848766</v>
      </c>
      <c r="D110" s="8">
        <v>0.82130492030003799</v>
      </c>
      <c r="E110" s="9">
        <v>7.1869181275898103E-4</v>
      </c>
      <c r="F110" s="9">
        <v>1.9871744966225499E-2</v>
      </c>
      <c r="G110" s="6" t="s">
        <v>2056</v>
      </c>
    </row>
    <row r="111" spans="1:7" x14ac:dyDescent="0.25">
      <c r="A111" s="6" t="s">
        <v>2057</v>
      </c>
      <c r="B111" s="6" t="s">
        <v>2058</v>
      </c>
      <c r="C111" s="7">
        <v>2.3264706776412001</v>
      </c>
      <c r="D111" s="8">
        <v>0.56228596005350695</v>
      </c>
      <c r="E111" s="9">
        <v>9.4533600681328296E-7</v>
      </c>
      <c r="F111" s="9">
        <v>0.31684339044550103</v>
      </c>
      <c r="G111" s="6" t="s">
        <v>2059</v>
      </c>
    </row>
    <row r="112" spans="1:7" x14ac:dyDescent="0.25">
      <c r="A112" s="6" t="s">
        <v>2060</v>
      </c>
      <c r="B112" s="6" t="s">
        <v>2060</v>
      </c>
      <c r="C112" s="7">
        <v>1.11594428603879</v>
      </c>
      <c r="D112" s="8">
        <v>0.58474827364023396</v>
      </c>
      <c r="E112" s="9">
        <v>8.2677763746069296E-4</v>
      </c>
      <c r="F112" s="9">
        <v>0.103486653513824</v>
      </c>
      <c r="G112" s="6" t="s">
        <v>2061</v>
      </c>
    </row>
    <row r="113" spans="1:7" x14ac:dyDescent="0.25">
      <c r="A113" s="6" t="s">
        <v>2062</v>
      </c>
      <c r="B113" s="6" t="s">
        <v>2062</v>
      </c>
      <c r="C113" s="7">
        <v>1.35029260729732</v>
      </c>
      <c r="D113" s="8">
        <v>0.69743049084874298</v>
      </c>
      <c r="E113" s="9">
        <v>1.3227368672239E-4</v>
      </c>
      <c r="F113" s="9">
        <v>6.6048711620023806E-2</v>
      </c>
      <c r="G113" s="6" t="s">
        <v>2063</v>
      </c>
    </row>
    <row r="114" spans="1:7" x14ac:dyDescent="0.25">
      <c r="A114" s="6" t="s">
        <v>2064</v>
      </c>
      <c r="B114" s="6" t="s">
        <v>2064</v>
      </c>
      <c r="C114" s="7">
        <v>1.24771479528282</v>
      </c>
      <c r="D114" s="8">
        <v>-0.13260605015018501</v>
      </c>
      <c r="E114" s="9">
        <v>2.2169922771504301E-4</v>
      </c>
      <c r="F114" s="9">
        <v>0.76236788936034405</v>
      </c>
      <c r="G114" s="6" t="s">
        <v>2065</v>
      </c>
    </row>
    <row r="115" spans="1:7" x14ac:dyDescent="0.25">
      <c r="A115" s="6" t="s">
        <v>2066</v>
      </c>
      <c r="B115" s="6" t="s">
        <v>2067</v>
      </c>
      <c r="C115" s="7">
        <v>1.1040898794322</v>
      </c>
      <c r="D115" s="8">
        <v>0.93110224724583002</v>
      </c>
      <c r="E115" s="9">
        <v>9.6051889313950193E-12</v>
      </c>
      <c r="F115" s="9">
        <v>1.07728111877279E-8</v>
      </c>
      <c r="G115" s="6" t="s">
        <v>2068</v>
      </c>
    </row>
    <row r="116" spans="1:7" x14ac:dyDescent="0.25">
      <c r="A116" s="6" t="s">
        <v>2069</v>
      </c>
      <c r="B116" s="6" t="s">
        <v>2069</v>
      </c>
      <c r="C116" s="7">
        <v>1.31245994181002</v>
      </c>
      <c r="D116" s="8">
        <v>0.62538653350778695</v>
      </c>
      <c r="E116" s="9">
        <v>6.91353664808697E-16</v>
      </c>
      <c r="F116" s="9">
        <v>2.4015760169203101E-4</v>
      </c>
      <c r="G116" s="6" t="s">
        <v>245</v>
      </c>
    </row>
    <row r="117" spans="1:7" x14ac:dyDescent="0.25">
      <c r="A117" s="6" t="s">
        <v>2070</v>
      </c>
      <c r="B117" s="6" t="s">
        <v>2071</v>
      </c>
      <c r="C117" s="7">
        <v>1.1779764493579601</v>
      </c>
      <c r="D117" s="8">
        <v>0.80902347512255002</v>
      </c>
      <c r="E117" s="9">
        <v>1.29782208675116E-11</v>
      </c>
      <c r="F117" s="9">
        <v>5.19479129058556E-6</v>
      </c>
      <c r="G117" s="6" t="s">
        <v>2072</v>
      </c>
    </row>
    <row r="118" spans="1:7" x14ac:dyDescent="0.25">
      <c r="A118" s="6" t="s">
        <v>2073</v>
      </c>
      <c r="B118" s="6" t="s">
        <v>2073</v>
      </c>
      <c r="C118" s="7">
        <v>1.55982327554928</v>
      </c>
      <c r="D118" s="8">
        <v>0.87687440266664396</v>
      </c>
      <c r="E118" s="9">
        <v>1.5511109718921799E-8</v>
      </c>
      <c r="F118" s="9">
        <v>2.33437240906725E-3</v>
      </c>
      <c r="G118" s="6" t="s">
        <v>1273</v>
      </c>
    </row>
    <row r="119" spans="1:7" x14ac:dyDescent="0.25">
      <c r="A119" s="6" t="s">
        <v>2074</v>
      </c>
      <c r="B119" s="6" t="s">
        <v>2075</v>
      </c>
      <c r="C119" s="7">
        <v>3.3023087051892301</v>
      </c>
      <c r="D119" s="8">
        <v>0.69353447753709196</v>
      </c>
      <c r="E119" s="9">
        <v>1.23387171487117E-3</v>
      </c>
      <c r="F119" s="9">
        <v>0.58871866852578802</v>
      </c>
      <c r="G119" s="6" t="s">
        <v>626</v>
      </c>
    </row>
    <row r="120" spans="1:7" x14ac:dyDescent="0.25">
      <c r="A120" s="6" t="s">
        <v>2076</v>
      </c>
      <c r="B120" s="6" t="s">
        <v>2076</v>
      </c>
      <c r="C120" s="7">
        <v>2.0244858437381898</v>
      </c>
      <c r="D120" s="8">
        <v>0.51910227535067299</v>
      </c>
      <c r="E120" s="9">
        <v>9.9442581851216406E-5</v>
      </c>
      <c r="F120" s="9">
        <v>0.40411631687370902</v>
      </c>
      <c r="G120" s="6" t="s">
        <v>2077</v>
      </c>
    </row>
    <row r="121" spans="1:7" x14ac:dyDescent="0.25">
      <c r="A121" s="6" t="s">
        <v>2078</v>
      </c>
      <c r="B121" s="6" t="s">
        <v>2079</v>
      </c>
      <c r="C121" s="7">
        <v>1.3134940711901499</v>
      </c>
      <c r="D121" s="8">
        <v>0.57697358229710805</v>
      </c>
      <c r="E121" s="9">
        <v>1.92535913982832E-8</v>
      </c>
      <c r="F121" s="9">
        <v>2.2112401001530099E-2</v>
      </c>
      <c r="G121" s="6" t="s">
        <v>2080</v>
      </c>
    </row>
    <row r="122" spans="1:7" x14ac:dyDescent="0.25">
      <c r="A122" s="6" t="s">
        <v>2081</v>
      </c>
      <c r="B122" s="6" t="s">
        <v>2082</v>
      </c>
      <c r="C122" s="7">
        <v>2.9602748729127502</v>
      </c>
      <c r="D122" s="8">
        <v>1.3532719870188099</v>
      </c>
      <c r="E122" s="9">
        <v>9.6939129890342095E-5</v>
      </c>
      <c r="F122" s="9">
        <v>0.101915629183252</v>
      </c>
      <c r="G122" s="6" t="s">
        <v>1210</v>
      </c>
    </row>
    <row r="123" spans="1:7" x14ac:dyDescent="0.25">
      <c r="A123" s="6" t="s">
        <v>2083</v>
      </c>
      <c r="B123" s="6" t="s">
        <v>2084</v>
      </c>
      <c r="C123" s="7">
        <v>1.6200924026883501</v>
      </c>
      <c r="D123" s="8">
        <v>8.9150065920826499E-3</v>
      </c>
      <c r="E123" s="9">
        <v>5.1288255470646199E-16</v>
      </c>
      <c r="F123" s="9">
        <v>0.97692030524348294</v>
      </c>
      <c r="G123" s="6" t="s">
        <v>2085</v>
      </c>
    </row>
    <row r="124" spans="1:7" x14ac:dyDescent="0.25">
      <c r="A124" s="6" t="s">
        <v>2086</v>
      </c>
      <c r="B124" s="6" t="s">
        <v>2087</v>
      </c>
      <c r="C124" s="7">
        <v>1.0753687381146899</v>
      </c>
      <c r="D124" s="8">
        <v>0.91892160773869902</v>
      </c>
      <c r="E124" s="9">
        <v>8.4995156010950593E-15</v>
      </c>
      <c r="F124" s="9">
        <v>3.76509272643198E-11</v>
      </c>
      <c r="G124" s="6" t="s">
        <v>2088</v>
      </c>
    </row>
    <row r="125" spans="1:7" x14ac:dyDescent="0.25">
      <c r="A125" s="6" t="s">
        <v>2089</v>
      </c>
      <c r="B125" s="6" t="s">
        <v>2090</v>
      </c>
      <c r="C125" s="7">
        <v>1.1030968271173001</v>
      </c>
      <c r="D125" s="8">
        <v>0.34175455584665199</v>
      </c>
      <c r="E125" s="9">
        <v>1.2607897215472299E-10</v>
      </c>
      <c r="F125" s="9">
        <v>7.4700633260943297E-2</v>
      </c>
      <c r="G125" s="6" t="s">
        <v>2091</v>
      </c>
    </row>
    <row r="126" spans="1:7" x14ac:dyDescent="0.25">
      <c r="A126" s="6" t="s">
        <v>2092</v>
      </c>
      <c r="B126" s="6" t="s">
        <v>2093</v>
      </c>
      <c r="C126" s="7">
        <v>1.2822111998002199</v>
      </c>
      <c r="D126" s="8">
        <v>0.60328075053064001</v>
      </c>
      <c r="E126" s="9">
        <v>2.47396845124433E-7</v>
      </c>
      <c r="F126" s="9">
        <v>2.3769626471199599E-2</v>
      </c>
      <c r="G126" s="6" t="s">
        <v>2094</v>
      </c>
    </row>
    <row r="127" spans="1:7" x14ac:dyDescent="0.25">
      <c r="A127" s="6" t="s">
        <v>2095</v>
      </c>
      <c r="B127" s="6" t="s">
        <v>2095</v>
      </c>
      <c r="C127" s="7">
        <v>2.6691810684646602</v>
      </c>
      <c r="D127" s="8">
        <v>0.57340936328285397</v>
      </c>
      <c r="E127" s="9">
        <v>1.72250412078922E-24</v>
      </c>
      <c r="F127" s="9">
        <v>5.4103137591915297E-2</v>
      </c>
      <c r="G127" s="6" t="s">
        <v>2096</v>
      </c>
    </row>
    <row r="128" spans="1:7" x14ac:dyDescent="0.25">
      <c r="A128" s="6" t="s">
        <v>2097</v>
      </c>
      <c r="B128" s="6" t="s">
        <v>2098</v>
      </c>
      <c r="C128" s="7">
        <v>1.00314451180741</v>
      </c>
      <c r="D128" s="8">
        <v>0.82603986902036697</v>
      </c>
      <c r="E128" s="9">
        <v>6.5917713133834202E-6</v>
      </c>
      <c r="F128" s="9">
        <v>2.4015760169203101E-4</v>
      </c>
      <c r="G128" s="6" t="s">
        <v>2099</v>
      </c>
    </row>
    <row r="129" spans="1:7" x14ac:dyDescent="0.25">
      <c r="A129" s="6" t="s">
        <v>2100</v>
      </c>
      <c r="B129" s="6" t="s">
        <v>2100</v>
      </c>
      <c r="C129" s="7">
        <v>1.15937620634358</v>
      </c>
      <c r="D129" s="8">
        <v>0.56548142627158504</v>
      </c>
      <c r="E129" s="9">
        <v>1.4158441671989E-7</v>
      </c>
      <c r="F129" s="9">
        <v>1.6222076114625901E-2</v>
      </c>
      <c r="G129" s="6" t="s">
        <v>2101</v>
      </c>
    </row>
    <row r="130" spans="1:7" x14ac:dyDescent="0.25">
      <c r="A130" s="6" t="s">
        <v>2102</v>
      </c>
      <c r="B130" s="6" t="s">
        <v>2102</v>
      </c>
      <c r="C130" s="7">
        <v>1.00874115752138</v>
      </c>
      <c r="D130" s="8">
        <v>0.74376788971295005</v>
      </c>
      <c r="E130" s="9">
        <v>7.4981755008994297E-7</v>
      </c>
      <c r="F130" s="9">
        <v>3.5152542035063098E-4</v>
      </c>
      <c r="G130" s="6" t="s">
        <v>2103</v>
      </c>
    </row>
    <row r="131" spans="1:7" x14ac:dyDescent="0.25">
      <c r="A131" s="6" t="s">
        <v>2104</v>
      </c>
      <c r="B131" s="6" t="s">
        <v>2105</v>
      </c>
      <c r="C131" s="7">
        <v>2.31466362096694</v>
      </c>
      <c r="D131" s="8">
        <v>0.98113895397589901</v>
      </c>
      <c r="E131" s="9">
        <v>6.8607292551638297E-15</v>
      </c>
      <c r="F131" s="9">
        <v>1.8964311698581799E-3</v>
      </c>
      <c r="G131" s="6" t="s">
        <v>2106</v>
      </c>
    </row>
    <row r="132" spans="1:7" x14ac:dyDescent="0.25">
      <c r="A132" s="6" t="s">
        <v>2107</v>
      </c>
      <c r="B132" s="6" t="s">
        <v>2107</v>
      </c>
      <c r="C132" s="7">
        <v>1.1721663931417701</v>
      </c>
      <c r="D132" s="8">
        <v>0.64740349114589102</v>
      </c>
      <c r="E132" s="9">
        <v>1.04931756553446E-5</v>
      </c>
      <c r="F132" s="9">
        <v>2.23429986541589E-2</v>
      </c>
      <c r="G132" s="6" t="s">
        <v>253</v>
      </c>
    </row>
    <row r="133" spans="1:7" x14ac:dyDescent="0.25">
      <c r="A133" s="6" t="s">
        <v>2108</v>
      </c>
      <c r="B133" s="6" t="s">
        <v>2109</v>
      </c>
      <c r="C133" s="7">
        <v>1.29189490833559</v>
      </c>
      <c r="D133" s="8">
        <v>0.70763171449474904</v>
      </c>
      <c r="E133" s="9">
        <v>1.9448170330784601E-8</v>
      </c>
      <c r="F133" s="9">
        <v>3.3714221850598301E-3</v>
      </c>
      <c r="G133" s="6" t="s">
        <v>2110</v>
      </c>
    </row>
    <row r="134" spans="1:7" x14ac:dyDescent="0.25">
      <c r="A134" s="6" t="s">
        <v>2111</v>
      </c>
      <c r="B134" s="6" t="s">
        <v>2112</v>
      </c>
      <c r="C134" s="7">
        <v>1.2487349507284999</v>
      </c>
      <c r="D134" s="8">
        <v>0.58555036185267995</v>
      </c>
      <c r="E134" s="9">
        <v>1.2857352590592901E-4</v>
      </c>
      <c r="F134" s="9">
        <v>9.8481712658148104E-2</v>
      </c>
      <c r="G134" s="6" t="s">
        <v>2113</v>
      </c>
    </row>
    <row r="135" spans="1:7" x14ac:dyDescent="0.25">
      <c r="A135" s="6" t="s">
        <v>2114</v>
      </c>
      <c r="B135" s="6" t="s">
        <v>2114</v>
      </c>
      <c r="C135" s="7">
        <v>1.0318166196985901</v>
      </c>
      <c r="D135" s="8">
        <v>0.88506929907411303</v>
      </c>
      <c r="E135" s="9">
        <v>1.7203116948054099E-18</v>
      </c>
      <c r="F135" s="9">
        <v>5.29204041746443E-14</v>
      </c>
      <c r="G135" s="6" t="s">
        <v>2115</v>
      </c>
    </row>
    <row r="136" spans="1:7" x14ac:dyDescent="0.25">
      <c r="A136" s="6" t="s">
        <v>2116</v>
      </c>
      <c r="B136" s="6" t="s">
        <v>2117</v>
      </c>
      <c r="C136" s="7">
        <v>1.3861527324352301</v>
      </c>
      <c r="D136" s="8">
        <v>0.761734919384218</v>
      </c>
      <c r="E136" s="9">
        <v>2.9561662203980101E-5</v>
      </c>
      <c r="F136" s="9">
        <v>3.0671688122753601E-2</v>
      </c>
      <c r="G136" s="6" t="s">
        <v>2118</v>
      </c>
    </row>
    <row r="137" spans="1:7" x14ac:dyDescent="0.25">
      <c r="A137" s="6" t="s">
        <v>2119</v>
      </c>
      <c r="B137" s="6" t="s">
        <v>2119</v>
      </c>
      <c r="C137" s="7">
        <v>1.09601035549502</v>
      </c>
      <c r="D137" s="8">
        <v>0.46988346368992701</v>
      </c>
      <c r="E137" s="9">
        <v>7.3788604233588996E-6</v>
      </c>
      <c r="F137" s="9">
        <v>8.0523236122083397E-2</v>
      </c>
      <c r="G137" s="6" t="s">
        <v>2120</v>
      </c>
    </row>
    <row r="138" spans="1:7" x14ac:dyDescent="0.25">
      <c r="A138" s="6" t="s">
        <v>2121</v>
      </c>
      <c r="B138" s="6" t="s">
        <v>2122</v>
      </c>
      <c r="C138" s="7">
        <v>1.11850950207856</v>
      </c>
      <c r="D138" s="8">
        <v>0.543092723157928</v>
      </c>
      <c r="E138" s="9">
        <v>6.97229946394534E-12</v>
      </c>
      <c r="F138" s="9">
        <v>1.55887046741419E-3</v>
      </c>
      <c r="G138" s="6" t="s">
        <v>2123</v>
      </c>
    </row>
    <row r="139" spans="1:7" x14ac:dyDescent="0.25">
      <c r="A139" s="6" t="s">
        <v>2124</v>
      </c>
      <c r="B139" s="6" t="s">
        <v>2125</v>
      </c>
      <c r="C139" s="7">
        <v>1.2624335503392801</v>
      </c>
      <c r="D139" s="8">
        <v>0.93489004246031804</v>
      </c>
      <c r="E139" s="9">
        <v>1.90270337880303E-7</v>
      </c>
      <c r="F139" s="9">
        <v>1.5303294606036001E-4</v>
      </c>
      <c r="G139" s="6" t="s">
        <v>2126</v>
      </c>
    </row>
    <row r="140" spans="1:7" x14ac:dyDescent="0.25">
      <c r="A140" s="6" t="s">
        <v>2127</v>
      </c>
      <c r="B140" s="6" t="s">
        <v>2128</v>
      </c>
      <c r="C140" s="7">
        <v>1.7804678590877101</v>
      </c>
      <c r="D140" s="8">
        <v>0.51831490630965904</v>
      </c>
      <c r="E140" s="9">
        <v>4.4585319379305102E-28</v>
      </c>
      <c r="F140" s="9">
        <v>3.11809613574097E-3</v>
      </c>
      <c r="G140" s="6" t="s">
        <v>2129</v>
      </c>
    </row>
    <row r="141" spans="1:7" x14ac:dyDescent="0.25">
      <c r="A141" s="6" t="s">
        <v>2130</v>
      </c>
      <c r="B141" s="6" t="s">
        <v>2130</v>
      </c>
      <c r="C141" s="7">
        <v>1.26172195610357</v>
      </c>
      <c r="D141" s="8">
        <v>0.46831110415514998</v>
      </c>
      <c r="E141" s="9">
        <v>2.2369257098765799E-5</v>
      </c>
      <c r="F141" s="9">
        <v>0.158211477432148</v>
      </c>
      <c r="G141" s="6" t="s">
        <v>2131</v>
      </c>
    </row>
    <row r="142" spans="1:7" x14ac:dyDescent="0.25">
      <c r="A142" s="6" t="s">
        <v>2132</v>
      </c>
      <c r="B142" s="6" t="s">
        <v>2133</v>
      </c>
      <c r="C142" s="7">
        <v>1.10779576237571</v>
      </c>
      <c r="D142" s="8">
        <v>0.33013576271155698</v>
      </c>
      <c r="E142" s="9">
        <v>4.0202845832609801E-6</v>
      </c>
      <c r="F142" s="9">
        <v>0.231980709222353</v>
      </c>
      <c r="G142" s="6" t="s">
        <v>2134</v>
      </c>
    </row>
    <row r="143" spans="1:7" x14ac:dyDescent="0.25">
      <c r="A143" s="6" t="s">
        <v>2135</v>
      </c>
      <c r="B143" s="6" t="s">
        <v>2136</v>
      </c>
      <c r="C143" s="7">
        <v>1.85412428477462</v>
      </c>
      <c r="D143" s="8">
        <v>0.95619707480290606</v>
      </c>
      <c r="E143" s="9">
        <v>2.28375455397187E-8</v>
      </c>
      <c r="F143" s="9">
        <v>6.34080832830884E-3</v>
      </c>
      <c r="G143" s="6" t="s">
        <v>2137</v>
      </c>
    </row>
    <row r="144" spans="1:7" x14ac:dyDescent="0.25">
      <c r="A144" s="6" t="s">
        <v>2138</v>
      </c>
      <c r="B144" s="6" t="s">
        <v>2139</v>
      </c>
      <c r="C144" s="7">
        <v>1.65519195088661</v>
      </c>
      <c r="D144" s="8">
        <v>0.66790280617670506</v>
      </c>
      <c r="E144" s="9">
        <v>1.37004293360327E-27</v>
      </c>
      <c r="F144" s="9">
        <v>2.78233632712032E-5</v>
      </c>
      <c r="G144" s="6" t="s">
        <v>2140</v>
      </c>
    </row>
    <row r="145" spans="1:7" x14ac:dyDescent="0.25">
      <c r="A145" s="6" t="s">
        <v>2141</v>
      </c>
      <c r="B145" s="6" t="s">
        <v>2142</v>
      </c>
      <c r="C145" s="7">
        <v>1.3413150427664899</v>
      </c>
      <c r="D145" s="8">
        <v>0.72954282837629403</v>
      </c>
      <c r="E145" s="9">
        <v>3.7343906305327303E-8</v>
      </c>
      <c r="F145" s="9">
        <v>4.3618237370287704E-3</v>
      </c>
      <c r="G145" s="6" t="s">
        <v>2143</v>
      </c>
    </row>
    <row r="146" spans="1:7" x14ac:dyDescent="0.25">
      <c r="A146" s="6" t="s">
        <v>2144</v>
      </c>
      <c r="B146" s="6" t="s">
        <v>2144</v>
      </c>
      <c r="C146" s="7">
        <v>1.19090897732372</v>
      </c>
      <c r="D146" s="8">
        <v>0.52484476794158097</v>
      </c>
      <c r="E146" s="9">
        <v>6.1976298846087601E-9</v>
      </c>
      <c r="F146" s="9">
        <v>1.7331820264815001E-2</v>
      </c>
      <c r="G146" s="6" t="s">
        <v>2145</v>
      </c>
    </row>
    <row r="147" spans="1:7" x14ac:dyDescent="0.25">
      <c r="A147" s="6" t="s">
        <v>2146</v>
      </c>
      <c r="B147" s="6" t="s">
        <v>2147</v>
      </c>
      <c r="C147" s="7">
        <v>1.1219550963577101</v>
      </c>
      <c r="D147" s="8">
        <v>0.44349277264929099</v>
      </c>
      <c r="E147" s="9">
        <v>8.3814771598956799E-8</v>
      </c>
      <c r="F147" s="9">
        <v>5.3941595115378001E-2</v>
      </c>
      <c r="G147" s="6" t="s">
        <v>2148</v>
      </c>
    </row>
    <row r="148" spans="1:7" x14ac:dyDescent="0.25">
      <c r="A148" s="6" t="s">
        <v>2149</v>
      </c>
      <c r="B148" s="6" t="s">
        <v>2150</v>
      </c>
      <c r="C148" s="7">
        <v>1.16031955247876</v>
      </c>
      <c r="D148" s="8">
        <v>0.53238697814638403</v>
      </c>
      <c r="E148" s="9">
        <v>1.3424246424372999E-15</v>
      </c>
      <c r="F148" s="9">
        <v>4.9177392819683703E-4</v>
      </c>
      <c r="G148" s="6" t="s">
        <v>2151</v>
      </c>
    </row>
    <row r="149" spans="1:7" x14ac:dyDescent="0.25">
      <c r="A149" s="6" t="s">
        <v>2152</v>
      </c>
      <c r="B149" s="6" t="s">
        <v>2152</v>
      </c>
      <c r="C149" s="7">
        <v>1.68311605377792</v>
      </c>
      <c r="D149" s="8">
        <v>0.568007116099144</v>
      </c>
      <c r="E149" s="9">
        <v>1.92611869920208E-12</v>
      </c>
      <c r="F149" s="9">
        <v>3.07507737550578E-2</v>
      </c>
      <c r="G149" s="6" t="s">
        <v>2153</v>
      </c>
    </row>
    <row r="150" spans="1:7" x14ac:dyDescent="0.25">
      <c r="A150" s="6" t="s">
        <v>2154</v>
      </c>
      <c r="B150" s="6" t="s">
        <v>2154</v>
      </c>
      <c r="C150" s="7">
        <v>1.0030437668966501</v>
      </c>
      <c r="D150" s="8">
        <v>0.63171643245350395</v>
      </c>
      <c r="E150" s="9">
        <v>7.3279892972350597E-4</v>
      </c>
      <c r="F150" s="9">
        <v>4.3024896492602098E-2</v>
      </c>
      <c r="G150" s="6" t="s">
        <v>2155</v>
      </c>
    </row>
    <row r="151" spans="1:7" x14ac:dyDescent="0.25">
      <c r="A151" s="6" t="s">
        <v>2156</v>
      </c>
      <c r="B151" s="6" t="s">
        <v>2157</v>
      </c>
      <c r="C151" s="7">
        <v>1.0632048503118401</v>
      </c>
      <c r="D151" s="8">
        <v>0.88681306229494805</v>
      </c>
      <c r="E151" s="9">
        <v>2.2615341240861799E-9</v>
      </c>
      <c r="F151" s="9">
        <v>7.1401402378139701E-7</v>
      </c>
      <c r="G151" s="6" t="s">
        <v>2158</v>
      </c>
    </row>
    <row r="152" spans="1:7" x14ac:dyDescent="0.25">
      <c r="A152" s="6" t="s">
        <v>2159</v>
      </c>
      <c r="B152" s="6" t="s">
        <v>2159</v>
      </c>
      <c r="C152" s="7">
        <v>1.0828974715753701</v>
      </c>
      <c r="D152" s="8">
        <v>-8.3840367025818097E-2</v>
      </c>
      <c r="E152" s="9">
        <v>1.2596801714146099E-22</v>
      </c>
      <c r="F152" s="9">
        <v>0.56207941198509304</v>
      </c>
      <c r="G152" s="6" t="s">
        <v>2160</v>
      </c>
    </row>
    <row r="153" spans="1:7" x14ac:dyDescent="0.25">
      <c r="A153" s="6" t="s">
        <v>2161</v>
      </c>
      <c r="B153" s="6" t="s">
        <v>2161</v>
      </c>
      <c r="C153" s="7">
        <v>1.3597697637479</v>
      </c>
      <c r="D153" s="8">
        <v>0.86043121920458199</v>
      </c>
      <c r="E153" s="9">
        <v>4.3939646462835202E-12</v>
      </c>
      <c r="F153" s="9">
        <v>1.95682280108819E-5</v>
      </c>
      <c r="G153" s="6" t="s">
        <v>2162</v>
      </c>
    </row>
    <row r="154" spans="1:7" x14ac:dyDescent="0.25">
      <c r="A154" s="6" t="s">
        <v>2163</v>
      </c>
      <c r="B154" s="6" t="s">
        <v>2163</v>
      </c>
      <c r="C154" s="7">
        <v>1.82954754087687</v>
      </c>
      <c r="D154" s="8">
        <v>0.79531233221833597</v>
      </c>
      <c r="E154" s="9">
        <v>2.0620405430555701E-27</v>
      </c>
      <c r="F154" s="9">
        <v>6.08544629767353E-6</v>
      </c>
      <c r="G154" s="6" t="s">
        <v>1997</v>
      </c>
    </row>
    <row r="155" spans="1:7" x14ac:dyDescent="0.25">
      <c r="A155" s="6" t="s">
        <v>2164</v>
      </c>
      <c r="B155" s="6" t="s">
        <v>2164</v>
      </c>
      <c r="C155" s="7">
        <v>1.0872980379789701</v>
      </c>
      <c r="D155" s="8">
        <v>0.54150438521162503</v>
      </c>
      <c r="E155" s="9">
        <v>1.84875357753413E-8</v>
      </c>
      <c r="F155" s="9">
        <v>8.2775187427741002E-3</v>
      </c>
      <c r="G155" s="6" t="s">
        <v>2165</v>
      </c>
    </row>
    <row r="156" spans="1:7" x14ac:dyDescent="0.25">
      <c r="A156" s="6" t="s">
        <v>2166</v>
      </c>
      <c r="B156" s="6" t="s">
        <v>2166</v>
      </c>
      <c r="C156" s="7">
        <v>1.4480845079673399</v>
      </c>
      <c r="D156" s="8">
        <v>0.77863922292047905</v>
      </c>
      <c r="E156" s="9">
        <v>4.2962979052738503E-11</v>
      </c>
      <c r="F156" s="9">
        <v>6.7672426332557496E-4</v>
      </c>
      <c r="G156" s="6" t="s">
        <v>2167</v>
      </c>
    </row>
    <row r="157" spans="1:7" x14ac:dyDescent="0.25">
      <c r="A157" s="6" t="s">
        <v>2168</v>
      </c>
      <c r="B157" s="6" t="s">
        <v>2169</v>
      </c>
      <c r="C157" s="7">
        <v>1.42071809952716</v>
      </c>
      <c r="D157" s="8">
        <v>0.24840363967485099</v>
      </c>
      <c r="E157" s="9">
        <v>9.74544673886541E-8</v>
      </c>
      <c r="F157" s="9">
        <v>0.44681899190707702</v>
      </c>
      <c r="G157" s="6" t="s">
        <v>2170</v>
      </c>
    </row>
    <row r="158" spans="1:7" x14ac:dyDescent="0.25">
      <c r="A158" s="6" t="s">
        <v>2171</v>
      </c>
      <c r="B158" s="6" t="s">
        <v>2171</v>
      </c>
      <c r="C158" s="7">
        <v>1.44685549656839</v>
      </c>
      <c r="D158" s="8">
        <v>0.45313573107668798</v>
      </c>
      <c r="E158" s="9">
        <v>6.8677001236043095E-10</v>
      </c>
      <c r="F158" s="9">
        <v>8.4620106833850003E-2</v>
      </c>
      <c r="G158" s="6" t="s">
        <v>2172</v>
      </c>
    </row>
    <row r="159" spans="1:7" x14ac:dyDescent="0.25">
      <c r="A159" s="6" t="s">
        <v>2173</v>
      </c>
      <c r="B159" s="6" t="s">
        <v>2173</v>
      </c>
      <c r="C159" s="7">
        <v>1.00493422641924</v>
      </c>
      <c r="D159" s="8">
        <v>0.53777315016201799</v>
      </c>
      <c r="E159" s="9">
        <v>1.3137671161206299E-9</v>
      </c>
      <c r="F159" s="9">
        <v>1.9702196587041902E-3</v>
      </c>
      <c r="G159" s="6" t="s">
        <v>2174</v>
      </c>
    </row>
    <row r="160" spans="1:7" x14ac:dyDescent="0.25">
      <c r="A160" s="6" t="s">
        <v>2175</v>
      </c>
      <c r="B160" s="6" t="s">
        <v>2176</v>
      </c>
      <c r="C160" s="7">
        <v>1.15035054033447</v>
      </c>
      <c r="D160" s="8">
        <v>0.32718113482778999</v>
      </c>
      <c r="E160" s="9">
        <v>7.91024791215791E-4</v>
      </c>
      <c r="F160" s="9">
        <v>0.41599042847471701</v>
      </c>
      <c r="G160" s="6" t="s">
        <v>2177</v>
      </c>
    </row>
    <row r="161" spans="1:7" x14ac:dyDescent="0.25">
      <c r="A161" s="6" t="s">
        <v>2178</v>
      </c>
      <c r="B161" s="6" t="s">
        <v>2179</v>
      </c>
      <c r="C161" s="7">
        <v>1.7184239750855099</v>
      </c>
      <c r="D161" s="8">
        <v>0.72092225111322905</v>
      </c>
      <c r="E161" s="9">
        <v>1.1567988639520099E-15</v>
      </c>
      <c r="F161" s="9">
        <v>1.57570004125141E-3</v>
      </c>
      <c r="G161" s="6" t="s">
        <v>2180</v>
      </c>
    </row>
    <row r="162" spans="1:7" x14ac:dyDescent="0.25">
      <c r="A162" s="6" t="s">
        <v>2181</v>
      </c>
      <c r="B162" s="6" t="s">
        <v>2181</v>
      </c>
      <c r="C162" s="7">
        <v>1.3783593877760301</v>
      </c>
      <c r="D162" s="8">
        <v>0.22148549884941199</v>
      </c>
      <c r="E162" s="9">
        <v>1.28123137200415E-5</v>
      </c>
      <c r="F162" s="9">
        <v>0.57394176593748403</v>
      </c>
      <c r="G162" s="6" t="s">
        <v>2182</v>
      </c>
    </row>
    <row r="163" spans="1:7" x14ac:dyDescent="0.25">
      <c r="A163" s="6" t="s">
        <v>2183</v>
      </c>
      <c r="B163" s="6" t="s">
        <v>2184</v>
      </c>
      <c r="C163" s="7">
        <v>1.2373672073743101</v>
      </c>
      <c r="D163" s="8">
        <v>0.31538275923668002</v>
      </c>
      <c r="E163" s="9">
        <v>6.1697404790520697E-18</v>
      </c>
      <c r="F163" s="9">
        <v>5.0333691101382499E-2</v>
      </c>
      <c r="G163" s="6" t="s">
        <v>2185</v>
      </c>
    </row>
    <row r="164" spans="1:7" x14ac:dyDescent="0.25">
      <c r="A164" s="6" t="s">
        <v>2186</v>
      </c>
      <c r="B164" s="6" t="s">
        <v>2186</v>
      </c>
      <c r="C164" s="7">
        <v>1.5995796028593099</v>
      </c>
      <c r="D164" s="8">
        <v>1.43474285609158</v>
      </c>
      <c r="E164" s="9">
        <v>3.9303729367078301E-2</v>
      </c>
      <c r="F164" s="9">
        <v>6.5091018599982495E-2</v>
      </c>
      <c r="G164" s="6" t="s">
        <v>2187</v>
      </c>
    </row>
    <row r="165" spans="1:7" x14ac:dyDescent="0.25">
      <c r="A165" s="6" t="s">
        <v>2188</v>
      </c>
      <c r="B165" s="6" t="s">
        <v>2189</v>
      </c>
      <c r="C165" s="7">
        <v>1.18201675748034</v>
      </c>
      <c r="D165" s="8">
        <v>-0.26359953089197902</v>
      </c>
      <c r="E165" s="9">
        <v>1.6762969871800899E-5</v>
      </c>
      <c r="F165" s="9">
        <v>0.42329099263123299</v>
      </c>
      <c r="G165" s="6" t="s">
        <v>2190</v>
      </c>
    </row>
    <row r="166" spans="1:7" x14ac:dyDescent="0.25">
      <c r="A166" s="6" t="s">
        <v>2191</v>
      </c>
      <c r="B166" s="6" t="s">
        <v>2192</v>
      </c>
      <c r="C166" s="7">
        <v>1.59049253285906</v>
      </c>
      <c r="D166" s="8">
        <v>0.96927613573022398</v>
      </c>
      <c r="E166" s="9">
        <v>2.7131404274614901E-17</v>
      </c>
      <c r="F166" s="9">
        <v>4.61607033139794E-7</v>
      </c>
      <c r="G166" s="6" t="s">
        <v>2193</v>
      </c>
    </row>
    <row r="167" spans="1:7" x14ac:dyDescent="0.25">
      <c r="A167" s="6" t="s">
        <v>2194</v>
      </c>
      <c r="B167" s="6" t="s">
        <v>2195</v>
      </c>
      <c r="C167" s="7">
        <v>2.0726047263505998</v>
      </c>
      <c r="D167" s="8">
        <v>0.47564961080372298</v>
      </c>
      <c r="E167" s="9">
        <v>9.5524569461406204E-35</v>
      </c>
      <c r="F167" s="9">
        <v>1.0771889365107199E-2</v>
      </c>
      <c r="G167" s="6" t="s">
        <v>2196</v>
      </c>
    </row>
    <row r="168" spans="1:7" x14ac:dyDescent="0.25">
      <c r="A168" s="6" t="s">
        <v>2197</v>
      </c>
      <c r="B168" s="6" t="s">
        <v>2197</v>
      </c>
      <c r="C168" s="7">
        <v>1.1418149037038401</v>
      </c>
      <c r="D168" s="8">
        <v>0.56623101472020698</v>
      </c>
      <c r="E168" s="9">
        <v>2.7197704893555899E-8</v>
      </c>
      <c r="F168" s="9">
        <v>9.4390940923702298E-3</v>
      </c>
      <c r="G168" s="6" t="s">
        <v>2198</v>
      </c>
    </row>
    <row r="169" spans="1:7" x14ac:dyDescent="0.25">
      <c r="A169" s="6" t="s">
        <v>2199</v>
      </c>
      <c r="B169" s="6" t="s">
        <v>2200</v>
      </c>
      <c r="C169" s="7">
        <v>1.3426371480516901</v>
      </c>
      <c r="D169" s="8">
        <v>0.42935597131484199</v>
      </c>
      <c r="E169" s="9">
        <v>1.1677627879535799E-9</v>
      </c>
      <c r="F169" s="9">
        <v>8.1461811984555293E-2</v>
      </c>
      <c r="G169" s="6" t="s">
        <v>2201</v>
      </c>
    </row>
    <row r="170" spans="1:7" x14ac:dyDescent="0.25">
      <c r="A170" s="6" t="s">
        <v>2202</v>
      </c>
      <c r="B170" s="6" t="s">
        <v>2203</v>
      </c>
      <c r="C170" s="7">
        <v>1.2768674762010099</v>
      </c>
      <c r="D170" s="8">
        <v>0.62300680556742605</v>
      </c>
      <c r="E170" s="9">
        <v>2.9248949661223602E-7</v>
      </c>
      <c r="F170" s="9">
        <v>1.9304548295921799E-2</v>
      </c>
      <c r="G170" s="6" t="s">
        <v>2204</v>
      </c>
    </row>
    <row r="171" spans="1:7" x14ac:dyDescent="0.25">
      <c r="A171" s="6" t="s">
        <v>2205</v>
      </c>
      <c r="B171" s="6" t="s">
        <v>2205</v>
      </c>
      <c r="C171" s="7">
        <v>1.2619960607245</v>
      </c>
      <c r="D171" s="8">
        <v>0.99474163659145398</v>
      </c>
      <c r="E171" s="9">
        <v>1.5032918141778E-2</v>
      </c>
      <c r="F171" s="9">
        <v>6.09848736051984E-2</v>
      </c>
      <c r="G171" s="6" t="s">
        <v>1601</v>
      </c>
    </row>
    <row r="172" spans="1:7" x14ac:dyDescent="0.25">
      <c r="A172" s="6" t="s">
        <v>2206</v>
      </c>
      <c r="B172" s="6" t="s">
        <v>2207</v>
      </c>
      <c r="C172" s="7">
        <v>1.1406178549641199</v>
      </c>
      <c r="D172" s="8">
        <v>0.49485372881054202</v>
      </c>
      <c r="E172" s="9">
        <v>6.7231553024444497E-5</v>
      </c>
      <c r="F172" s="9">
        <v>0.115780075917275</v>
      </c>
      <c r="G172" s="6" t="s">
        <v>2208</v>
      </c>
    </row>
    <row r="173" spans="1:7" x14ac:dyDescent="0.25">
      <c r="A173" s="6" t="s">
        <v>2209</v>
      </c>
      <c r="B173" s="6" t="s">
        <v>2209</v>
      </c>
      <c r="C173" s="7">
        <v>1.12795754795825</v>
      </c>
      <c r="D173" s="8">
        <v>0.71707316526492104</v>
      </c>
      <c r="E173" s="9">
        <v>1.23047949959201E-4</v>
      </c>
      <c r="F173" s="9">
        <v>1.9613763044169799E-2</v>
      </c>
      <c r="G173" s="6" t="s">
        <v>156</v>
      </c>
    </row>
    <row r="174" spans="1:7" x14ac:dyDescent="0.25">
      <c r="A174" s="6" t="s">
        <v>2210</v>
      </c>
      <c r="B174" s="6" t="s">
        <v>2210</v>
      </c>
      <c r="C174" s="7">
        <v>1.0523510042879001</v>
      </c>
      <c r="D174" s="8">
        <v>0.44486612533262099</v>
      </c>
      <c r="E174" s="9">
        <v>1.7336971143176001E-3</v>
      </c>
      <c r="F174" s="9">
        <v>0.233122175792526</v>
      </c>
      <c r="G174" s="6" t="s">
        <v>2211</v>
      </c>
    </row>
    <row r="175" spans="1:7" x14ac:dyDescent="0.25">
      <c r="A175" s="6" t="s">
        <v>2212</v>
      </c>
      <c r="B175" s="6" t="s">
        <v>2213</v>
      </c>
      <c r="C175" s="7">
        <v>1.8372206090263601</v>
      </c>
      <c r="D175" s="8">
        <v>0.67450502554022096</v>
      </c>
      <c r="E175" s="9">
        <v>3.9631895677193201E-26</v>
      </c>
      <c r="F175" s="9">
        <v>2.43706997606898E-4</v>
      </c>
      <c r="G175" s="6" t="s">
        <v>2214</v>
      </c>
    </row>
    <row r="176" spans="1:7" x14ac:dyDescent="0.25">
      <c r="A176" s="6" t="s">
        <v>2215</v>
      </c>
      <c r="B176" s="6" t="s">
        <v>2215</v>
      </c>
      <c r="C176" s="7">
        <v>1.09280110350814</v>
      </c>
      <c r="D176" s="8">
        <v>0.72913634189541499</v>
      </c>
      <c r="E176" s="9">
        <v>5.3997627205188799E-7</v>
      </c>
      <c r="F176" s="9">
        <v>1.1891765735730199E-3</v>
      </c>
      <c r="G176" s="6" t="s">
        <v>2216</v>
      </c>
    </row>
    <row r="177" spans="1:7" x14ac:dyDescent="0.25">
      <c r="A177" s="6" t="s">
        <v>2217</v>
      </c>
      <c r="B177" s="6" t="s">
        <v>2218</v>
      </c>
      <c r="C177" s="7">
        <v>1.4701278314872399</v>
      </c>
      <c r="D177" s="8">
        <v>0.58291339597618697</v>
      </c>
      <c r="E177" s="9">
        <v>7.4078279127660701E-26</v>
      </c>
      <c r="F177" s="9">
        <v>7.2621271575583793E-5</v>
      </c>
      <c r="G177" s="6" t="s">
        <v>2219</v>
      </c>
    </row>
    <row r="178" spans="1:7" x14ac:dyDescent="0.25">
      <c r="A178" s="6" t="s">
        <v>2220</v>
      </c>
      <c r="B178" s="6" t="s">
        <v>2220</v>
      </c>
      <c r="C178" s="7">
        <v>1.21593399514148</v>
      </c>
      <c r="D178" s="8">
        <v>0.82595018048067004</v>
      </c>
      <c r="E178" s="9">
        <v>7.76594934732884E-4</v>
      </c>
      <c r="F178" s="9">
        <v>2.8299639009788199E-2</v>
      </c>
      <c r="G178" s="6" t="s">
        <v>2221</v>
      </c>
    </row>
    <row r="179" spans="1:7" x14ac:dyDescent="0.25">
      <c r="A179" s="6" t="s">
        <v>2222</v>
      </c>
      <c r="B179" s="6" t="s">
        <v>2222</v>
      </c>
      <c r="C179" s="7">
        <v>1.14862517239734</v>
      </c>
      <c r="D179" s="8">
        <v>0.94780189397443404</v>
      </c>
      <c r="E179" s="9">
        <v>1.41283512302234E-8</v>
      </c>
      <c r="F179" s="9">
        <v>3.4108515356536201E-6</v>
      </c>
      <c r="G179" s="6" t="s">
        <v>2223</v>
      </c>
    </row>
    <row r="180" spans="1:7" x14ac:dyDescent="0.25">
      <c r="A180" s="6" t="s">
        <v>2224</v>
      </c>
      <c r="B180" s="6" t="s">
        <v>2225</v>
      </c>
      <c r="C180" s="7">
        <v>1.25292176112069</v>
      </c>
      <c r="D180" s="8">
        <v>0.45981233534278398</v>
      </c>
      <c r="E180" s="9">
        <v>5.8706253925983097E-4</v>
      </c>
      <c r="F180" s="9">
        <v>0.26619142927434403</v>
      </c>
      <c r="G180" s="6" t="s">
        <v>2226</v>
      </c>
    </row>
    <row r="181" spans="1:7" x14ac:dyDescent="0.25">
      <c r="A181" s="6" t="s">
        <v>2227</v>
      </c>
      <c r="B181" s="6" t="s">
        <v>2227</v>
      </c>
      <c r="C181" s="7">
        <v>1.11939506687659</v>
      </c>
      <c r="D181" s="8">
        <v>0.97807613908562596</v>
      </c>
      <c r="E181" s="9">
        <v>3.0563441022365002E-5</v>
      </c>
      <c r="F181" s="9">
        <v>2.9087379425869498E-4</v>
      </c>
      <c r="G181" s="6" t="s">
        <v>2228</v>
      </c>
    </row>
    <row r="182" spans="1:7" x14ac:dyDescent="0.25">
      <c r="A182" s="6" t="s">
        <v>2229</v>
      </c>
      <c r="B182" s="6" t="s">
        <v>2230</v>
      </c>
      <c r="C182" s="7">
        <v>1.6692641967187201</v>
      </c>
      <c r="D182" s="8">
        <v>0.49135445398042499</v>
      </c>
      <c r="E182" s="9">
        <v>6.7149096712225003E-12</v>
      </c>
      <c r="F182" s="9">
        <v>7.1547774539459902E-2</v>
      </c>
      <c r="G182" s="6" t="s">
        <v>2231</v>
      </c>
    </row>
    <row r="183" spans="1:7" x14ac:dyDescent="0.25">
      <c r="A183" s="6" t="s">
        <v>2232</v>
      </c>
      <c r="B183" s="6" t="s">
        <v>2232</v>
      </c>
      <c r="C183" s="7">
        <v>1.00625478654385</v>
      </c>
      <c r="D183" s="8">
        <v>0.57903977021464403</v>
      </c>
      <c r="E183" s="9">
        <v>1.5810985821686E-2</v>
      </c>
      <c r="F183" s="9">
        <v>0.192545945068438</v>
      </c>
      <c r="G183" s="6" t="s">
        <v>2233</v>
      </c>
    </row>
    <row r="184" spans="1:7" x14ac:dyDescent="0.25">
      <c r="A184" s="6" t="s">
        <v>2234</v>
      </c>
      <c r="B184" s="6" t="s">
        <v>2234</v>
      </c>
      <c r="C184" s="7">
        <v>1.24151168462057</v>
      </c>
      <c r="D184" s="8">
        <v>0.38387130767859101</v>
      </c>
      <c r="E184" s="9">
        <v>3.2861003125663099E-15</v>
      </c>
      <c r="F184" s="9">
        <v>2.73062864871975E-2</v>
      </c>
      <c r="G184" s="6" t="s">
        <v>2235</v>
      </c>
    </row>
    <row r="185" spans="1:7" x14ac:dyDescent="0.25">
      <c r="A185" s="6" t="s">
        <v>2236</v>
      </c>
      <c r="B185" s="6" t="s">
        <v>2237</v>
      </c>
      <c r="C185" s="7">
        <v>1.13198515252973</v>
      </c>
      <c r="D185" s="8">
        <v>0.45286591600712101</v>
      </c>
      <c r="E185" s="9">
        <v>3.4720133207259301E-3</v>
      </c>
      <c r="F185" s="9">
        <v>0.30065832805123199</v>
      </c>
      <c r="G185" s="6" t="s">
        <v>2238</v>
      </c>
    </row>
    <row r="186" spans="1:7" x14ac:dyDescent="0.25">
      <c r="A186" s="6" t="s">
        <v>2239</v>
      </c>
      <c r="B186" s="6" t="s">
        <v>2239</v>
      </c>
      <c r="C186" s="7">
        <v>1.2430586776276999</v>
      </c>
      <c r="D186" s="8">
        <v>0.46525405717088503</v>
      </c>
      <c r="E186" s="9">
        <v>5.92695639468744E-9</v>
      </c>
      <c r="F186" s="9">
        <v>4.7566130591945602E-2</v>
      </c>
      <c r="G186" s="6" t="s">
        <v>2240</v>
      </c>
    </row>
    <row r="187" spans="1:7" x14ac:dyDescent="0.25">
      <c r="A187" s="6" t="s">
        <v>2241</v>
      </c>
      <c r="B187" s="6" t="s">
        <v>2241</v>
      </c>
      <c r="C187" s="7">
        <v>1.46302777943277</v>
      </c>
      <c r="D187" s="8">
        <v>-5.3788389080435102E-2</v>
      </c>
      <c r="E187" s="9">
        <v>1.29191489160092E-9</v>
      </c>
      <c r="F187" s="9">
        <v>0.87500733035109801</v>
      </c>
      <c r="G187" s="6" t="s">
        <v>2242</v>
      </c>
    </row>
    <row r="188" spans="1:7" x14ac:dyDescent="0.25">
      <c r="A188" s="6" t="s">
        <v>2243</v>
      </c>
      <c r="B188" s="6" t="s">
        <v>2243</v>
      </c>
      <c r="C188" s="7">
        <v>1.09045475334385</v>
      </c>
      <c r="D188" s="8">
        <v>0.85805214873467595</v>
      </c>
      <c r="E188" s="9">
        <v>1.0608937427196001E-5</v>
      </c>
      <c r="F188" s="9">
        <v>6.4461725085170095E-4</v>
      </c>
      <c r="G188" s="6" t="s">
        <v>2244</v>
      </c>
    </row>
    <row r="189" spans="1:7" x14ac:dyDescent="0.25">
      <c r="A189" s="6" t="s">
        <v>2245</v>
      </c>
      <c r="B189" s="6" t="s">
        <v>2246</v>
      </c>
      <c r="C189" s="7">
        <v>1.0727791137660001</v>
      </c>
      <c r="D189" s="8">
        <v>0.62865835312248497</v>
      </c>
      <c r="E189" s="9">
        <v>3.5287304325481202E-13</v>
      </c>
      <c r="F189" s="9">
        <v>3.5594091218751098E-5</v>
      </c>
      <c r="G189" s="6" t="s">
        <v>2247</v>
      </c>
    </row>
    <row r="190" spans="1:7" x14ac:dyDescent="0.25">
      <c r="A190" s="6" t="s">
        <v>2248</v>
      </c>
      <c r="B190" s="6" t="s">
        <v>2249</v>
      </c>
      <c r="C190" s="7">
        <v>1.3309622071631799</v>
      </c>
      <c r="D190" s="8">
        <v>0.45852208636286701</v>
      </c>
      <c r="E190" s="9">
        <v>1.9866253533100302E-11</v>
      </c>
      <c r="F190" s="9">
        <v>3.5767591924219903E-2</v>
      </c>
      <c r="G190" s="6" t="s">
        <v>2250</v>
      </c>
    </row>
    <row r="191" spans="1:7" x14ac:dyDescent="0.25">
      <c r="A191" s="6" t="s">
        <v>2251</v>
      </c>
      <c r="B191" s="6" t="s">
        <v>2252</v>
      </c>
      <c r="C191" s="7">
        <v>1.01323609615612</v>
      </c>
      <c r="D191" s="8">
        <v>0.568798413287952</v>
      </c>
      <c r="E191" s="9">
        <v>7.5280202975286305E-4</v>
      </c>
      <c r="F191" s="9">
        <v>7.5931578114730905E-2</v>
      </c>
      <c r="G191" s="6" t="s">
        <v>2253</v>
      </c>
    </row>
    <row r="192" spans="1:7" x14ac:dyDescent="0.25">
      <c r="A192" s="6" t="s">
        <v>2254</v>
      </c>
      <c r="B192" s="6" t="s">
        <v>2254</v>
      </c>
      <c r="C192" s="7">
        <v>1.1264803661279399</v>
      </c>
      <c r="D192" s="8">
        <v>0.53424976406070501</v>
      </c>
      <c r="E192" s="9">
        <v>1.81812903608674E-4</v>
      </c>
      <c r="F192" s="9">
        <v>0.10222418258477201</v>
      </c>
      <c r="G192" s="6" t="s">
        <v>2255</v>
      </c>
    </row>
    <row r="193" spans="1:7" x14ac:dyDescent="0.25">
      <c r="A193" s="6" t="s">
        <v>2256</v>
      </c>
      <c r="B193" s="6" t="s">
        <v>2257</v>
      </c>
      <c r="C193" s="7">
        <v>1.6813116509703601</v>
      </c>
      <c r="D193" s="8">
        <v>0.306792698935551</v>
      </c>
      <c r="E193" s="9">
        <v>5.0933269665307401E-25</v>
      </c>
      <c r="F193" s="9">
        <v>0.102419130831118</v>
      </c>
      <c r="G193" s="6" t="s">
        <v>2258</v>
      </c>
    </row>
    <row r="194" spans="1:7" x14ac:dyDescent="0.25">
      <c r="A194" s="6" t="s">
        <v>2259</v>
      </c>
      <c r="B194" s="6" t="s">
        <v>2259</v>
      </c>
      <c r="C194" s="7">
        <v>1.2391291517962</v>
      </c>
      <c r="D194" s="8">
        <v>0.42515323426137003</v>
      </c>
      <c r="E194" s="9">
        <v>2.0885319354950899E-4</v>
      </c>
      <c r="F194" s="9">
        <v>0.265000387585342</v>
      </c>
      <c r="G194" s="6" t="s">
        <v>2260</v>
      </c>
    </row>
    <row r="195" spans="1:7" x14ac:dyDescent="0.25">
      <c r="A195" s="6" t="s">
        <v>2261</v>
      </c>
      <c r="B195" s="6" t="s">
        <v>2261</v>
      </c>
      <c r="C195" s="7">
        <v>1.04550750663182</v>
      </c>
      <c r="D195" s="8">
        <v>0.56164519785783196</v>
      </c>
      <c r="E195" s="9">
        <v>1.1999918403712299E-3</v>
      </c>
      <c r="F195" s="9">
        <v>0.104814875496602</v>
      </c>
      <c r="G195" s="6" t="s">
        <v>2262</v>
      </c>
    </row>
    <row r="196" spans="1:7" x14ac:dyDescent="0.25">
      <c r="A196" s="6" t="s">
        <v>2263</v>
      </c>
      <c r="B196" s="6" t="s">
        <v>2263</v>
      </c>
      <c r="C196" s="7">
        <v>1.2784888683314399</v>
      </c>
      <c r="D196" s="8">
        <v>0.74969623720284195</v>
      </c>
      <c r="E196" s="9">
        <v>8.6913425935786205E-20</v>
      </c>
      <c r="F196" s="9">
        <v>1.87396284395259E-7</v>
      </c>
      <c r="G196" s="6" t="s">
        <v>2264</v>
      </c>
    </row>
    <row r="197" spans="1:7" x14ac:dyDescent="0.25">
      <c r="A197" s="6" t="s">
        <v>2265</v>
      </c>
      <c r="B197" s="6" t="s">
        <v>2265</v>
      </c>
      <c r="C197" s="7">
        <v>2.17560557802656</v>
      </c>
      <c r="D197" s="8">
        <v>0.70012759562434601</v>
      </c>
      <c r="E197" s="9">
        <v>7.36355771531144E-3</v>
      </c>
      <c r="F197" s="9">
        <v>0.46546663365325802</v>
      </c>
      <c r="G197" s="6" t="s">
        <v>2266</v>
      </c>
    </row>
  </sheetData>
  <autoFilter ref="A2:G197" xr:uid="{C9647BD2-36D7-4E07-B85E-34116452E692}"/>
  <conditionalFormatting sqref="A2:B2">
    <cfRule type="colorScale" priority="780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3:B3">
    <cfRule type="colorScale" priority="776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4:B4">
    <cfRule type="colorScale" priority="772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5:B5">
    <cfRule type="colorScale" priority="768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6:B6">
    <cfRule type="colorScale" priority="764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7:B7">
    <cfRule type="colorScale" priority="760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8:B8">
    <cfRule type="colorScale" priority="756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9:B9">
    <cfRule type="colorScale" priority="752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0:B10">
    <cfRule type="colorScale" priority="748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1:B11">
    <cfRule type="colorScale" priority="744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2:B12">
    <cfRule type="colorScale" priority="740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3:B13">
    <cfRule type="colorScale" priority="736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4:B14">
    <cfRule type="colorScale" priority="732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5:B15">
    <cfRule type="colorScale" priority="728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6:B16">
    <cfRule type="colorScale" priority="724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7:B17">
    <cfRule type="colorScale" priority="720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8:B18">
    <cfRule type="colorScale" priority="716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9:B19">
    <cfRule type="colorScale" priority="712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0:B20">
    <cfRule type="colorScale" priority="708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1:B21">
    <cfRule type="colorScale" priority="704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2:B22">
    <cfRule type="colorScale" priority="700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3:B23">
    <cfRule type="colorScale" priority="696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4:B24">
    <cfRule type="colorScale" priority="692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5:B25">
    <cfRule type="colorScale" priority="688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6:B26">
    <cfRule type="colorScale" priority="684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7:B27">
    <cfRule type="colorScale" priority="680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8:B28">
    <cfRule type="colorScale" priority="676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9:B29">
    <cfRule type="colorScale" priority="672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30:B30">
    <cfRule type="colorScale" priority="668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31:B31">
    <cfRule type="colorScale" priority="664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32:B32">
    <cfRule type="colorScale" priority="660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33:B33">
    <cfRule type="colorScale" priority="656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34:B34">
    <cfRule type="colorScale" priority="652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35:B35">
    <cfRule type="colorScale" priority="648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36:B36">
    <cfRule type="colorScale" priority="644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37:B37">
    <cfRule type="colorScale" priority="640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38:B38">
    <cfRule type="colorScale" priority="636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39:B39">
    <cfRule type="colorScale" priority="632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40:B40">
    <cfRule type="colorScale" priority="628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41:B41">
    <cfRule type="colorScale" priority="624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42:B42">
    <cfRule type="colorScale" priority="620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43:B43">
    <cfRule type="colorScale" priority="616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44:B44">
    <cfRule type="colorScale" priority="612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45:B45">
    <cfRule type="colorScale" priority="608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46:B46">
    <cfRule type="colorScale" priority="604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47:B47">
    <cfRule type="colorScale" priority="600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48:B48">
    <cfRule type="colorScale" priority="596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49:B49">
    <cfRule type="colorScale" priority="592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50:B50">
    <cfRule type="colorScale" priority="588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51:B51">
    <cfRule type="colorScale" priority="584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52:B52">
    <cfRule type="colorScale" priority="580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53:B53">
    <cfRule type="colorScale" priority="576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54:B54">
    <cfRule type="colorScale" priority="572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55:B55">
    <cfRule type="colorScale" priority="568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56:B56">
    <cfRule type="colorScale" priority="564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57:B57">
    <cfRule type="colorScale" priority="560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58:B58">
    <cfRule type="colorScale" priority="556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59:B59">
    <cfRule type="colorScale" priority="552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60:B60">
    <cfRule type="colorScale" priority="548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61:B61">
    <cfRule type="colorScale" priority="544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62:B62">
    <cfRule type="colorScale" priority="540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63:B63">
    <cfRule type="colorScale" priority="536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64:B64">
    <cfRule type="colorScale" priority="532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65:B65">
    <cfRule type="colorScale" priority="528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66:B66">
    <cfRule type="colorScale" priority="524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67:B67">
    <cfRule type="colorScale" priority="520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68:B68">
    <cfRule type="colorScale" priority="516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69:B69">
    <cfRule type="colorScale" priority="512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70:B70">
    <cfRule type="colorScale" priority="508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71:B71">
    <cfRule type="colorScale" priority="504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72:B72">
    <cfRule type="colorScale" priority="500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73:B73">
    <cfRule type="colorScale" priority="496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74:B74">
    <cfRule type="colorScale" priority="492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75:B75">
    <cfRule type="colorScale" priority="488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76:B76">
    <cfRule type="colorScale" priority="484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77:B77">
    <cfRule type="colorScale" priority="480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78:B78">
    <cfRule type="colorScale" priority="476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79:B79">
    <cfRule type="colorScale" priority="472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80:B80">
    <cfRule type="colorScale" priority="468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81:B81">
    <cfRule type="colorScale" priority="464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82:B82">
    <cfRule type="colorScale" priority="460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83:B83">
    <cfRule type="colorScale" priority="456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84:B84">
    <cfRule type="colorScale" priority="452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85:B85">
    <cfRule type="colorScale" priority="448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86:B86">
    <cfRule type="colorScale" priority="444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87:B87">
    <cfRule type="colorScale" priority="440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88:B88">
    <cfRule type="colorScale" priority="436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89:B89">
    <cfRule type="colorScale" priority="432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90:B90">
    <cfRule type="colorScale" priority="428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91:B91">
    <cfRule type="colorScale" priority="424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92:B92">
    <cfRule type="colorScale" priority="420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93:B93">
    <cfRule type="colorScale" priority="416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94:B94">
    <cfRule type="colorScale" priority="412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95:B95">
    <cfRule type="colorScale" priority="408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96:B96">
    <cfRule type="colorScale" priority="404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97:B97">
    <cfRule type="colorScale" priority="400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98:B98">
    <cfRule type="colorScale" priority="396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99:B99">
    <cfRule type="colorScale" priority="392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00:B100">
    <cfRule type="colorScale" priority="388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01:B101">
    <cfRule type="colorScale" priority="384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02:B102">
    <cfRule type="colorScale" priority="380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03:B103">
    <cfRule type="colorScale" priority="376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04:B104">
    <cfRule type="colorScale" priority="372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05:B105">
    <cfRule type="colorScale" priority="368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06:B106">
    <cfRule type="colorScale" priority="364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07:B107">
    <cfRule type="colorScale" priority="360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08:B108">
    <cfRule type="colorScale" priority="356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09:B109">
    <cfRule type="colorScale" priority="352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10:B110">
    <cfRule type="colorScale" priority="348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11:B111">
    <cfRule type="colorScale" priority="344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12:B112">
    <cfRule type="colorScale" priority="340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13:B113">
    <cfRule type="colorScale" priority="336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14:B114">
    <cfRule type="colorScale" priority="332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15:B115">
    <cfRule type="colorScale" priority="328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16:B116">
    <cfRule type="colorScale" priority="324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17:B117">
    <cfRule type="colorScale" priority="320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18:B118">
    <cfRule type="colorScale" priority="316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19:B119">
    <cfRule type="colorScale" priority="312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20:B120">
    <cfRule type="colorScale" priority="308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21:B121">
    <cfRule type="colorScale" priority="304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22:B122">
    <cfRule type="colorScale" priority="300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23:B123">
    <cfRule type="colorScale" priority="296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24:B124">
    <cfRule type="colorScale" priority="292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25:B125">
    <cfRule type="colorScale" priority="288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26:B126">
    <cfRule type="colorScale" priority="284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27:B127">
    <cfRule type="colorScale" priority="280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28:B128">
    <cfRule type="colorScale" priority="276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29:B129">
    <cfRule type="colorScale" priority="272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30:B130">
    <cfRule type="colorScale" priority="268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31:B131">
    <cfRule type="colorScale" priority="264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32:B132">
    <cfRule type="colorScale" priority="260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33:B133">
    <cfRule type="colorScale" priority="256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34:B134">
    <cfRule type="colorScale" priority="252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35:B135">
    <cfRule type="colorScale" priority="248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36:B136">
    <cfRule type="colorScale" priority="244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37:B137">
    <cfRule type="colorScale" priority="240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38:B138">
    <cfRule type="colorScale" priority="236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39:B139">
    <cfRule type="colorScale" priority="232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40:B140">
    <cfRule type="colorScale" priority="228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41:B141">
    <cfRule type="colorScale" priority="224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42:B142">
    <cfRule type="colorScale" priority="220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43:B143">
    <cfRule type="colorScale" priority="217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44:B144">
    <cfRule type="colorScale" priority="213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45:B145">
    <cfRule type="colorScale" priority="209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46:B146">
    <cfRule type="colorScale" priority="205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47:B147">
    <cfRule type="colorScale" priority="201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48:B148">
    <cfRule type="colorScale" priority="197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49:B149">
    <cfRule type="colorScale" priority="193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50:B150">
    <cfRule type="colorScale" priority="189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51:B151">
    <cfRule type="colorScale" priority="185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52:B152">
    <cfRule type="colorScale" priority="181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53:B153">
    <cfRule type="colorScale" priority="177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54:B154">
    <cfRule type="colorScale" priority="173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55:B155">
    <cfRule type="colorScale" priority="169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56:B156">
    <cfRule type="colorScale" priority="165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57:B157">
    <cfRule type="colorScale" priority="161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58:B158">
    <cfRule type="colorScale" priority="157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59:B159">
    <cfRule type="colorScale" priority="153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60:B160">
    <cfRule type="colorScale" priority="149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61:B161">
    <cfRule type="colorScale" priority="145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62:B162">
    <cfRule type="colorScale" priority="141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63:B163">
    <cfRule type="colorScale" priority="137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64:B164">
    <cfRule type="colorScale" priority="133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65:B165">
    <cfRule type="colorScale" priority="129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66:B166">
    <cfRule type="colorScale" priority="125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67:B167">
    <cfRule type="colorScale" priority="121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68:B168">
    <cfRule type="colorScale" priority="117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69:B169">
    <cfRule type="colorScale" priority="113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70:B170">
    <cfRule type="colorScale" priority="109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71:B171">
    <cfRule type="colorScale" priority="105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72:B172">
    <cfRule type="colorScale" priority="101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73:B173">
    <cfRule type="colorScale" priority="97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74:B174">
    <cfRule type="colorScale" priority="93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75:B175">
    <cfRule type="colorScale" priority="89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76:B176">
    <cfRule type="colorScale" priority="85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77:B177">
    <cfRule type="colorScale" priority="81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78:B178">
    <cfRule type="colorScale" priority="77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79:B179">
    <cfRule type="colorScale" priority="73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80:B180">
    <cfRule type="colorScale" priority="69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81:B181">
    <cfRule type="colorScale" priority="65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82:B182">
    <cfRule type="colorScale" priority="61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83:B183">
    <cfRule type="colorScale" priority="57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84:B184">
    <cfRule type="colorScale" priority="53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85:B185">
    <cfRule type="colorScale" priority="49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86:B186">
    <cfRule type="colorScale" priority="45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87:B187">
    <cfRule type="colorScale" priority="41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88:B188">
    <cfRule type="colorScale" priority="37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89:B189">
    <cfRule type="colorScale" priority="33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90:B190">
    <cfRule type="colorScale" priority="29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91:B191">
    <cfRule type="colorScale" priority="25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92:B192">
    <cfRule type="colorScale" priority="21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93:B193">
    <cfRule type="colorScale" priority="17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94:B194">
    <cfRule type="colorScale" priority="13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95:B195">
    <cfRule type="colorScale" priority="9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96:B196">
    <cfRule type="colorScale" priority="5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97:B197">
    <cfRule type="colorScale" priority="1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C2:D2">
    <cfRule type="colorScale" priority="782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:D197">
    <cfRule type="colorScale" priority="3">
      <colorScale>
        <cfvo type="num" val="-1"/>
        <cfvo type="num" val="0"/>
        <cfvo type="num" val="1"/>
        <color theme="3" tint="0.249977111117893"/>
        <color theme="0"/>
        <color rgb="FFEDF20E"/>
      </colorScale>
    </cfRule>
    <cfRule type="expression" dxfId="1" priority="2">
      <formula>E2&gt;=0.05</formula>
    </cfRule>
  </conditionalFormatting>
  <conditionalFormatting sqref="C3:D3">
    <cfRule type="colorScale" priority="778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4:D4">
    <cfRule type="colorScale" priority="774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5:D5">
    <cfRule type="colorScale" priority="770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6:D6">
    <cfRule type="colorScale" priority="766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7:D7">
    <cfRule type="colorScale" priority="762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8:D8">
    <cfRule type="colorScale" priority="758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9:D9">
    <cfRule type="colorScale" priority="754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0:D10">
    <cfRule type="colorScale" priority="750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1:D11">
    <cfRule type="colorScale" priority="746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2:D12">
    <cfRule type="colorScale" priority="742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3:D13">
    <cfRule type="colorScale" priority="738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4:D14">
    <cfRule type="colorScale" priority="734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5:D15">
    <cfRule type="colorScale" priority="730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6:D16">
    <cfRule type="colorScale" priority="726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7:D17">
    <cfRule type="colorScale" priority="722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8:D18">
    <cfRule type="colorScale" priority="718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9:D19">
    <cfRule type="colorScale" priority="714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0:D20">
    <cfRule type="colorScale" priority="710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1:D21">
    <cfRule type="colorScale" priority="706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2:D22">
    <cfRule type="colorScale" priority="702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3:D23">
    <cfRule type="colorScale" priority="698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4:D24">
    <cfRule type="colorScale" priority="694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5:D25">
    <cfRule type="colorScale" priority="690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6:D26">
    <cfRule type="colorScale" priority="686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7:D27">
    <cfRule type="colorScale" priority="682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8:D28">
    <cfRule type="colorScale" priority="678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9:D29">
    <cfRule type="colorScale" priority="674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30:D30">
    <cfRule type="colorScale" priority="670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31:D31">
    <cfRule type="colorScale" priority="666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32:D32">
    <cfRule type="colorScale" priority="662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33:D33">
    <cfRule type="colorScale" priority="658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34:D34">
    <cfRule type="colorScale" priority="654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35:D35">
    <cfRule type="colorScale" priority="650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36:D36">
    <cfRule type="colorScale" priority="646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37:D37">
    <cfRule type="colorScale" priority="642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38:D38">
    <cfRule type="colorScale" priority="638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39:D39">
    <cfRule type="colorScale" priority="634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40:D40">
    <cfRule type="colorScale" priority="630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41:D41">
    <cfRule type="colorScale" priority="626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42:D42">
    <cfRule type="colorScale" priority="622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43:D43">
    <cfRule type="colorScale" priority="618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44:D44">
    <cfRule type="colorScale" priority="614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45:D45">
    <cfRule type="colorScale" priority="610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46:D46">
    <cfRule type="colorScale" priority="606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47:D47">
    <cfRule type="colorScale" priority="602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48:D48">
    <cfRule type="colorScale" priority="598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49:D49">
    <cfRule type="colorScale" priority="594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50:D50">
    <cfRule type="colorScale" priority="590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51:D51">
    <cfRule type="colorScale" priority="586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52:D52">
    <cfRule type="colorScale" priority="582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53:D53">
    <cfRule type="colorScale" priority="578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54:D54">
    <cfRule type="colorScale" priority="574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55:D55">
    <cfRule type="colorScale" priority="570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56:D56">
    <cfRule type="colorScale" priority="566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57:D57">
    <cfRule type="colorScale" priority="562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58:D58">
    <cfRule type="colorScale" priority="558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59:D59">
    <cfRule type="colorScale" priority="554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60:D60">
    <cfRule type="colorScale" priority="550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61:D61">
    <cfRule type="colorScale" priority="546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62:D62">
    <cfRule type="colorScale" priority="542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63:D63">
    <cfRule type="colorScale" priority="538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64:D64">
    <cfRule type="colorScale" priority="534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65:D65">
    <cfRule type="colorScale" priority="530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66:D66">
    <cfRule type="colorScale" priority="526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67:D67">
    <cfRule type="colorScale" priority="522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68:D68">
    <cfRule type="colorScale" priority="518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69:D69">
    <cfRule type="colorScale" priority="514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70:D70">
    <cfRule type="colorScale" priority="510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71:D71">
    <cfRule type="colorScale" priority="506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72:D72">
    <cfRule type="colorScale" priority="502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73:D73">
    <cfRule type="colorScale" priority="498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74:D74">
    <cfRule type="colorScale" priority="494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75:D75">
    <cfRule type="colorScale" priority="490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76:D76">
    <cfRule type="colorScale" priority="486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77:D77">
    <cfRule type="colorScale" priority="482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78:D78">
    <cfRule type="colorScale" priority="478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79:D79">
    <cfRule type="colorScale" priority="474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80:D80">
    <cfRule type="colorScale" priority="470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81:D81">
    <cfRule type="colorScale" priority="466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82:D82">
    <cfRule type="colorScale" priority="462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83:D83">
    <cfRule type="colorScale" priority="458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84:D84">
    <cfRule type="colorScale" priority="454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85:D85">
    <cfRule type="colorScale" priority="450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86:D86">
    <cfRule type="colorScale" priority="446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87:D87">
    <cfRule type="colorScale" priority="442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88:D88">
    <cfRule type="colorScale" priority="438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89:D89">
    <cfRule type="colorScale" priority="434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90:D90">
    <cfRule type="colorScale" priority="430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91:D91">
    <cfRule type="colorScale" priority="426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92:D92">
    <cfRule type="colorScale" priority="422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93:D93">
    <cfRule type="colorScale" priority="418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94:D94">
    <cfRule type="colorScale" priority="414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95:D95">
    <cfRule type="colorScale" priority="410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96:D96">
    <cfRule type="colorScale" priority="406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97:D97">
    <cfRule type="colorScale" priority="402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98:D98">
    <cfRule type="colorScale" priority="398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99:D99">
    <cfRule type="colorScale" priority="394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00:D100">
    <cfRule type="colorScale" priority="390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01:D101">
    <cfRule type="colorScale" priority="386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02:D102">
    <cfRule type="colorScale" priority="382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03:D103">
    <cfRule type="colorScale" priority="378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04:D104">
    <cfRule type="colorScale" priority="374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05:D105">
    <cfRule type="colorScale" priority="370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06:D106">
    <cfRule type="colorScale" priority="366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07:D107">
    <cfRule type="colorScale" priority="362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08:D108">
    <cfRule type="colorScale" priority="358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09:D109">
    <cfRule type="colorScale" priority="354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10:D110">
    <cfRule type="colorScale" priority="350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11:D111">
    <cfRule type="colorScale" priority="346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12:D112">
    <cfRule type="colorScale" priority="342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13:D113">
    <cfRule type="colorScale" priority="338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14:D114">
    <cfRule type="colorScale" priority="334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15:D115">
    <cfRule type="colorScale" priority="330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16:D116">
    <cfRule type="colorScale" priority="326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17:D117">
    <cfRule type="colorScale" priority="322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18:D118">
    <cfRule type="colorScale" priority="318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19:D119">
    <cfRule type="colorScale" priority="314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20:D120">
    <cfRule type="colorScale" priority="310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21:D121">
    <cfRule type="colorScale" priority="306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22:D122">
    <cfRule type="colorScale" priority="302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23:D123">
    <cfRule type="colorScale" priority="298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24:D124">
    <cfRule type="colorScale" priority="294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25:D125">
    <cfRule type="colorScale" priority="290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26:D126">
    <cfRule type="colorScale" priority="286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27:D127">
    <cfRule type="colorScale" priority="282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28:D128">
    <cfRule type="colorScale" priority="278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29:D129">
    <cfRule type="colorScale" priority="274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30:D130">
    <cfRule type="colorScale" priority="270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31:D131">
    <cfRule type="colorScale" priority="266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32:D132">
    <cfRule type="colorScale" priority="262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33:D133">
    <cfRule type="colorScale" priority="258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34:D134">
    <cfRule type="colorScale" priority="254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35:D135">
    <cfRule type="colorScale" priority="250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36:D136">
    <cfRule type="colorScale" priority="246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37:D137">
    <cfRule type="colorScale" priority="242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38:D138">
    <cfRule type="colorScale" priority="238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39:D139">
    <cfRule type="colorScale" priority="234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40:D140">
    <cfRule type="colorScale" priority="230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41:D141">
    <cfRule type="colorScale" priority="226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42:D142">
    <cfRule type="colorScale" priority="222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43:D143">
    <cfRule type="colorScale" priority="219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44:D144">
    <cfRule type="colorScale" priority="215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45:D145">
    <cfRule type="colorScale" priority="211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46:D146">
    <cfRule type="colorScale" priority="207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47:D147">
    <cfRule type="colorScale" priority="203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48:D148">
    <cfRule type="colorScale" priority="199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49:D149">
    <cfRule type="colorScale" priority="195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50:D150">
    <cfRule type="colorScale" priority="191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51:D151">
    <cfRule type="colorScale" priority="187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52:D152">
    <cfRule type="colorScale" priority="183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53:D153">
    <cfRule type="colorScale" priority="179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54:D154">
    <cfRule type="colorScale" priority="175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55:D155">
    <cfRule type="colorScale" priority="171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56:D156">
    <cfRule type="colorScale" priority="167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57:D157">
    <cfRule type="colorScale" priority="163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58:D158">
    <cfRule type="colorScale" priority="159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59:D159">
    <cfRule type="colorScale" priority="155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60:D160">
    <cfRule type="colorScale" priority="151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61:D161">
    <cfRule type="colorScale" priority="147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62:D162">
    <cfRule type="colorScale" priority="143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63:D163">
    <cfRule type="colorScale" priority="139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64:D164">
    <cfRule type="colorScale" priority="135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65:D165">
    <cfRule type="colorScale" priority="131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66:D166">
    <cfRule type="colorScale" priority="127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67:D167">
    <cfRule type="colorScale" priority="123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68:D168">
    <cfRule type="colorScale" priority="119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69:D169">
    <cfRule type="colorScale" priority="115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70:D170">
    <cfRule type="colorScale" priority="111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71:D171">
    <cfRule type="colorScale" priority="107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72:D172">
    <cfRule type="colorScale" priority="103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73:D173">
    <cfRule type="colorScale" priority="99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74:D174">
    <cfRule type="colorScale" priority="95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75:D175">
    <cfRule type="colorScale" priority="91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76:D176">
    <cfRule type="colorScale" priority="87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77:D177">
    <cfRule type="colorScale" priority="83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78:D178">
    <cfRule type="colorScale" priority="79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79:D179">
    <cfRule type="colorScale" priority="75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80:D180">
    <cfRule type="colorScale" priority="71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81:D181">
    <cfRule type="colorScale" priority="67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82:D182">
    <cfRule type="colorScale" priority="63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83:D183">
    <cfRule type="colorScale" priority="59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84:D184">
    <cfRule type="colorScale" priority="55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85:D185">
    <cfRule type="colorScale" priority="51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86:D186">
    <cfRule type="colorScale" priority="47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87:D187">
    <cfRule type="colorScale" priority="43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88:D188">
    <cfRule type="colorScale" priority="39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89:D189">
    <cfRule type="colorScale" priority="35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90:D190">
    <cfRule type="colorScale" priority="31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91:D191">
    <cfRule type="colorScale" priority="27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92:D192">
    <cfRule type="colorScale" priority="23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93:D193">
    <cfRule type="colorScale" priority="19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94:D194">
    <cfRule type="colorScale" priority="15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95:D195">
    <cfRule type="colorScale" priority="11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96:D196">
    <cfRule type="colorScale" priority="7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3F2C01-4A08-4F8A-81CC-35A09636BC7D}">
  <dimension ref="A1:G332"/>
  <sheetViews>
    <sheetView tabSelected="1" zoomScale="82" workbookViewId="0">
      <selection activeCell="H34" sqref="H34"/>
    </sheetView>
  </sheetViews>
  <sheetFormatPr defaultColWidth="8.85546875" defaultRowHeight="15" x14ac:dyDescent="0.25"/>
  <cols>
    <col min="1" max="1" width="11.7109375" customWidth="1"/>
    <col min="2" max="2" width="13.85546875" customWidth="1"/>
    <col min="3" max="3" width="11.28515625" customWidth="1"/>
    <col min="4" max="4" width="11.42578125" customWidth="1"/>
    <col min="7" max="7" width="18.28515625" customWidth="1"/>
  </cols>
  <sheetData>
    <row r="1" spans="1:7" x14ac:dyDescent="0.25">
      <c r="A1" s="1" t="s">
        <v>2270</v>
      </c>
    </row>
    <row r="2" spans="1:7" s="5" customFormat="1" ht="15" customHeight="1" x14ac:dyDescent="0.25">
      <c r="A2" s="2" t="s">
        <v>0</v>
      </c>
      <c r="B2" s="2" t="s">
        <v>1</v>
      </c>
      <c r="C2" s="3" t="s">
        <v>2</v>
      </c>
      <c r="D2" s="3" t="s">
        <v>3</v>
      </c>
      <c r="E2" s="4" t="s">
        <v>4</v>
      </c>
      <c r="F2" s="4" t="s">
        <v>5</v>
      </c>
      <c r="G2" s="2" t="s">
        <v>6</v>
      </c>
    </row>
    <row r="3" spans="1:7" x14ac:dyDescent="0.25">
      <c r="A3" s="6" t="s">
        <v>1003</v>
      </c>
      <c r="B3" s="6" t="s">
        <v>1003</v>
      </c>
      <c r="C3" s="7">
        <v>0.31808741393655399</v>
      </c>
      <c r="D3" s="8">
        <v>1.0030362784707001</v>
      </c>
      <c r="E3" s="9">
        <v>4.26800830427609E-2</v>
      </c>
      <c r="F3" s="9">
        <v>4.7383032806253797E-13</v>
      </c>
      <c r="G3" s="6" t="s">
        <v>1004</v>
      </c>
    </row>
    <row r="4" spans="1:7" x14ac:dyDescent="0.25">
      <c r="A4" s="6" t="s">
        <v>1005</v>
      </c>
      <c r="B4" s="6" t="s">
        <v>1006</v>
      </c>
      <c r="C4" s="7">
        <v>0.58128215536185202</v>
      </c>
      <c r="D4" s="8">
        <v>1.2640444355534199</v>
      </c>
      <c r="E4" s="9">
        <v>7.0053608993761798E-3</v>
      </c>
      <c r="F4" s="9">
        <v>1.7377437705085501E-10</v>
      </c>
      <c r="G4" s="6" t="s">
        <v>1007</v>
      </c>
    </row>
    <row r="5" spans="1:7" x14ac:dyDescent="0.25">
      <c r="A5" s="6" t="s">
        <v>1008</v>
      </c>
      <c r="B5" s="6" t="s">
        <v>1008</v>
      </c>
      <c r="C5" s="7">
        <v>6.9235323129060805E-2</v>
      </c>
      <c r="D5" s="8">
        <v>1.13722561798107</v>
      </c>
      <c r="E5" s="9">
        <v>0.91790181242852098</v>
      </c>
      <c r="F5" s="9">
        <v>1.19616940423999E-2</v>
      </c>
      <c r="G5" s="6" t="s">
        <v>1009</v>
      </c>
    </row>
    <row r="6" spans="1:7" x14ac:dyDescent="0.25">
      <c r="A6" s="6" t="s">
        <v>1010</v>
      </c>
      <c r="B6" s="6" t="s">
        <v>1010</v>
      </c>
      <c r="C6" s="7">
        <v>-1.0787217939779501</v>
      </c>
      <c r="D6" s="8">
        <v>1.50513959335842</v>
      </c>
      <c r="E6" s="9">
        <v>3.15560165375273E-3</v>
      </c>
      <c r="F6" s="9">
        <v>8.25256077462572E-6</v>
      </c>
      <c r="G6" s="6" t="s">
        <v>1011</v>
      </c>
    </row>
    <row r="7" spans="1:7" x14ac:dyDescent="0.25">
      <c r="A7" s="6" t="s">
        <v>1012</v>
      </c>
      <c r="B7" s="6" t="s">
        <v>1012</v>
      </c>
      <c r="C7" s="7">
        <v>0.82557252065539599</v>
      </c>
      <c r="D7" s="8">
        <v>1.07505089736987</v>
      </c>
      <c r="E7" s="9">
        <v>4.7867251442745501E-3</v>
      </c>
      <c r="F7" s="9">
        <v>1.3512293743155401E-4</v>
      </c>
      <c r="G7" s="6" t="s">
        <v>1013</v>
      </c>
    </row>
    <row r="8" spans="1:7" x14ac:dyDescent="0.25">
      <c r="A8" s="6" t="s">
        <v>1014</v>
      </c>
      <c r="B8" s="6" t="s">
        <v>1015</v>
      </c>
      <c r="C8" s="7">
        <v>0.60671742951609298</v>
      </c>
      <c r="D8" s="8">
        <v>1.20027118613325</v>
      </c>
      <c r="E8" s="9">
        <v>0.13620718061039699</v>
      </c>
      <c r="F8" s="9">
        <v>1.0183993758594999E-3</v>
      </c>
      <c r="G8" s="6" t="s">
        <v>1016</v>
      </c>
    </row>
    <row r="9" spans="1:7" x14ac:dyDescent="0.25">
      <c r="A9" s="6" t="s">
        <v>1017</v>
      </c>
      <c r="B9" s="6" t="s">
        <v>1018</v>
      </c>
      <c r="C9" s="7">
        <v>0.91741452926937095</v>
      </c>
      <c r="D9" s="8">
        <v>1.09317204290778</v>
      </c>
      <c r="E9" s="9">
        <v>1.3889321388354799E-6</v>
      </c>
      <c r="F9" s="9">
        <v>4.6922562454838996E-9</v>
      </c>
      <c r="G9" s="6" t="s">
        <v>1019</v>
      </c>
    </row>
    <row r="10" spans="1:7" x14ac:dyDescent="0.25">
      <c r="A10" s="6" t="s">
        <v>1020</v>
      </c>
      <c r="B10" s="6" t="s">
        <v>1020</v>
      </c>
      <c r="C10" s="7">
        <v>0.39091711542646401</v>
      </c>
      <c r="D10" s="8">
        <v>1.5744407311214901</v>
      </c>
      <c r="E10" s="9">
        <v>0.60107717310264397</v>
      </c>
      <c r="F10" s="9">
        <v>7.0154586959247601E-3</v>
      </c>
      <c r="G10" s="6" t="s">
        <v>1021</v>
      </c>
    </row>
    <row r="11" spans="1:7" x14ac:dyDescent="0.25">
      <c r="A11" s="6" t="s">
        <v>1022</v>
      </c>
      <c r="B11" s="6" t="s">
        <v>1022</v>
      </c>
      <c r="C11" s="7">
        <v>0.37174076127528599</v>
      </c>
      <c r="D11" s="8">
        <v>1.33656460392181</v>
      </c>
      <c r="E11" s="9">
        <v>2.4963006300955801E-2</v>
      </c>
      <c r="F11" s="9">
        <v>1.13710578993676E-19</v>
      </c>
      <c r="G11" s="6" t="s">
        <v>1023</v>
      </c>
    </row>
    <row r="12" spans="1:7" x14ac:dyDescent="0.25">
      <c r="A12" s="6" t="s">
        <v>1024</v>
      </c>
      <c r="B12" s="6" t="s">
        <v>1024</v>
      </c>
      <c r="C12" s="7">
        <v>0.82555365824936799</v>
      </c>
      <c r="D12" s="8">
        <v>1.0300257586505499</v>
      </c>
      <c r="E12" s="9">
        <v>1.8002451888815601E-6</v>
      </c>
      <c r="F12" s="9">
        <v>1.08437058587537E-9</v>
      </c>
      <c r="G12" s="6" t="s">
        <v>1025</v>
      </c>
    </row>
    <row r="13" spans="1:7" x14ac:dyDescent="0.25">
      <c r="A13" s="6" t="s">
        <v>1026</v>
      </c>
      <c r="B13" s="6" t="s">
        <v>1026</v>
      </c>
      <c r="C13" s="7">
        <v>0.75271674451869497</v>
      </c>
      <c r="D13" s="8">
        <v>2.3211086599758999</v>
      </c>
      <c r="E13" s="9">
        <v>2.5584331034152499E-2</v>
      </c>
      <c r="F13" s="9">
        <v>1.4368282723833999E-14</v>
      </c>
      <c r="G13" s="6" t="s">
        <v>1027</v>
      </c>
    </row>
    <row r="14" spans="1:7" x14ac:dyDescent="0.25">
      <c r="A14" s="6" t="s">
        <v>1028</v>
      </c>
      <c r="B14" s="6" t="s">
        <v>1029</v>
      </c>
      <c r="C14" s="7">
        <v>0.36110109743701202</v>
      </c>
      <c r="D14" s="8">
        <v>1.02743779588232</v>
      </c>
      <c r="E14" s="9">
        <v>9.9727760540224697E-2</v>
      </c>
      <c r="F14" s="9">
        <v>8.8270268060940197E-8</v>
      </c>
      <c r="G14" s="6" t="s">
        <v>1030</v>
      </c>
    </row>
    <row r="15" spans="1:7" x14ac:dyDescent="0.25">
      <c r="A15" s="6" t="s">
        <v>1031</v>
      </c>
      <c r="B15" s="6" t="s">
        <v>1031</v>
      </c>
      <c r="C15" s="7">
        <v>0.313098811439458</v>
      </c>
      <c r="D15" s="8">
        <v>1.70468633024245</v>
      </c>
      <c r="E15" s="9">
        <v>0.62685480843108499</v>
      </c>
      <c r="F15" s="9">
        <v>5.5356103914959995E-4</v>
      </c>
      <c r="G15" s="6" t="s">
        <v>1032</v>
      </c>
    </row>
    <row r="16" spans="1:7" x14ac:dyDescent="0.25">
      <c r="A16" s="6" t="s">
        <v>1033</v>
      </c>
      <c r="B16" s="6" t="s">
        <v>1033</v>
      </c>
      <c r="C16" s="7">
        <v>0.38814910149607801</v>
      </c>
      <c r="D16" s="8">
        <v>1.0931114630849801</v>
      </c>
      <c r="E16" s="9">
        <v>0.18904947729412599</v>
      </c>
      <c r="F16" s="9">
        <v>1.5566569190412501E-5</v>
      </c>
      <c r="G16" s="6" t="s">
        <v>429</v>
      </c>
    </row>
    <row r="17" spans="1:7" x14ac:dyDescent="0.25">
      <c r="A17" s="6" t="s">
        <v>1034</v>
      </c>
      <c r="B17" s="6" t="s">
        <v>1035</v>
      </c>
      <c r="C17" s="7">
        <v>0.65970578569402505</v>
      </c>
      <c r="D17" s="8">
        <v>1.00860417455428</v>
      </c>
      <c r="E17" s="9">
        <v>6.4998417783641197E-6</v>
      </c>
      <c r="F17" s="9">
        <v>9.1280523613747793E-13</v>
      </c>
      <c r="G17" s="6" t="s">
        <v>1036</v>
      </c>
    </row>
    <row r="18" spans="1:7" x14ac:dyDescent="0.25">
      <c r="A18" s="6" t="s">
        <v>1037</v>
      </c>
      <c r="B18" s="6" t="s">
        <v>1037</v>
      </c>
      <c r="C18" s="7">
        <v>0.87437775476954105</v>
      </c>
      <c r="D18" s="8">
        <v>1.07684983259971</v>
      </c>
      <c r="E18" s="9">
        <v>5.55367156354368E-10</v>
      </c>
      <c r="F18" s="9">
        <v>6.7489483264099197E-15</v>
      </c>
      <c r="G18" s="6" t="s">
        <v>1038</v>
      </c>
    </row>
    <row r="19" spans="1:7" x14ac:dyDescent="0.25">
      <c r="A19" s="6" t="s">
        <v>1039</v>
      </c>
      <c r="B19" s="6" t="s">
        <v>1039</v>
      </c>
      <c r="C19" s="7">
        <v>0.98781776565388502</v>
      </c>
      <c r="D19" s="8">
        <v>1.3108824640502099</v>
      </c>
      <c r="E19" s="9">
        <v>1.47144955343578E-4</v>
      </c>
      <c r="F19" s="9">
        <v>2.0891329424528501E-7</v>
      </c>
      <c r="G19" s="6" t="s">
        <v>1040</v>
      </c>
    </row>
    <row r="20" spans="1:7" x14ac:dyDescent="0.25">
      <c r="A20" s="6" t="s">
        <v>1041</v>
      </c>
      <c r="B20" s="6" t="s">
        <v>1041</v>
      </c>
      <c r="C20" s="7">
        <v>-0.26900256136128398</v>
      </c>
      <c r="D20" s="8">
        <v>1.9101927039101301</v>
      </c>
      <c r="E20" s="9">
        <v>0.35282911319942101</v>
      </c>
      <c r="F20" s="9">
        <v>5.1353486981210401E-17</v>
      </c>
      <c r="G20" s="6" t="s">
        <v>1042</v>
      </c>
    </row>
    <row r="21" spans="1:7" x14ac:dyDescent="0.25">
      <c r="A21" s="6" t="s">
        <v>1043</v>
      </c>
      <c r="B21" s="6" t="s">
        <v>1043</v>
      </c>
      <c r="C21" s="7">
        <v>0.79979946437585003</v>
      </c>
      <c r="D21" s="8">
        <v>1.32381872416541</v>
      </c>
      <c r="E21" s="9">
        <v>2.7338297547389802E-4</v>
      </c>
      <c r="F21" s="9">
        <v>2.6049820295627498E-10</v>
      </c>
      <c r="G21" s="6" t="s">
        <v>1044</v>
      </c>
    </row>
    <row r="22" spans="1:7" x14ac:dyDescent="0.25">
      <c r="A22" s="6" t="s">
        <v>1045</v>
      </c>
      <c r="B22" s="6" t="s">
        <v>1045</v>
      </c>
      <c r="C22" s="7">
        <v>0.97836895226067999</v>
      </c>
      <c r="D22" s="8">
        <v>1.5171380937389001</v>
      </c>
      <c r="E22" s="9">
        <v>7.1482279261428397E-6</v>
      </c>
      <c r="F22" s="9">
        <v>5.1693138103271402E-13</v>
      </c>
      <c r="G22" s="6" t="s">
        <v>1046</v>
      </c>
    </row>
    <row r="23" spans="1:7" x14ac:dyDescent="0.25">
      <c r="A23" s="6" t="s">
        <v>1047</v>
      </c>
      <c r="B23" s="6" t="s">
        <v>1048</v>
      </c>
      <c r="C23" s="7">
        <v>0.81286865074883397</v>
      </c>
      <c r="D23" s="8">
        <v>1.1443726769679401</v>
      </c>
      <c r="E23" s="9">
        <v>1.51229973966749E-3</v>
      </c>
      <c r="F23" s="9">
        <v>3.3175653469599599E-6</v>
      </c>
      <c r="G23" s="6" t="s">
        <v>1049</v>
      </c>
    </row>
    <row r="24" spans="1:7" x14ac:dyDescent="0.25">
      <c r="A24" s="6" t="s">
        <v>1050</v>
      </c>
      <c r="B24" s="6" t="s">
        <v>1050</v>
      </c>
      <c r="C24" s="7">
        <v>0.79636336266988705</v>
      </c>
      <c r="D24" s="8">
        <v>1.24621190117128</v>
      </c>
      <c r="E24" s="9">
        <v>0.17760645144987799</v>
      </c>
      <c r="F24" s="9">
        <v>2.1555768706557999E-2</v>
      </c>
      <c r="G24" s="6" t="s">
        <v>1051</v>
      </c>
    </row>
    <row r="25" spans="1:7" x14ac:dyDescent="0.25">
      <c r="A25" s="6" t="s">
        <v>1052</v>
      </c>
      <c r="B25" s="6" t="s">
        <v>1053</v>
      </c>
      <c r="C25" s="7">
        <v>0.58761783660480904</v>
      </c>
      <c r="D25" s="8">
        <v>1.2835013514984801</v>
      </c>
      <c r="E25" s="9">
        <v>0.29392659155110701</v>
      </c>
      <c r="F25" s="9">
        <v>8.4899770492242194E-3</v>
      </c>
      <c r="G25" s="6" t="s">
        <v>1054</v>
      </c>
    </row>
    <row r="26" spans="1:7" x14ac:dyDescent="0.25">
      <c r="A26" s="6" t="s">
        <v>1055</v>
      </c>
      <c r="B26" s="6" t="s">
        <v>1055</v>
      </c>
      <c r="C26" s="7">
        <v>1.3192216528570999E-2</v>
      </c>
      <c r="D26" s="8">
        <v>1.0664593791172801</v>
      </c>
      <c r="E26" s="9">
        <v>0.97319848599779601</v>
      </c>
      <c r="F26" s="9">
        <v>5.4981505321460605E-7</v>
      </c>
      <c r="G26" s="6" t="s">
        <v>1056</v>
      </c>
    </row>
    <row r="27" spans="1:7" x14ac:dyDescent="0.25">
      <c r="A27" s="6" t="s">
        <v>1057</v>
      </c>
      <c r="B27" s="6" t="s">
        <v>1058</v>
      </c>
      <c r="C27" s="7">
        <v>0.84565403411220597</v>
      </c>
      <c r="D27" s="8">
        <v>1.1721403444321601</v>
      </c>
      <c r="E27" s="9">
        <v>3.6932572081657001E-3</v>
      </c>
      <c r="F27" s="9">
        <v>2.7461984301999299E-5</v>
      </c>
      <c r="G27" s="6" t="s">
        <v>1059</v>
      </c>
    </row>
    <row r="28" spans="1:7" x14ac:dyDescent="0.25">
      <c r="A28" s="6" t="s">
        <v>1060</v>
      </c>
      <c r="B28" s="6" t="s">
        <v>1061</v>
      </c>
      <c r="C28" s="7">
        <v>0.39359642545571999</v>
      </c>
      <c r="D28" s="8">
        <v>1.0981849709282701</v>
      </c>
      <c r="E28" s="9">
        <v>0.16133517624066801</v>
      </c>
      <c r="F28" s="9">
        <v>6.4783484521766397E-6</v>
      </c>
      <c r="G28" s="6" t="s">
        <v>1062</v>
      </c>
    </row>
    <row r="29" spans="1:7" x14ac:dyDescent="0.25">
      <c r="A29" s="6" t="s">
        <v>1063</v>
      </c>
      <c r="B29" s="6" t="s">
        <v>1064</v>
      </c>
      <c r="C29" s="7">
        <v>0.59052310360188398</v>
      </c>
      <c r="D29" s="8">
        <v>1.14189211432391</v>
      </c>
      <c r="E29" s="9">
        <v>1.3874488338791999E-5</v>
      </c>
      <c r="F29" s="9">
        <v>1.1874144483181701E-18</v>
      </c>
      <c r="G29" s="6" t="s">
        <v>1065</v>
      </c>
    </row>
    <row r="30" spans="1:7" x14ac:dyDescent="0.25">
      <c r="A30" s="6" t="s">
        <v>1066</v>
      </c>
      <c r="B30" s="6" t="s">
        <v>1067</v>
      </c>
      <c r="C30" s="7">
        <v>0.67533423074215404</v>
      </c>
      <c r="D30" s="8">
        <v>1.4679994202456299</v>
      </c>
      <c r="E30" s="9">
        <v>8.7292139789327206E-2</v>
      </c>
      <c r="F30" s="9">
        <v>2.8920109801318798E-5</v>
      </c>
      <c r="G30" s="6" t="s">
        <v>1068</v>
      </c>
    </row>
    <row r="31" spans="1:7" x14ac:dyDescent="0.25">
      <c r="A31" s="6" t="s">
        <v>1069</v>
      </c>
      <c r="B31" s="6" t="s">
        <v>1070</v>
      </c>
      <c r="C31" s="7">
        <v>0.43971019677981399</v>
      </c>
      <c r="D31" s="8">
        <v>1.54263630219451</v>
      </c>
      <c r="E31" s="9">
        <v>6.5685163794393403E-2</v>
      </c>
      <c r="F31" s="9">
        <v>4.78922533879894E-14</v>
      </c>
      <c r="G31" s="6" t="s">
        <v>1071</v>
      </c>
    </row>
    <row r="32" spans="1:7" x14ac:dyDescent="0.25">
      <c r="A32" s="6" t="s">
        <v>1072</v>
      </c>
      <c r="B32" s="6" t="s">
        <v>1072</v>
      </c>
      <c r="C32" s="7">
        <v>0.22049614229865999</v>
      </c>
      <c r="D32" s="8">
        <v>1.53494533409372</v>
      </c>
      <c r="E32" s="9">
        <v>0.40765927166592802</v>
      </c>
      <c r="F32" s="9">
        <v>1.31502801086623E-13</v>
      </c>
      <c r="G32" s="6" t="s">
        <v>253</v>
      </c>
    </row>
    <row r="33" spans="1:7" x14ac:dyDescent="0.25">
      <c r="A33" s="6" t="s">
        <v>1073</v>
      </c>
      <c r="B33" s="6" t="s">
        <v>1074</v>
      </c>
      <c r="C33" s="7">
        <v>0.52251984331783397</v>
      </c>
      <c r="D33" s="8">
        <v>1.8953487425946101</v>
      </c>
      <c r="E33" s="9">
        <v>0.49643822150884098</v>
      </c>
      <c r="F33" s="9">
        <v>2.33437240906725E-3</v>
      </c>
      <c r="G33" s="6" t="s">
        <v>1075</v>
      </c>
    </row>
    <row r="34" spans="1:7" x14ac:dyDescent="0.25">
      <c r="A34" s="6" t="s">
        <v>1076</v>
      </c>
      <c r="B34" s="6" t="s">
        <v>1076</v>
      </c>
      <c r="C34" s="7">
        <v>0.877110119075447</v>
      </c>
      <c r="D34" s="8">
        <v>1.1091032983464899</v>
      </c>
      <c r="E34" s="9">
        <v>2.9501804735666999E-3</v>
      </c>
      <c r="F34" s="9">
        <v>1.03621730549475E-4</v>
      </c>
      <c r="G34" s="6" t="s">
        <v>1077</v>
      </c>
    </row>
    <row r="35" spans="1:7" x14ac:dyDescent="0.25">
      <c r="A35" s="6" t="s">
        <v>1078</v>
      </c>
      <c r="B35" s="6" t="s">
        <v>1079</v>
      </c>
      <c r="C35" s="7">
        <v>-0.59398090350368005</v>
      </c>
      <c r="D35" s="8">
        <v>1.1721617928566901</v>
      </c>
      <c r="E35" s="9">
        <v>7.5080136852607005E-2</v>
      </c>
      <c r="F35" s="9">
        <v>1.03009980039068E-4</v>
      </c>
      <c r="G35" s="6" t="s">
        <v>1080</v>
      </c>
    </row>
    <row r="36" spans="1:7" x14ac:dyDescent="0.25">
      <c r="A36" s="6" t="s">
        <v>1081</v>
      </c>
      <c r="B36" s="6" t="s">
        <v>1082</v>
      </c>
      <c r="C36" s="7">
        <v>0.46193680591599701</v>
      </c>
      <c r="D36" s="8">
        <v>1.4271971037244899</v>
      </c>
      <c r="E36" s="9">
        <v>0.12287159522305199</v>
      </c>
      <c r="F36" s="9">
        <v>3.6988703016107499E-8</v>
      </c>
      <c r="G36" s="6" t="s">
        <v>1083</v>
      </c>
    </row>
    <row r="37" spans="1:7" x14ac:dyDescent="0.25">
      <c r="A37" s="6" t="s">
        <v>1084</v>
      </c>
      <c r="B37" s="6" t="s">
        <v>1084</v>
      </c>
      <c r="C37" s="7">
        <v>0.27347629578011601</v>
      </c>
      <c r="D37" s="8">
        <v>1.68530606350822</v>
      </c>
      <c r="E37" s="9">
        <v>0.47817957190228699</v>
      </c>
      <c r="F37" s="9">
        <v>1.5947882751424699E-8</v>
      </c>
      <c r="G37" s="6" t="s">
        <v>1085</v>
      </c>
    </row>
    <row r="38" spans="1:7" x14ac:dyDescent="0.25">
      <c r="A38" s="6" t="s">
        <v>1086</v>
      </c>
      <c r="B38" s="6" t="s">
        <v>1087</v>
      </c>
      <c r="C38" s="7">
        <v>0.347918646813969</v>
      </c>
      <c r="D38" s="8">
        <v>2.12485297051483</v>
      </c>
      <c r="E38" s="9">
        <v>0.31806818705322099</v>
      </c>
      <c r="F38" s="9">
        <v>1.51359887958875E-14</v>
      </c>
      <c r="G38" s="6" t="s">
        <v>1088</v>
      </c>
    </row>
    <row r="39" spans="1:7" x14ac:dyDescent="0.25">
      <c r="A39" s="6" t="s">
        <v>1089</v>
      </c>
      <c r="B39" s="6" t="s">
        <v>1089</v>
      </c>
      <c r="C39" s="7">
        <v>0.85644073771666696</v>
      </c>
      <c r="D39" s="8">
        <v>1.63482894184075</v>
      </c>
      <c r="E39" s="9">
        <v>1.0944172509143899E-2</v>
      </c>
      <c r="F39" s="9">
        <v>1.6836346684713899E-7</v>
      </c>
      <c r="G39" s="6" t="s">
        <v>1090</v>
      </c>
    </row>
    <row r="40" spans="1:7" x14ac:dyDescent="0.25">
      <c r="A40" s="6" t="s">
        <v>1091</v>
      </c>
      <c r="B40" s="6" t="s">
        <v>1092</v>
      </c>
      <c r="C40" s="7">
        <v>-2.38448833780612E-3</v>
      </c>
      <c r="D40" s="8">
        <v>1.06021666729638</v>
      </c>
      <c r="E40" s="9">
        <v>0.995811704730861</v>
      </c>
      <c r="F40" s="9">
        <v>1.11527957247364E-8</v>
      </c>
      <c r="G40" s="6" t="s">
        <v>1093</v>
      </c>
    </row>
    <row r="41" spans="1:7" x14ac:dyDescent="0.25">
      <c r="A41" s="6" t="s">
        <v>1094</v>
      </c>
      <c r="B41" s="6" t="s">
        <v>1094</v>
      </c>
      <c r="C41" s="7">
        <v>0.90622558880566795</v>
      </c>
      <c r="D41" s="8">
        <v>1.1565809275812</v>
      </c>
      <c r="E41" s="9">
        <v>6.07486746757235E-4</v>
      </c>
      <c r="F41" s="9">
        <v>6.5141976853490599E-6</v>
      </c>
      <c r="G41" s="6" t="s">
        <v>1095</v>
      </c>
    </row>
    <row r="42" spans="1:7" x14ac:dyDescent="0.25">
      <c r="A42" s="6" t="s">
        <v>1096</v>
      </c>
      <c r="B42" s="6" t="s">
        <v>1097</v>
      </c>
      <c r="C42" s="7">
        <v>-0.74168130138226496</v>
      </c>
      <c r="D42" s="8">
        <v>1.92581468651681</v>
      </c>
      <c r="E42" s="9">
        <v>2.4221954892918798E-3</v>
      </c>
      <c r="F42" s="9">
        <v>1.4122574547428801E-17</v>
      </c>
      <c r="G42" s="6" t="s">
        <v>1098</v>
      </c>
    </row>
    <row r="43" spans="1:7" x14ac:dyDescent="0.25">
      <c r="A43" s="6" t="s">
        <v>1099</v>
      </c>
      <c r="B43" s="6" t="s">
        <v>1099</v>
      </c>
      <c r="C43" s="7">
        <v>0.68065496346505805</v>
      </c>
      <c r="D43" s="8">
        <v>1.2461975813083599</v>
      </c>
      <c r="E43" s="9">
        <v>2.9641173013606199E-2</v>
      </c>
      <c r="F43" s="9">
        <v>1.4525452177056E-5</v>
      </c>
      <c r="G43" s="6" t="s">
        <v>1100</v>
      </c>
    </row>
    <row r="44" spans="1:7" x14ac:dyDescent="0.25">
      <c r="A44" s="6" t="s">
        <v>1101</v>
      </c>
      <c r="B44" s="6" t="s">
        <v>1102</v>
      </c>
      <c r="C44" s="7">
        <v>0.46427090818474498</v>
      </c>
      <c r="D44" s="8">
        <v>1.2791487852822001</v>
      </c>
      <c r="E44" s="9">
        <v>0.470907503306987</v>
      </c>
      <c r="F44" s="9">
        <v>1.7819759937416201E-2</v>
      </c>
      <c r="G44" s="6" t="s">
        <v>1103</v>
      </c>
    </row>
    <row r="45" spans="1:7" x14ac:dyDescent="0.25">
      <c r="A45" s="6" t="s">
        <v>1104</v>
      </c>
      <c r="B45" s="6" t="s">
        <v>1104</v>
      </c>
      <c r="C45" s="7">
        <v>0.88412903520550101</v>
      </c>
      <c r="D45" s="8">
        <v>1.88338891056067</v>
      </c>
      <c r="E45" s="9">
        <v>3.43874837151104E-6</v>
      </c>
      <c r="F45" s="9">
        <v>2.9204248828263002E-25</v>
      </c>
      <c r="G45" s="6" t="s">
        <v>1105</v>
      </c>
    </row>
    <row r="46" spans="1:7" x14ac:dyDescent="0.25">
      <c r="A46" s="6" t="s">
        <v>1106</v>
      </c>
      <c r="B46" s="6" t="s">
        <v>1107</v>
      </c>
      <c r="C46" s="7">
        <v>0.20473055852413899</v>
      </c>
      <c r="D46" s="8">
        <v>2.0947409972076398</v>
      </c>
      <c r="E46" s="9">
        <v>0.65308778150969504</v>
      </c>
      <c r="F46" s="9">
        <v>2.7642459097621699E-10</v>
      </c>
      <c r="G46" s="6" t="s">
        <v>1108</v>
      </c>
    </row>
    <row r="47" spans="1:7" x14ac:dyDescent="0.25">
      <c r="A47" s="6" t="s">
        <v>1109</v>
      </c>
      <c r="B47" s="6" t="s">
        <v>1110</v>
      </c>
      <c r="C47" s="7">
        <v>-0.3707482353314</v>
      </c>
      <c r="D47" s="8">
        <v>1.2043452202848699</v>
      </c>
      <c r="E47" s="9">
        <v>0.16176153160603399</v>
      </c>
      <c r="F47" s="9">
        <v>1.06043355499658E-7</v>
      </c>
      <c r="G47" s="6" t="s">
        <v>1111</v>
      </c>
    </row>
    <row r="48" spans="1:7" x14ac:dyDescent="0.25">
      <c r="A48" s="6" t="s">
        <v>1112</v>
      </c>
      <c r="B48" s="6" t="s">
        <v>1112</v>
      </c>
      <c r="C48" s="7">
        <v>0.74122505438185704</v>
      </c>
      <c r="D48" s="8">
        <v>1.34932627214211</v>
      </c>
      <c r="E48" s="9">
        <v>5.9844391679171103E-5</v>
      </c>
      <c r="F48" s="9">
        <v>1.5768466654606501E-14</v>
      </c>
      <c r="G48" s="6" t="s">
        <v>1113</v>
      </c>
    </row>
    <row r="49" spans="1:7" x14ac:dyDescent="0.25">
      <c r="A49" s="6" t="s">
        <v>1114</v>
      </c>
      <c r="B49" s="6" t="s">
        <v>1114</v>
      </c>
      <c r="C49" s="7">
        <v>0.96631931643881297</v>
      </c>
      <c r="D49" s="8">
        <v>2.61516141400991</v>
      </c>
      <c r="E49" s="9">
        <v>1.04066967854809E-4</v>
      </c>
      <c r="F49" s="9">
        <v>3.4064927062829299E-29</v>
      </c>
      <c r="G49" s="6" t="s">
        <v>1115</v>
      </c>
    </row>
    <row r="50" spans="1:7" x14ac:dyDescent="0.25">
      <c r="A50" s="6" t="s">
        <v>1116</v>
      </c>
      <c r="B50" s="6" t="s">
        <v>1116</v>
      </c>
      <c r="C50" s="7">
        <v>0.90244139510202903</v>
      </c>
      <c r="D50" s="8">
        <v>1.35117417286964</v>
      </c>
      <c r="E50" s="9">
        <v>1.34832034741888E-3</v>
      </c>
      <c r="F50" s="9">
        <v>5.2767596857228003E-7</v>
      </c>
      <c r="G50" s="6" t="s">
        <v>1117</v>
      </c>
    </row>
    <row r="51" spans="1:7" x14ac:dyDescent="0.25">
      <c r="A51" s="6" t="s">
        <v>1118</v>
      </c>
      <c r="B51" s="6" t="s">
        <v>1118</v>
      </c>
      <c r="C51" s="7">
        <v>0.95503658874999098</v>
      </c>
      <c r="D51" s="8">
        <v>1.0454918366260699</v>
      </c>
      <c r="E51" s="9">
        <v>3.9305451255413001E-2</v>
      </c>
      <c r="F51" s="9">
        <v>2.0900515969040499E-2</v>
      </c>
      <c r="G51" s="6" t="s">
        <v>1119</v>
      </c>
    </row>
    <row r="52" spans="1:7" x14ac:dyDescent="0.25">
      <c r="A52" s="6" t="s">
        <v>1120</v>
      </c>
      <c r="B52" s="6" t="s">
        <v>1121</v>
      </c>
      <c r="C52" s="7">
        <v>0.85616294180705899</v>
      </c>
      <c r="D52" s="8">
        <v>1.3130795624627101</v>
      </c>
      <c r="E52" s="9">
        <v>7.3788604233588996E-6</v>
      </c>
      <c r="F52" s="9">
        <v>1.04507396176233E-12</v>
      </c>
      <c r="G52" s="6" t="s">
        <v>1122</v>
      </c>
    </row>
    <row r="53" spans="1:7" x14ac:dyDescent="0.25">
      <c r="A53" s="6" t="s">
        <v>1123</v>
      </c>
      <c r="B53" s="6" t="s">
        <v>1123</v>
      </c>
      <c r="C53" s="7">
        <v>0.67693800513607305</v>
      </c>
      <c r="D53" s="8">
        <v>1.49322297319383</v>
      </c>
      <c r="E53" s="9">
        <v>1.25277280022107E-7</v>
      </c>
      <c r="F53" s="9">
        <v>1.19543289089852E-34</v>
      </c>
      <c r="G53" s="6" t="s">
        <v>1124</v>
      </c>
    </row>
    <row r="54" spans="1:7" x14ac:dyDescent="0.25">
      <c r="A54" s="6" t="s">
        <v>1125</v>
      </c>
      <c r="B54" s="6" t="s">
        <v>1125</v>
      </c>
      <c r="C54" s="7">
        <v>0.411158051828933</v>
      </c>
      <c r="D54" s="8">
        <v>1.32740133065432</v>
      </c>
      <c r="E54" s="9">
        <v>0.17560710476289701</v>
      </c>
      <c r="F54" s="9">
        <v>3.1215052475064102E-7</v>
      </c>
      <c r="G54" s="6" t="s">
        <v>805</v>
      </c>
    </row>
    <row r="55" spans="1:7" x14ac:dyDescent="0.25">
      <c r="A55" s="6" t="s">
        <v>1126</v>
      </c>
      <c r="B55" s="6" t="s">
        <v>1127</v>
      </c>
      <c r="C55" s="7">
        <v>0.10998037102564</v>
      </c>
      <c r="D55" s="8">
        <v>1.0808205195468801</v>
      </c>
      <c r="E55" s="9">
        <v>0.72217505736455001</v>
      </c>
      <c r="F55" s="9">
        <v>1.15174307277471E-6</v>
      </c>
      <c r="G55" s="6" t="s">
        <v>1128</v>
      </c>
    </row>
    <row r="56" spans="1:7" x14ac:dyDescent="0.25">
      <c r="A56" s="6" t="s">
        <v>1129</v>
      </c>
      <c r="B56" s="6" t="s">
        <v>1129</v>
      </c>
      <c r="C56" s="7">
        <v>0.498308807803585</v>
      </c>
      <c r="D56" s="8">
        <v>1.0288907742105899</v>
      </c>
      <c r="E56" s="9">
        <v>7.6192293849908305E-2</v>
      </c>
      <c r="F56" s="9">
        <v>4.5749782333313202E-5</v>
      </c>
      <c r="G56" s="6" t="s">
        <v>1130</v>
      </c>
    </row>
    <row r="57" spans="1:7" x14ac:dyDescent="0.25">
      <c r="A57" s="6" t="s">
        <v>1131</v>
      </c>
      <c r="B57" s="6" t="s">
        <v>1131</v>
      </c>
      <c r="C57" s="7">
        <v>0.705761231057487</v>
      </c>
      <c r="D57" s="8">
        <v>1.23321008261959</v>
      </c>
      <c r="E57" s="9">
        <v>1.12580422958865E-4</v>
      </c>
      <c r="F57" s="9">
        <v>1.4348787511889301E-12</v>
      </c>
      <c r="G57" s="6" t="s">
        <v>1132</v>
      </c>
    </row>
    <row r="58" spans="1:7" x14ac:dyDescent="0.25">
      <c r="A58" s="6" t="s">
        <v>1133</v>
      </c>
      <c r="B58" s="6" t="s">
        <v>1134</v>
      </c>
      <c r="C58" s="7">
        <v>0.70973816566187997</v>
      </c>
      <c r="D58" s="8">
        <v>1.3050081328480301</v>
      </c>
      <c r="E58" s="9">
        <v>3.7901301780431197E-2</v>
      </c>
      <c r="F58" s="9">
        <v>2.43528895041912E-5</v>
      </c>
      <c r="G58" s="6" t="s">
        <v>1135</v>
      </c>
    </row>
    <row r="59" spans="1:7" x14ac:dyDescent="0.25">
      <c r="A59" s="6" t="s">
        <v>1136</v>
      </c>
      <c r="B59" s="6" t="s">
        <v>1136</v>
      </c>
      <c r="C59" s="7">
        <v>0.60336575743252996</v>
      </c>
      <c r="D59" s="8">
        <v>2.6647043911193999</v>
      </c>
      <c r="E59" s="9">
        <v>0.16915506368750799</v>
      </c>
      <c r="F59" s="9">
        <v>4.2210917719762E-13</v>
      </c>
      <c r="G59" s="6" t="s">
        <v>1137</v>
      </c>
    </row>
    <row r="60" spans="1:7" x14ac:dyDescent="0.25">
      <c r="A60" s="6" t="s">
        <v>1138</v>
      </c>
      <c r="B60" s="6" t="s">
        <v>1138</v>
      </c>
      <c r="C60" s="7">
        <v>0.33862397590267901</v>
      </c>
      <c r="D60" s="8">
        <v>1.76545274291448</v>
      </c>
      <c r="E60" s="9">
        <v>0.29354596755567203</v>
      </c>
      <c r="F60" s="9">
        <v>1.1668560861583E-11</v>
      </c>
      <c r="G60" s="6" t="s">
        <v>1139</v>
      </c>
    </row>
    <row r="61" spans="1:7" x14ac:dyDescent="0.25">
      <c r="A61" s="6" t="s">
        <v>1140</v>
      </c>
      <c r="B61" s="6" t="s">
        <v>1140</v>
      </c>
      <c r="C61" s="7">
        <v>-0.25699365778300598</v>
      </c>
      <c r="D61" s="8">
        <v>1.00421395945098</v>
      </c>
      <c r="E61" s="9">
        <v>0.67612741286178402</v>
      </c>
      <c r="F61" s="9">
        <v>3.8370272286740503E-2</v>
      </c>
      <c r="G61" s="6" t="s">
        <v>1141</v>
      </c>
    </row>
    <row r="62" spans="1:7" x14ac:dyDescent="0.25">
      <c r="A62" s="6" t="s">
        <v>1142</v>
      </c>
      <c r="B62" s="6" t="s">
        <v>1143</v>
      </c>
      <c r="C62" s="7">
        <v>0.88202808405022004</v>
      </c>
      <c r="D62" s="8">
        <v>1.20019320187992</v>
      </c>
      <c r="E62" s="9">
        <v>1.40789830819966E-6</v>
      </c>
      <c r="F62" s="9">
        <v>1.5539481366501899E-11</v>
      </c>
      <c r="G62" s="6" t="s">
        <v>1144</v>
      </c>
    </row>
    <row r="63" spans="1:7" x14ac:dyDescent="0.25">
      <c r="A63" s="6" t="s">
        <v>1145</v>
      </c>
      <c r="B63" s="6" t="s">
        <v>1146</v>
      </c>
      <c r="C63" s="7">
        <v>0.18042994349974101</v>
      </c>
      <c r="D63" s="8">
        <v>2.7553863974396702</v>
      </c>
      <c r="E63" s="9">
        <v>0.90302756770876402</v>
      </c>
      <c r="F63" s="9">
        <v>5.3530613614945098E-3</v>
      </c>
      <c r="G63" s="6" t="s">
        <v>1147</v>
      </c>
    </row>
    <row r="64" spans="1:7" x14ac:dyDescent="0.25">
      <c r="A64" s="6" t="s">
        <v>1148</v>
      </c>
      <c r="B64" s="6" t="s">
        <v>1148</v>
      </c>
      <c r="C64" s="7">
        <v>0.42468986329402297</v>
      </c>
      <c r="D64" s="8">
        <v>1.1799446479124001</v>
      </c>
      <c r="E64" s="9">
        <v>0.15606569625765301</v>
      </c>
      <c r="F64" s="9">
        <v>4.7380195053878701E-6</v>
      </c>
      <c r="G64" s="6" t="s">
        <v>1149</v>
      </c>
    </row>
    <row r="65" spans="1:7" x14ac:dyDescent="0.25">
      <c r="A65" s="6" t="s">
        <v>1150</v>
      </c>
      <c r="B65" s="6" t="s">
        <v>1150</v>
      </c>
      <c r="C65" s="7">
        <v>0.74538688055376601</v>
      </c>
      <c r="D65" s="8">
        <v>1.50524352855459</v>
      </c>
      <c r="E65" s="9">
        <v>0.124281213465827</v>
      </c>
      <c r="F65" s="9">
        <v>5.30506386990187E-4</v>
      </c>
      <c r="G65" s="6" t="s">
        <v>1151</v>
      </c>
    </row>
    <row r="66" spans="1:7" x14ac:dyDescent="0.25">
      <c r="A66" s="6" t="s">
        <v>1152</v>
      </c>
      <c r="B66" s="6" t="s">
        <v>1152</v>
      </c>
      <c r="C66" s="7">
        <v>0.71582252620233999</v>
      </c>
      <c r="D66" s="8">
        <v>1.5252738172384299</v>
      </c>
      <c r="E66" s="9">
        <v>0.15235136853182199</v>
      </c>
      <c r="F66" s="9">
        <v>4.9286783151359303E-4</v>
      </c>
      <c r="G66" s="6" t="s">
        <v>1004</v>
      </c>
    </row>
    <row r="67" spans="1:7" x14ac:dyDescent="0.25">
      <c r="A67" s="6" t="s">
        <v>1153</v>
      </c>
      <c r="B67" s="6" t="s">
        <v>1154</v>
      </c>
      <c r="C67" s="7">
        <v>0.61273554562348298</v>
      </c>
      <c r="D67" s="8">
        <v>1.46407098194525</v>
      </c>
      <c r="E67" s="9">
        <v>6.1902905630347403E-4</v>
      </c>
      <c r="F67" s="9">
        <v>1.9225990685754599E-18</v>
      </c>
      <c r="G67" s="6" t="s">
        <v>1155</v>
      </c>
    </row>
    <row r="68" spans="1:7" x14ac:dyDescent="0.25">
      <c r="A68" s="6" t="s">
        <v>1156</v>
      </c>
      <c r="B68" s="6" t="s">
        <v>1156</v>
      </c>
      <c r="C68" s="7">
        <v>0.98225033256141903</v>
      </c>
      <c r="D68" s="8">
        <v>1.2201468252516301</v>
      </c>
      <c r="E68" s="9">
        <v>1.38706910246363E-6</v>
      </c>
      <c r="F68" s="9">
        <v>9.1971992360443803E-10</v>
      </c>
      <c r="G68" s="6" t="s">
        <v>1157</v>
      </c>
    </row>
    <row r="69" spans="1:7" x14ac:dyDescent="0.25">
      <c r="A69" s="6" t="s">
        <v>1158</v>
      </c>
      <c r="B69" s="6" t="s">
        <v>1158</v>
      </c>
      <c r="C69" s="7">
        <v>-0.13721812055270999</v>
      </c>
      <c r="D69" s="8">
        <v>1.0369389149675901</v>
      </c>
      <c r="E69" s="9">
        <v>0.79393257611293599</v>
      </c>
      <c r="F69" s="9">
        <v>4.4390141119166199E-3</v>
      </c>
      <c r="G69" s="6" t="s">
        <v>581</v>
      </c>
    </row>
    <row r="70" spans="1:7" x14ac:dyDescent="0.25">
      <c r="A70" s="6" t="s">
        <v>1159</v>
      </c>
      <c r="B70" s="6" t="s">
        <v>1160</v>
      </c>
      <c r="C70" s="7">
        <v>0.16215266373144799</v>
      </c>
      <c r="D70" s="8">
        <v>1.01183954060058</v>
      </c>
      <c r="E70" s="9">
        <v>0.56620868063514995</v>
      </c>
      <c r="F70" s="9">
        <v>2.7979283602666501E-6</v>
      </c>
      <c r="G70" s="6" t="s">
        <v>1161</v>
      </c>
    </row>
    <row r="71" spans="1:7" x14ac:dyDescent="0.25">
      <c r="A71" s="6" t="s">
        <v>1162</v>
      </c>
      <c r="B71" s="6" t="s">
        <v>1162</v>
      </c>
      <c r="C71" s="7">
        <v>0.87293720974167199</v>
      </c>
      <c r="D71" s="8">
        <v>1.78595162309043</v>
      </c>
      <c r="E71" s="9">
        <v>1.6327653801371999E-4</v>
      </c>
      <c r="F71" s="9">
        <v>3.1152707839844398E-16</v>
      </c>
      <c r="G71" s="6" t="s">
        <v>1163</v>
      </c>
    </row>
    <row r="72" spans="1:7" x14ac:dyDescent="0.25">
      <c r="A72" s="6" t="s">
        <v>1164</v>
      </c>
      <c r="B72" s="6" t="s">
        <v>1164</v>
      </c>
      <c r="C72" s="7">
        <v>-3.57512061947238E-2</v>
      </c>
      <c r="D72" s="8">
        <v>1.21700630100789</v>
      </c>
      <c r="E72" s="9">
        <v>0.96590987503179704</v>
      </c>
      <c r="F72" s="9">
        <v>1.27329675551554E-2</v>
      </c>
      <c r="G72" s="6" t="s">
        <v>1165</v>
      </c>
    </row>
    <row r="73" spans="1:7" x14ac:dyDescent="0.25">
      <c r="A73" s="6" t="s">
        <v>1166</v>
      </c>
      <c r="B73" s="6" t="s">
        <v>1167</v>
      </c>
      <c r="C73" s="7">
        <v>1.40903679746415</v>
      </c>
      <c r="D73" s="8">
        <v>2.6190180195393</v>
      </c>
      <c r="E73" s="9">
        <v>7.9924498325281298E-2</v>
      </c>
      <c r="F73" s="9">
        <v>3.0809787604262501E-4</v>
      </c>
      <c r="G73" s="6" t="s">
        <v>1168</v>
      </c>
    </row>
    <row r="74" spans="1:7" x14ac:dyDescent="0.25">
      <c r="A74" s="6" t="s">
        <v>1169</v>
      </c>
      <c r="B74" s="6" t="s">
        <v>1169</v>
      </c>
      <c r="C74" s="7">
        <v>0.88915958745115997</v>
      </c>
      <c r="D74" s="8">
        <v>1.0713748546108399</v>
      </c>
      <c r="E74" s="9">
        <v>1.45930343493558E-5</v>
      </c>
      <c r="F74" s="9">
        <v>9.6594077942524397E-8</v>
      </c>
      <c r="G74" s="6" t="s">
        <v>1170</v>
      </c>
    </row>
    <row r="75" spans="1:7" x14ac:dyDescent="0.25">
      <c r="A75" s="6" t="s">
        <v>1171</v>
      </c>
      <c r="B75" s="6" t="s">
        <v>1172</v>
      </c>
      <c r="C75" s="7">
        <v>0.25315492077267598</v>
      </c>
      <c r="D75" s="8">
        <v>1.7959833321268499</v>
      </c>
      <c r="E75" s="9">
        <v>0.12022486461305899</v>
      </c>
      <c r="F75" s="9">
        <v>2.7935358868971498E-40</v>
      </c>
      <c r="G75" s="6" t="s">
        <v>1173</v>
      </c>
    </row>
    <row r="76" spans="1:7" x14ac:dyDescent="0.25">
      <c r="A76" s="6" t="s">
        <v>1174</v>
      </c>
      <c r="B76" s="6" t="s">
        <v>1174</v>
      </c>
      <c r="C76" s="7">
        <v>0.78026063412655999</v>
      </c>
      <c r="D76" s="8">
        <v>1.6725196058534599</v>
      </c>
      <c r="E76" s="9">
        <v>8.8457924568279001E-3</v>
      </c>
      <c r="F76" s="9">
        <v>1.22934130541258E-9</v>
      </c>
      <c r="G76" s="6" t="s">
        <v>1175</v>
      </c>
    </row>
    <row r="77" spans="1:7" x14ac:dyDescent="0.25">
      <c r="A77" s="6" t="s">
        <v>1176</v>
      </c>
      <c r="B77" s="6" t="s">
        <v>1177</v>
      </c>
      <c r="C77" s="7">
        <v>0.53906488166958899</v>
      </c>
      <c r="D77" s="8">
        <v>1.0585644566530299</v>
      </c>
      <c r="E77" s="9">
        <v>7.9267824806193404E-2</v>
      </c>
      <c r="F77" s="9">
        <v>1.35148275858349E-4</v>
      </c>
      <c r="G77" s="6" t="s">
        <v>1178</v>
      </c>
    </row>
    <row r="78" spans="1:7" x14ac:dyDescent="0.25">
      <c r="A78" s="6" t="s">
        <v>1179</v>
      </c>
      <c r="B78" s="6" t="s">
        <v>1180</v>
      </c>
      <c r="C78" s="7">
        <v>0.36262443058071803</v>
      </c>
      <c r="D78" s="8">
        <v>1.1042289845351501</v>
      </c>
      <c r="E78" s="9">
        <v>0.33134271190317499</v>
      </c>
      <c r="F78" s="9">
        <v>4.1420987991347999E-4</v>
      </c>
      <c r="G78" s="6" t="s">
        <v>446</v>
      </c>
    </row>
    <row r="79" spans="1:7" x14ac:dyDescent="0.25">
      <c r="A79" s="6" t="s">
        <v>1181</v>
      </c>
      <c r="B79" s="6" t="s">
        <v>1182</v>
      </c>
      <c r="C79" s="7">
        <v>0.82691592552292903</v>
      </c>
      <c r="D79" s="8">
        <v>1.1777193412337601</v>
      </c>
      <c r="E79" s="9">
        <v>1.2617040113619799E-9</v>
      </c>
      <c r="F79" s="9">
        <v>7.4179895392798503E-19</v>
      </c>
      <c r="G79" s="6" t="s">
        <v>1183</v>
      </c>
    </row>
    <row r="80" spans="1:7" x14ac:dyDescent="0.25">
      <c r="A80" s="6" t="s">
        <v>1184</v>
      </c>
      <c r="B80" s="6" t="s">
        <v>1184</v>
      </c>
      <c r="C80" s="7">
        <v>0.92956474368679198</v>
      </c>
      <c r="D80" s="8">
        <v>1.5976036451964699</v>
      </c>
      <c r="E80" s="9">
        <v>2.8965357175864401E-11</v>
      </c>
      <c r="F80" s="9">
        <v>3.6382296146267802E-32</v>
      </c>
      <c r="G80" s="6" t="s">
        <v>83</v>
      </c>
    </row>
    <row r="81" spans="1:7" x14ac:dyDescent="0.25">
      <c r="A81" s="6" t="s">
        <v>1185</v>
      </c>
      <c r="B81" s="6" t="s">
        <v>1185</v>
      </c>
      <c r="C81" s="7">
        <v>-0.79264028433537503</v>
      </c>
      <c r="D81" s="8">
        <v>5.9166386619626596</v>
      </c>
      <c r="E81" s="9">
        <v>0.80919255579035099</v>
      </c>
      <c r="F81" s="9">
        <v>2.4757741376219898E-3</v>
      </c>
      <c r="G81" s="6" t="s">
        <v>1186</v>
      </c>
    </row>
    <row r="82" spans="1:7" x14ac:dyDescent="0.25">
      <c r="A82" s="6" t="s">
        <v>1187</v>
      </c>
      <c r="B82" s="6" t="s">
        <v>1188</v>
      </c>
      <c r="C82" s="7">
        <v>0.58897223917774399</v>
      </c>
      <c r="D82" s="8">
        <v>1.77679571692546</v>
      </c>
      <c r="E82" s="9">
        <v>0.576010846153028</v>
      </c>
      <c r="F82" s="9">
        <v>3.21223224474508E-2</v>
      </c>
      <c r="G82" s="6" t="s">
        <v>1189</v>
      </c>
    </row>
    <row r="83" spans="1:7" x14ac:dyDescent="0.25">
      <c r="A83" s="6" t="s">
        <v>1190</v>
      </c>
      <c r="B83" s="6" t="s">
        <v>1191</v>
      </c>
      <c r="C83" s="7">
        <v>0.885002316930805</v>
      </c>
      <c r="D83" s="8">
        <v>1.4536998186676899</v>
      </c>
      <c r="E83" s="9">
        <v>3.7515900338566199E-4</v>
      </c>
      <c r="F83" s="9">
        <v>9.2499312847875696E-10</v>
      </c>
      <c r="G83" s="6" t="s">
        <v>1192</v>
      </c>
    </row>
    <row r="84" spans="1:7" x14ac:dyDescent="0.25">
      <c r="A84" s="6" t="s">
        <v>1193</v>
      </c>
      <c r="B84" s="6" t="s">
        <v>1193</v>
      </c>
      <c r="C84" s="7">
        <v>0.87772385475641901</v>
      </c>
      <c r="D84" s="8">
        <v>1.3304573161495401</v>
      </c>
      <c r="E84" s="9">
        <v>1.20298340115901E-2</v>
      </c>
      <c r="F84" s="9">
        <v>5.7891674803870502E-5</v>
      </c>
      <c r="G84" s="6" t="s">
        <v>1194</v>
      </c>
    </row>
    <row r="85" spans="1:7" x14ac:dyDescent="0.25">
      <c r="A85" s="6" t="s">
        <v>1195</v>
      </c>
      <c r="B85" s="6" t="s">
        <v>1195</v>
      </c>
      <c r="C85" s="7">
        <v>0.26233655259037297</v>
      </c>
      <c r="D85" s="8">
        <v>1.10399944933733</v>
      </c>
      <c r="E85" s="9">
        <v>0.443451081201436</v>
      </c>
      <c r="F85" s="9">
        <v>5.5323343677393001E-5</v>
      </c>
      <c r="G85" s="6" t="s">
        <v>1196</v>
      </c>
    </row>
    <row r="86" spans="1:7" x14ac:dyDescent="0.25">
      <c r="A86" s="6" t="s">
        <v>1197</v>
      </c>
      <c r="B86" s="6" t="s">
        <v>1197</v>
      </c>
      <c r="C86" s="7">
        <v>0.44455027005146402</v>
      </c>
      <c r="D86" s="8">
        <v>1.0311924799691701</v>
      </c>
      <c r="E86" s="9">
        <v>0.127719741801882</v>
      </c>
      <c r="F86" s="9">
        <v>6.4499383550528096E-5</v>
      </c>
      <c r="G86" s="6" t="s">
        <v>1198</v>
      </c>
    </row>
    <row r="87" spans="1:7" x14ac:dyDescent="0.25">
      <c r="A87" s="6" t="s">
        <v>1199</v>
      </c>
      <c r="B87" s="6" t="s">
        <v>1199</v>
      </c>
      <c r="C87" s="7">
        <v>0.97575315496887505</v>
      </c>
      <c r="D87" s="8">
        <v>1.1504486559790701</v>
      </c>
      <c r="E87" s="9">
        <v>6.1848347293143904E-5</v>
      </c>
      <c r="F87" s="9">
        <v>1.4130032327277501E-6</v>
      </c>
      <c r="G87" s="6" t="s">
        <v>1200</v>
      </c>
    </row>
    <row r="88" spans="1:7" x14ac:dyDescent="0.25">
      <c r="A88" s="6" t="s">
        <v>1201</v>
      </c>
      <c r="B88" s="6" t="s">
        <v>1202</v>
      </c>
      <c r="C88" s="7">
        <v>0.73352966248651696</v>
      </c>
      <c r="D88" s="8">
        <v>1.3410383849018299</v>
      </c>
      <c r="E88" s="9">
        <v>1.83403622513403E-7</v>
      </c>
      <c r="F88" s="9">
        <v>3.5828405982766297E-23</v>
      </c>
      <c r="G88" s="6" t="s">
        <v>1203</v>
      </c>
    </row>
    <row r="89" spans="1:7" x14ac:dyDescent="0.25">
      <c r="A89" s="6" t="s">
        <v>1204</v>
      </c>
      <c r="B89" s="6" t="s">
        <v>1204</v>
      </c>
      <c r="C89" s="7">
        <v>0.93544058406538899</v>
      </c>
      <c r="D89" s="8">
        <v>1.53011143688243</v>
      </c>
      <c r="E89" s="9">
        <v>1.6620154851852601E-7</v>
      </c>
      <c r="F89" s="9">
        <v>6.07584382095011E-19</v>
      </c>
      <c r="G89" s="6" t="s">
        <v>1205</v>
      </c>
    </row>
    <row r="90" spans="1:7" x14ac:dyDescent="0.25">
      <c r="A90" s="6" t="s">
        <v>1206</v>
      </c>
      <c r="B90" s="6" t="s">
        <v>1206</v>
      </c>
      <c r="C90" s="7">
        <v>0.95453684153542295</v>
      </c>
      <c r="D90" s="8">
        <v>1.1722184870505099</v>
      </c>
      <c r="E90" s="9">
        <v>1.16312829605277E-3</v>
      </c>
      <c r="F90" s="9">
        <v>3.9342844255716901E-5</v>
      </c>
      <c r="G90" s="6" t="s">
        <v>1207</v>
      </c>
    </row>
    <row r="91" spans="1:7" x14ac:dyDescent="0.25">
      <c r="A91" s="6" t="s">
        <v>1208</v>
      </c>
      <c r="B91" s="6" t="s">
        <v>1209</v>
      </c>
      <c r="C91" s="7">
        <v>0.88347068177367605</v>
      </c>
      <c r="D91" s="8">
        <v>2.1678151120890599</v>
      </c>
      <c r="E91" s="9">
        <v>0.21286014265335099</v>
      </c>
      <c r="F91" s="9">
        <v>4.2556544548660001E-4</v>
      </c>
      <c r="G91" s="6" t="s">
        <v>1210</v>
      </c>
    </row>
    <row r="92" spans="1:7" x14ac:dyDescent="0.25">
      <c r="A92" s="6" t="s">
        <v>1211</v>
      </c>
      <c r="B92" s="6" t="s">
        <v>1212</v>
      </c>
      <c r="C92" s="7">
        <v>0.81552085338189695</v>
      </c>
      <c r="D92" s="8">
        <v>1.08830737658171</v>
      </c>
      <c r="E92" s="9">
        <v>2.6621935907072498E-3</v>
      </c>
      <c r="F92" s="9">
        <v>2.78633501328279E-5</v>
      </c>
      <c r="G92" s="6" t="s">
        <v>1213</v>
      </c>
    </row>
    <row r="93" spans="1:7" x14ac:dyDescent="0.25">
      <c r="A93" s="6" t="s">
        <v>1214</v>
      </c>
      <c r="B93" s="6" t="s">
        <v>1214</v>
      </c>
      <c r="C93" s="7">
        <v>0.96556439847947995</v>
      </c>
      <c r="D93" s="8">
        <v>1.47291217684336</v>
      </c>
      <c r="E93" s="9">
        <v>1.07424910142242E-5</v>
      </c>
      <c r="F93" s="9">
        <v>3.4602780783196599E-12</v>
      </c>
      <c r="G93" s="6" t="s">
        <v>1215</v>
      </c>
    </row>
    <row r="94" spans="1:7" x14ac:dyDescent="0.25">
      <c r="A94" s="6" t="s">
        <v>1216</v>
      </c>
      <c r="B94" s="6" t="s">
        <v>1216</v>
      </c>
      <c r="C94" s="7">
        <v>0.70468310938945899</v>
      </c>
      <c r="D94" s="8">
        <v>1.0436274580414699</v>
      </c>
      <c r="E94" s="9">
        <v>1.41446842418719E-3</v>
      </c>
      <c r="F94" s="9">
        <v>7.1913450428341896E-7</v>
      </c>
      <c r="G94" s="6" t="s">
        <v>1217</v>
      </c>
    </row>
    <row r="95" spans="1:7" x14ac:dyDescent="0.25">
      <c r="A95" s="6" t="s">
        <v>1218</v>
      </c>
      <c r="B95" s="6" t="s">
        <v>1219</v>
      </c>
      <c r="C95" s="7">
        <v>0.39327172301010999</v>
      </c>
      <c r="D95" s="8">
        <v>1.2364433457516399</v>
      </c>
      <c r="E95" s="9">
        <v>7.1696599589030005E-2</v>
      </c>
      <c r="F95" s="9">
        <v>8.2987397478646206E-11</v>
      </c>
      <c r="G95" s="6" t="s">
        <v>1220</v>
      </c>
    </row>
    <row r="96" spans="1:7" x14ac:dyDescent="0.25">
      <c r="A96" s="6" t="s">
        <v>1221</v>
      </c>
      <c r="B96" s="6" t="s">
        <v>1222</v>
      </c>
      <c r="C96" s="7">
        <v>0.20755187170928799</v>
      </c>
      <c r="D96" s="8">
        <v>1.06281559243366</v>
      </c>
      <c r="E96" s="9">
        <v>0.747595360039914</v>
      </c>
      <c r="F96" s="9">
        <v>3.09932029111443E-2</v>
      </c>
      <c r="G96" s="6" t="s">
        <v>1223</v>
      </c>
    </row>
    <row r="97" spans="1:7" x14ac:dyDescent="0.25">
      <c r="A97" s="6" t="s">
        <v>1224</v>
      </c>
      <c r="B97" s="6" t="s">
        <v>1225</v>
      </c>
      <c r="C97" s="7">
        <v>-3.5972134931291998E-2</v>
      </c>
      <c r="D97" s="8">
        <v>1.7192439271601201</v>
      </c>
      <c r="E97" s="9">
        <v>0.91594384551213803</v>
      </c>
      <c r="F97" s="9">
        <v>1.67734555604412E-16</v>
      </c>
      <c r="G97" s="6" t="s">
        <v>1226</v>
      </c>
    </row>
    <row r="98" spans="1:7" x14ac:dyDescent="0.25">
      <c r="A98" s="6" t="s">
        <v>1227</v>
      </c>
      <c r="B98" s="6" t="s">
        <v>1228</v>
      </c>
      <c r="C98" s="7">
        <v>0.75604951651339802</v>
      </c>
      <c r="D98" s="8">
        <v>1.03883962068189</v>
      </c>
      <c r="E98" s="9">
        <v>3.5053730484135598E-4</v>
      </c>
      <c r="F98" s="9">
        <v>3.7021058669126702E-7</v>
      </c>
      <c r="G98" s="6" t="s">
        <v>1229</v>
      </c>
    </row>
    <row r="99" spans="1:7" x14ac:dyDescent="0.25">
      <c r="A99" s="6" t="s">
        <v>1230</v>
      </c>
      <c r="B99" s="6" t="s">
        <v>1231</v>
      </c>
      <c r="C99" s="7">
        <v>0.30270798367081198</v>
      </c>
      <c r="D99" s="8">
        <v>1.2321557668555201</v>
      </c>
      <c r="E99" s="9">
        <v>0.13059519648933801</v>
      </c>
      <c r="F99" s="9">
        <v>3.8445288262410299E-13</v>
      </c>
      <c r="G99" s="6" t="s">
        <v>1232</v>
      </c>
    </row>
    <row r="100" spans="1:7" x14ac:dyDescent="0.25">
      <c r="A100" s="6" t="s">
        <v>1233</v>
      </c>
      <c r="B100" s="6" t="s">
        <v>1233</v>
      </c>
      <c r="C100" s="7">
        <v>0.90054605649322905</v>
      </c>
      <c r="D100" s="8">
        <v>2.15610431425389</v>
      </c>
      <c r="E100" s="9">
        <v>7.2698298438235803E-2</v>
      </c>
      <c r="F100" s="9">
        <v>9.0965666593449903E-7</v>
      </c>
      <c r="G100" s="6" t="s">
        <v>70</v>
      </c>
    </row>
    <row r="101" spans="1:7" x14ac:dyDescent="0.25">
      <c r="A101" s="6" t="s">
        <v>1234</v>
      </c>
      <c r="B101" s="6" t="s">
        <v>1235</v>
      </c>
      <c r="C101" s="7">
        <v>0.87829924598758402</v>
      </c>
      <c r="D101" s="8">
        <v>1.8232996101910799</v>
      </c>
      <c r="E101" s="9">
        <v>1.4819369362499301E-7</v>
      </c>
      <c r="F101" s="9">
        <v>5.0949236083024202E-30</v>
      </c>
      <c r="G101" s="6" t="s">
        <v>1236</v>
      </c>
    </row>
    <row r="102" spans="1:7" x14ac:dyDescent="0.25">
      <c r="A102" s="6" t="s">
        <v>1237</v>
      </c>
      <c r="B102" s="6" t="s">
        <v>1238</v>
      </c>
      <c r="C102" s="7">
        <v>0.64173690369173197</v>
      </c>
      <c r="D102" s="8">
        <v>2.7737462489390201</v>
      </c>
      <c r="E102" s="9">
        <v>8.4143285991429201E-2</v>
      </c>
      <c r="F102" s="9">
        <v>2.4349725757742801E-18</v>
      </c>
      <c r="G102" s="6" t="s">
        <v>1239</v>
      </c>
    </row>
    <row r="103" spans="1:7" x14ac:dyDescent="0.25">
      <c r="A103" s="6" t="s">
        <v>1240</v>
      </c>
      <c r="B103" s="6" t="s">
        <v>1241</v>
      </c>
      <c r="C103" s="7">
        <v>-0.41609021870163199</v>
      </c>
      <c r="D103" s="8">
        <v>1.1257071211132801</v>
      </c>
      <c r="E103" s="9">
        <v>0.21136957454515201</v>
      </c>
      <c r="F103" s="9">
        <v>8.3912754008313E-5</v>
      </c>
      <c r="G103" s="6" t="s">
        <v>1242</v>
      </c>
    </row>
    <row r="104" spans="1:7" x14ac:dyDescent="0.25">
      <c r="A104" s="6" t="s">
        <v>1243</v>
      </c>
      <c r="B104" s="6" t="s">
        <v>1244</v>
      </c>
      <c r="C104" s="7">
        <v>0.87376364488936098</v>
      </c>
      <c r="D104" s="8">
        <v>1.0008974845571299</v>
      </c>
      <c r="E104" s="9">
        <v>1.1854425169163799E-2</v>
      </c>
      <c r="F104" s="9">
        <v>3.0763828807034901E-3</v>
      </c>
      <c r="G104" s="6" t="s">
        <v>1245</v>
      </c>
    </row>
    <row r="105" spans="1:7" x14ac:dyDescent="0.25">
      <c r="A105" s="6" t="s">
        <v>1246</v>
      </c>
      <c r="B105" s="6" t="s">
        <v>1246</v>
      </c>
      <c r="C105" s="7">
        <v>1.12476187059588</v>
      </c>
      <c r="D105" s="8">
        <v>2.5426194369958202</v>
      </c>
      <c r="E105" s="9">
        <v>0.19628971238933701</v>
      </c>
      <c r="F105" s="9">
        <v>6.4862700597808395E-4</v>
      </c>
      <c r="G105" s="6" t="s">
        <v>1247</v>
      </c>
    </row>
    <row r="106" spans="1:7" x14ac:dyDescent="0.25">
      <c r="A106" s="6" t="s">
        <v>1248</v>
      </c>
      <c r="B106" s="6" t="s">
        <v>1248</v>
      </c>
      <c r="C106" s="7">
        <v>0.56440909067017997</v>
      </c>
      <c r="D106" s="8">
        <v>1.1254227668527399</v>
      </c>
      <c r="E106" s="9">
        <v>3.1976028519074197E-2</v>
      </c>
      <c r="F106" s="9">
        <v>3.1029143391839298E-6</v>
      </c>
      <c r="G106" s="6" t="s">
        <v>1249</v>
      </c>
    </row>
    <row r="107" spans="1:7" x14ac:dyDescent="0.25">
      <c r="A107" s="6" t="s">
        <v>1250</v>
      </c>
      <c r="B107" s="6" t="s">
        <v>1250</v>
      </c>
      <c r="C107" s="7">
        <v>0.94996857072497398</v>
      </c>
      <c r="D107" s="8">
        <v>1.29569505239851</v>
      </c>
      <c r="E107" s="9">
        <v>3.6225221161936497E-11</v>
      </c>
      <c r="F107" s="9">
        <v>2.3809813832985499E-20</v>
      </c>
      <c r="G107" s="6" t="s">
        <v>429</v>
      </c>
    </row>
    <row r="108" spans="1:7" x14ac:dyDescent="0.25">
      <c r="A108" s="6" t="s">
        <v>1251</v>
      </c>
      <c r="B108" s="6" t="s">
        <v>1251</v>
      </c>
      <c r="C108" s="7">
        <v>0.94706399431487098</v>
      </c>
      <c r="D108" s="8">
        <v>1.58911112877747</v>
      </c>
      <c r="E108" s="9">
        <v>3.5435563192175302E-8</v>
      </c>
      <c r="F108" s="9">
        <v>9.9682788602204392E-22</v>
      </c>
      <c r="G108" s="6" t="s">
        <v>1252</v>
      </c>
    </row>
    <row r="109" spans="1:7" x14ac:dyDescent="0.25">
      <c r="A109" s="6" t="s">
        <v>1253</v>
      </c>
      <c r="B109" s="6" t="s">
        <v>1253</v>
      </c>
      <c r="C109" s="7">
        <v>0.15359529167359101</v>
      </c>
      <c r="D109" s="8">
        <v>1.0086231457313</v>
      </c>
      <c r="E109" s="9">
        <v>0.55986797495051699</v>
      </c>
      <c r="F109" s="9">
        <v>4.78132336611673E-7</v>
      </c>
      <c r="G109" s="6" t="s">
        <v>1254</v>
      </c>
    </row>
    <row r="110" spans="1:7" x14ac:dyDescent="0.25">
      <c r="A110" s="6" t="s">
        <v>1255</v>
      </c>
      <c r="B110" s="6" t="s">
        <v>1256</v>
      </c>
      <c r="C110" s="7">
        <v>0.52771792742948198</v>
      </c>
      <c r="D110" s="8">
        <v>2.1615784599227199</v>
      </c>
      <c r="E110" s="9">
        <v>4.3032710994578199E-2</v>
      </c>
      <c r="F110" s="9">
        <v>1.9069723167046502E-21</v>
      </c>
      <c r="G110" s="6" t="s">
        <v>1257</v>
      </c>
    </row>
    <row r="111" spans="1:7" x14ac:dyDescent="0.25">
      <c r="A111" s="6" t="s">
        <v>1261</v>
      </c>
      <c r="B111" s="6" t="s">
        <v>1261</v>
      </c>
      <c r="C111" s="7">
        <v>0.62945137869833701</v>
      </c>
      <c r="D111" s="8">
        <v>1.23980520063275</v>
      </c>
      <c r="E111" s="9">
        <v>6.3798707484012001E-4</v>
      </c>
      <c r="F111" s="9">
        <v>6.1798532408631702E-13</v>
      </c>
      <c r="G111" s="6" t="s">
        <v>1262</v>
      </c>
    </row>
    <row r="112" spans="1:7" x14ac:dyDescent="0.25">
      <c r="A112" s="6" t="s">
        <v>1263</v>
      </c>
      <c r="B112" s="6" t="s">
        <v>1264</v>
      </c>
      <c r="C112" s="7">
        <v>0.99122396594375195</v>
      </c>
      <c r="D112" s="8">
        <v>1.4871412547759899</v>
      </c>
      <c r="E112" s="9">
        <v>1.39805016560625E-4</v>
      </c>
      <c r="F112" s="9">
        <v>2.9055853126199098E-9</v>
      </c>
      <c r="G112" s="6" t="s">
        <v>1265</v>
      </c>
    </row>
    <row r="113" spans="1:7" x14ac:dyDescent="0.25">
      <c r="A113" s="6" t="s">
        <v>1266</v>
      </c>
      <c r="B113" s="6" t="s">
        <v>1266</v>
      </c>
      <c r="C113" s="7">
        <v>0.25691222240834399</v>
      </c>
      <c r="D113" s="8">
        <v>1.7690799347858599</v>
      </c>
      <c r="E113" s="9">
        <v>0.57970998364666604</v>
      </c>
      <c r="F113" s="9">
        <v>3.7021058669126702E-7</v>
      </c>
      <c r="G113" s="6" t="s">
        <v>1267</v>
      </c>
    </row>
    <row r="114" spans="1:7" x14ac:dyDescent="0.25">
      <c r="A114" s="6" t="s">
        <v>1268</v>
      </c>
      <c r="B114" s="6" t="s">
        <v>1268</v>
      </c>
      <c r="C114" s="7">
        <v>-0.91165005975776203</v>
      </c>
      <c r="D114" s="8">
        <v>1.16330513692055</v>
      </c>
      <c r="E114" s="9">
        <v>1.44155882818655E-2</v>
      </c>
      <c r="F114" s="9">
        <v>1.1650198695261501E-3</v>
      </c>
      <c r="G114" s="6" t="s">
        <v>1269</v>
      </c>
    </row>
    <row r="115" spans="1:7" x14ac:dyDescent="0.25">
      <c r="A115" s="6" t="s">
        <v>1270</v>
      </c>
      <c r="B115" s="6" t="s">
        <v>1270</v>
      </c>
      <c r="C115" s="7">
        <v>0.72862263368348901</v>
      </c>
      <c r="D115" s="8">
        <v>1.12211427804326</v>
      </c>
      <c r="E115" s="9">
        <v>1.6618375053108199E-6</v>
      </c>
      <c r="F115" s="9">
        <v>2.3138007846513999E-14</v>
      </c>
      <c r="G115" s="6" t="s">
        <v>1271</v>
      </c>
    </row>
    <row r="116" spans="1:7" x14ac:dyDescent="0.25">
      <c r="A116" s="6" t="s">
        <v>1272</v>
      </c>
      <c r="B116" s="6" t="s">
        <v>1272</v>
      </c>
      <c r="C116" s="7">
        <v>0.99249270377252596</v>
      </c>
      <c r="D116" s="8">
        <v>1.3642644975354601</v>
      </c>
      <c r="E116" s="9">
        <v>8.9026988478901597E-6</v>
      </c>
      <c r="F116" s="9">
        <v>3.2591660463071702E-10</v>
      </c>
      <c r="G116" s="6" t="s">
        <v>1273</v>
      </c>
    </row>
    <row r="117" spans="1:7" x14ac:dyDescent="0.25">
      <c r="A117" s="6" t="s">
        <v>1274</v>
      </c>
      <c r="B117" s="6" t="s">
        <v>1274</v>
      </c>
      <c r="C117" s="7">
        <v>0.64057811819367505</v>
      </c>
      <c r="D117" s="8">
        <v>1.7394624139149499</v>
      </c>
      <c r="E117" s="9">
        <v>0.19450392558489399</v>
      </c>
      <c r="F117" s="9">
        <v>3.7693120550072298E-5</v>
      </c>
      <c r="G117" s="6" t="s">
        <v>1275</v>
      </c>
    </row>
    <row r="118" spans="1:7" x14ac:dyDescent="0.25">
      <c r="A118" s="6" t="s">
        <v>1276</v>
      </c>
      <c r="B118" s="6" t="s">
        <v>1277</v>
      </c>
      <c r="C118" s="7">
        <v>0.50988809024421899</v>
      </c>
      <c r="D118" s="8">
        <v>1.4819851652680001</v>
      </c>
      <c r="E118" s="9">
        <v>0.195443904504323</v>
      </c>
      <c r="F118" s="9">
        <v>1.17474825129565E-5</v>
      </c>
      <c r="G118" s="6" t="s">
        <v>1278</v>
      </c>
    </row>
    <row r="119" spans="1:7" x14ac:dyDescent="0.25">
      <c r="A119" s="6" t="s">
        <v>1279</v>
      </c>
      <c r="B119" s="6" t="s">
        <v>1280</v>
      </c>
      <c r="C119" s="7">
        <v>0.65975204747389704</v>
      </c>
      <c r="D119" s="8">
        <v>1.1240524788489901</v>
      </c>
      <c r="E119" s="9">
        <v>2.9797035018008001E-2</v>
      </c>
      <c r="F119" s="9">
        <v>6.96221199290999E-5</v>
      </c>
      <c r="G119" s="6" t="s">
        <v>1281</v>
      </c>
    </row>
    <row r="120" spans="1:7" x14ac:dyDescent="0.25">
      <c r="A120" s="6" t="s">
        <v>1282</v>
      </c>
      <c r="B120" s="6" t="s">
        <v>1282</v>
      </c>
      <c r="C120" s="7">
        <v>0.87570147459970704</v>
      </c>
      <c r="D120" s="8">
        <v>1.3271132469301801</v>
      </c>
      <c r="E120" s="9">
        <v>4.84914933409674E-6</v>
      </c>
      <c r="F120" s="9">
        <v>7.6031300370976998E-13</v>
      </c>
      <c r="G120" s="6" t="s">
        <v>1283</v>
      </c>
    </row>
    <row r="121" spans="1:7" x14ac:dyDescent="0.25">
      <c r="A121" s="6" t="s">
        <v>1284</v>
      </c>
      <c r="B121" s="6" t="s">
        <v>1284</v>
      </c>
      <c r="C121" s="7">
        <v>0.57692719915981805</v>
      </c>
      <c r="D121" s="8">
        <v>1.1132163550768901</v>
      </c>
      <c r="E121" s="9">
        <v>3.9148838308734502E-2</v>
      </c>
      <c r="F121" s="9">
        <v>1.2944055147506601E-5</v>
      </c>
      <c r="G121" s="6" t="s">
        <v>1285</v>
      </c>
    </row>
    <row r="122" spans="1:7" x14ac:dyDescent="0.25">
      <c r="A122" s="6" t="s">
        <v>1286</v>
      </c>
      <c r="B122" s="6" t="s">
        <v>1287</v>
      </c>
      <c r="C122" s="7">
        <v>0.74619142233831304</v>
      </c>
      <c r="D122" s="8">
        <v>1.2576757618513099</v>
      </c>
      <c r="E122" s="9">
        <v>3.9013426840979102E-3</v>
      </c>
      <c r="F122" s="9">
        <v>2.6211439421910398E-7</v>
      </c>
      <c r="G122" s="6" t="s">
        <v>1288</v>
      </c>
    </row>
    <row r="123" spans="1:7" x14ac:dyDescent="0.25">
      <c r="A123" s="6" t="s">
        <v>1289</v>
      </c>
      <c r="B123" s="6" t="s">
        <v>1289</v>
      </c>
      <c r="C123" s="7">
        <v>0.60442091881182203</v>
      </c>
      <c r="D123" s="8">
        <v>1.0958387674216199</v>
      </c>
      <c r="E123" s="9">
        <v>4.46826247167263E-2</v>
      </c>
      <c r="F123" s="9">
        <v>6.8855532206710902E-5</v>
      </c>
      <c r="G123" s="6" t="s">
        <v>1290</v>
      </c>
    </row>
    <row r="124" spans="1:7" x14ac:dyDescent="0.25">
      <c r="A124" s="6" t="s">
        <v>1291</v>
      </c>
      <c r="B124" s="6" t="s">
        <v>1292</v>
      </c>
      <c r="C124" s="7">
        <v>-0.76901300958153695</v>
      </c>
      <c r="D124" s="8">
        <v>2.0611097898427699</v>
      </c>
      <c r="E124" s="9">
        <v>8.7820086961137196E-3</v>
      </c>
      <c r="F124" s="9">
        <v>8.7757280124482005E-15</v>
      </c>
      <c r="G124" s="6" t="s">
        <v>1293</v>
      </c>
    </row>
    <row r="125" spans="1:7" x14ac:dyDescent="0.25">
      <c r="A125" s="6" t="s">
        <v>1294</v>
      </c>
      <c r="B125" s="6" t="s">
        <v>1294</v>
      </c>
      <c r="C125" s="7">
        <v>-0.17675154516852101</v>
      </c>
      <c r="D125" s="8">
        <v>1.35875572056589</v>
      </c>
      <c r="E125" s="9">
        <v>0.51522807190324205</v>
      </c>
      <c r="F125" s="9">
        <v>4.2079628741609602E-11</v>
      </c>
      <c r="G125" s="6" t="s">
        <v>1295</v>
      </c>
    </row>
    <row r="126" spans="1:7" x14ac:dyDescent="0.25">
      <c r="A126" s="6" t="s">
        <v>1296</v>
      </c>
      <c r="B126" s="6" t="s">
        <v>1296</v>
      </c>
      <c r="C126" s="7">
        <v>0.928778779659856</v>
      </c>
      <c r="D126" s="8">
        <v>1.39093871330801</v>
      </c>
      <c r="E126" s="9">
        <v>1.72578216337319E-2</v>
      </c>
      <c r="F126" s="9">
        <v>1.61801101526179E-4</v>
      </c>
      <c r="G126" s="6" t="s">
        <v>1297</v>
      </c>
    </row>
    <row r="127" spans="1:7" x14ac:dyDescent="0.25">
      <c r="A127" s="6" t="s">
        <v>1298</v>
      </c>
      <c r="B127" s="6" t="s">
        <v>1298</v>
      </c>
      <c r="C127" s="7">
        <v>0.87342937380872299</v>
      </c>
      <c r="D127" s="8">
        <v>1.78349574076729</v>
      </c>
      <c r="E127" s="9">
        <v>3.2604547911770098E-4</v>
      </c>
      <c r="F127" s="9">
        <v>7.0042097838866099E-15</v>
      </c>
      <c r="G127" s="6" t="s">
        <v>1299</v>
      </c>
    </row>
    <row r="128" spans="1:7" x14ac:dyDescent="0.25">
      <c r="A128" s="6" t="s">
        <v>1300</v>
      </c>
      <c r="B128" s="6" t="s">
        <v>1301</v>
      </c>
      <c r="C128" s="7">
        <v>0.96012706850321194</v>
      </c>
      <c r="D128" s="8">
        <v>1.57411851891143</v>
      </c>
      <c r="E128" s="9">
        <v>2.76831864380142E-6</v>
      </c>
      <c r="F128" s="9">
        <v>1.4863378816899E-15</v>
      </c>
      <c r="G128" s="6" t="s">
        <v>1302</v>
      </c>
    </row>
    <row r="129" spans="1:7" x14ac:dyDescent="0.25">
      <c r="A129" s="6" t="s">
        <v>1303</v>
      </c>
      <c r="B129" s="6" t="s">
        <v>1303</v>
      </c>
      <c r="C129" s="7">
        <v>0.81402894648764401</v>
      </c>
      <c r="D129" s="8">
        <v>1.2404011247197599</v>
      </c>
      <c r="E129" s="9">
        <v>4.0122492041034903E-5</v>
      </c>
      <c r="F129" s="9">
        <v>8.1409127834830301E-11</v>
      </c>
      <c r="G129" s="6" t="s">
        <v>1304</v>
      </c>
    </row>
    <row r="130" spans="1:7" x14ac:dyDescent="0.25">
      <c r="A130" s="6" t="s">
        <v>1305</v>
      </c>
      <c r="B130" s="6" t="s">
        <v>1306</v>
      </c>
      <c r="C130" s="7">
        <v>0.89755491355727601</v>
      </c>
      <c r="D130" s="8">
        <v>2.05337093124687</v>
      </c>
      <c r="E130" s="9">
        <v>3.51884030352903E-7</v>
      </c>
      <c r="F130" s="9">
        <v>1.9667525034585E-34</v>
      </c>
      <c r="G130" s="6" t="s">
        <v>1307</v>
      </c>
    </row>
    <row r="131" spans="1:7" x14ac:dyDescent="0.25">
      <c r="A131" s="6" t="s">
        <v>1308</v>
      </c>
      <c r="B131" s="6" t="s">
        <v>1308</v>
      </c>
      <c r="C131" s="7">
        <v>-0.77590556178284997</v>
      </c>
      <c r="D131" s="8">
        <v>1.7529044047783</v>
      </c>
      <c r="E131" s="9">
        <v>0.25346730652358901</v>
      </c>
      <c r="F131" s="9">
        <v>2.8871172748386998E-3</v>
      </c>
      <c r="G131" s="6" t="s">
        <v>1309</v>
      </c>
    </row>
    <row r="132" spans="1:7" x14ac:dyDescent="0.25">
      <c r="A132" s="6" t="s">
        <v>1310</v>
      </c>
      <c r="B132" s="6" t="s">
        <v>1310</v>
      </c>
      <c r="C132" s="7">
        <v>0.52119464123763004</v>
      </c>
      <c r="D132" s="8">
        <v>2.0967854483521</v>
      </c>
      <c r="E132" s="9">
        <v>0.29369327633013398</v>
      </c>
      <c r="F132" s="9">
        <v>9.1627417589898303E-8</v>
      </c>
      <c r="G132" s="6" t="s">
        <v>1311</v>
      </c>
    </row>
    <row r="133" spans="1:7" x14ac:dyDescent="0.25">
      <c r="A133" s="6" t="s">
        <v>1312</v>
      </c>
      <c r="B133" s="6" t="s">
        <v>1313</v>
      </c>
      <c r="C133" s="7">
        <v>0.27984420272863603</v>
      </c>
      <c r="D133" s="8">
        <v>1.0161781126381699</v>
      </c>
      <c r="E133" s="9">
        <v>8.8911218982006698E-2</v>
      </c>
      <c r="F133" s="9">
        <v>8.6184648289872898E-13</v>
      </c>
      <c r="G133" s="6" t="s">
        <v>1314</v>
      </c>
    </row>
    <row r="134" spans="1:7" x14ac:dyDescent="0.25">
      <c r="A134" s="6" t="s">
        <v>1315</v>
      </c>
      <c r="B134" s="6" t="s">
        <v>1316</v>
      </c>
      <c r="C134" s="7">
        <v>0.40176070260664598</v>
      </c>
      <c r="D134" s="8">
        <v>2.0369003539570101</v>
      </c>
      <c r="E134" s="9">
        <v>0.36047556517767598</v>
      </c>
      <c r="F134" s="9">
        <v>8.4086413317435002E-9</v>
      </c>
      <c r="G134" s="6" t="s">
        <v>1317</v>
      </c>
    </row>
    <row r="135" spans="1:7" x14ac:dyDescent="0.25">
      <c r="A135" s="6" t="s">
        <v>1318</v>
      </c>
      <c r="B135" s="6" t="s">
        <v>1319</v>
      </c>
      <c r="C135" s="7">
        <v>0.89858660825105496</v>
      </c>
      <c r="D135" s="8">
        <v>1.6252199539788501</v>
      </c>
      <c r="E135" s="9">
        <v>9.7471220018702695E-7</v>
      </c>
      <c r="F135" s="9">
        <v>3.0554033385327499E-20</v>
      </c>
      <c r="G135" s="6" t="s">
        <v>1320</v>
      </c>
    </row>
    <row r="136" spans="1:7" x14ac:dyDescent="0.25">
      <c r="A136" s="6" t="s">
        <v>1321</v>
      </c>
      <c r="B136" s="6" t="s">
        <v>1321</v>
      </c>
      <c r="C136" s="7">
        <v>0.701921898888205</v>
      </c>
      <c r="D136" s="8">
        <v>1.4180487837882401</v>
      </c>
      <c r="E136" s="9">
        <v>6.1584967443207202E-6</v>
      </c>
      <c r="F136" s="9">
        <v>8.7673239569841201E-22</v>
      </c>
      <c r="G136" s="6" t="s">
        <v>1322</v>
      </c>
    </row>
    <row r="137" spans="1:7" x14ac:dyDescent="0.25">
      <c r="A137" s="6" t="s">
        <v>1323</v>
      </c>
      <c r="B137" s="6" t="s">
        <v>1323</v>
      </c>
      <c r="C137" s="7">
        <v>0.55065646512574296</v>
      </c>
      <c r="D137" s="8">
        <v>1.26561379161875</v>
      </c>
      <c r="E137" s="9">
        <v>2.19181108092718E-2</v>
      </c>
      <c r="F137" s="9">
        <v>7.87091965584348E-9</v>
      </c>
      <c r="G137" s="6" t="s">
        <v>1324</v>
      </c>
    </row>
    <row r="138" spans="1:7" x14ac:dyDescent="0.25">
      <c r="A138" s="6" t="s">
        <v>1325</v>
      </c>
      <c r="B138" s="6" t="s">
        <v>1326</v>
      </c>
      <c r="C138" s="7">
        <v>0.81281661419447204</v>
      </c>
      <c r="D138" s="8">
        <v>1.4243196184429801</v>
      </c>
      <c r="E138" s="9">
        <v>9.3858525738625108E-6</v>
      </c>
      <c r="F138" s="9">
        <v>5.33972321656229E-16</v>
      </c>
      <c r="G138" s="6" t="s">
        <v>1327</v>
      </c>
    </row>
    <row r="139" spans="1:7" x14ac:dyDescent="0.25">
      <c r="A139" s="6" t="s">
        <v>1328</v>
      </c>
      <c r="B139" s="6" t="s">
        <v>1329</v>
      </c>
      <c r="C139" s="7">
        <v>0.94814757533307703</v>
      </c>
      <c r="D139" s="8">
        <v>1.31564541545128</v>
      </c>
      <c r="E139" s="9">
        <v>1.35243082931318E-13</v>
      </c>
      <c r="F139" s="9">
        <v>1.0443368934508199E-25</v>
      </c>
      <c r="G139" s="6" t="s">
        <v>1330</v>
      </c>
    </row>
    <row r="140" spans="1:7" x14ac:dyDescent="0.25">
      <c r="A140" s="6" t="s">
        <v>1331</v>
      </c>
      <c r="B140" s="6" t="s">
        <v>1331</v>
      </c>
      <c r="C140" s="7">
        <v>0.725947966901338</v>
      </c>
      <c r="D140" s="8">
        <v>1.07781403826295</v>
      </c>
      <c r="E140" s="9">
        <v>5.92470619286272E-4</v>
      </c>
      <c r="F140" s="9">
        <v>9.2397304808466698E-8</v>
      </c>
      <c r="G140" s="6" t="s">
        <v>83</v>
      </c>
    </row>
    <row r="141" spans="1:7" x14ac:dyDescent="0.25">
      <c r="A141" s="6" t="s">
        <v>1332</v>
      </c>
      <c r="B141" s="6" t="s">
        <v>1332</v>
      </c>
      <c r="C141" s="7">
        <v>0.20893141977319299</v>
      </c>
      <c r="D141" s="8">
        <v>1.3571058353966801</v>
      </c>
      <c r="E141" s="9">
        <v>0.45938631755785397</v>
      </c>
      <c r="F141" s="9">
        <v>4.7975834326491998E-10</v>
      </c>
      <c r="G141" s="6" t="s">
        <v>1333</v>
      </c>
    </row>
    <row r="142" spans="1:7" x14ac:dyDescent="0.25">
      <c r="A142" s="6" t="s">
        <v>1334</v>
      </c>
      <c r="B142" s="6" t="s">
        <v>1334</v>
      </c>
      <c r="C142" s="7">
        <v>0.63761019896295301</v>
      </c>
      <c r="D142" s="8">
        <v>2.8982634054627998</v>
      </c>
      <c r="E142" s="9">
        <v>9.2472854221982398E-2</v>
      </c>
      <c r="F142" s="9">
        <v>3.5874031563137198E-19</v>
      </c>
      <c r="G142" s="6" t="s">
        <v>1335</v>
      </c>
    </row>
    <row r="143" spans="1:7" x14ac:dyDescent="0.25">
      <c r="A143" s="6" t="s">
        <v>1336</v>
      </c>
      <c r="B143" s="6" t="s">
        <v>1336</v>
      </c>
      <c r="C143" s="7">
        <v>0.24904949873992499</v>
      </c>
      <c r="D143" s="8">
        <v>1.7989410573611899</v>
      </c>
      <c r="E143" s="9">
        <v>0.40211935602809901</v>
      </c>
      <c r="F143" s="9">
        <v>6.0335967791462599E-15</v>
      </c>
      <c r="G143" s="6" t="s">
        <v>1337</v>
      </c>
    </row>
    <row r="144" spans="1:7" x14ac:dyDescent="0.25">
      <c r="A144" s="6" t="s">
        <v>1338</v>
      </c>
      <c r="B144" s="6" t="s">
        <v>1338</v>
      </c>
      <c r="C144" s="7">
        <v>0.69178310146537503</v>
      </c>
      <c r="D144" s="8">
        <v>1.46725160845061</v>
      </c>
      <c r="E144" s="9">
        <v>7.7693785741204002E-2</v>
      </c>
      <c r="F144" s="9">
        <v>3.0120093798115301E-5</v>
      </c>
      <c r="G144" s="6" t="s">
        <v>160</v>
      </c>
    </row>
    <row r="145" spans="1:7" x14ac:dyDescent="0.25">
      <c r="A145" s="6" t="s">
        <v>1339</v>
      </c>
      <c r="B145" s="6" t="s">
        <v>1339</v>
      </c>
      <c r="C145" s="7">
        <v>0.71927642152287397</v>
      </c>
      <c r="D145" s="8">
        <v>1.2283155409092399</v>
      </c>
      <c r="E145" s="9">
        <v>2.2858928543620401E-5</v>
      </c>
      <c r="F145" s="9">
        <v>3.2605538599737702E-14</v>
      </c>
      <c r="G145" s="6" t="s">
        <v>1340</v>
      </c>
    </row>
    <row r="146" spans="1:7" x14ac:dyDescent="0.25">
      <c r="A146" s="6" t="s">
        <v>1341</v>
      </c>
      <c r="B146" s="6" t="s">
        <v>1341</v>
      </c>
      <c r="C146" s="7">
        <v>0.78331665723707899</v>
      </c>
      <c r="D146" s="8">
        <v>1.2983640760309101</v>
      </c>
      <c r="E146" s="9">
        <v>8.7807825751971998E-3</v>
      </c>
      <c r="F146" s="9">
        <v>3.6809891523906101E-6</v>
      </c>
      <c r="G146" s="6" t="s">
        <v>1342</v>
      </c>
    </row>
    <row r="147" spans="1:7" x14ac:dyDescent="0.25">
      <c r="A147" s="6" t="s">
        <v>1343</v>
      </c>
      <c r="B147" s="6" t="s">
        <v>1344</v>
      </c>
      <c r="C147" s="7">
        <v>0.552249815048659</v>
      </c>
      <c r="D147" s="8">
        <v>1.3505352926216201</v>
      </c>
      <c r="E147" s="9">
        <v>2.11993208859271E-2</v>
      </c>
      <c r="F147" s="9">
        <v>5.54066295299176E-10</v>
      </c>
      <c r="G147" s="6" t="s">
        <v>1345</v>
      </c>
    </row>
    <row r="148" spans="1:7" x14ac:dyDescent="0.25">
      <c r="A148" s="6" t="s">
        <v>1346</v>
      </c>
      <c r="B148" s="6" t="s">
        <v>1347</v>
      </c>
      <c r="C148" s="7">
        <v>0.559240176815335</v>
      </c>
      <c r="D148" s="8">
        <v>2.1658817092522198</v>
      </c>
      <c r="E148" s="9">
        <v>0.40257598261725702</v>
      </c>
      <c r="F148" s="9">
        <v>6.0264741931849498E-5</v>
      </c>
      <c r="G148" s="6" t="s">
        <v>1348</v>
      </c>
    </row>
    <row r="149" spans="1:7" x14ac:dyDescent="0.25">
      <c r="A149" s="6" t="s">
        <v>1349</v>
      </c>
      <c r="B149" s="6" t="s">
        <v>1349</v>
      </c>
      <c r="C149" s="7">
        <v>0.63279328546103597</v>
      </c>
      <c r="D149" s="8">
        <v>1.40731762068137</v>
      </c>
      <c r="E149" s="9">
        <v>3.0995780974533399E-2</v>
      </c>
      <c r="F149" s="9">
        <v>1.3142221216632699E-7</v>
      </c>
      <c r="G149" s="6" t="s">
        <v>803</v>
      </c>
    </row>
    <row r="150" spans="1:7" x14ac:dyDescent="0.25">
      <c r="A150" s="6" t="s">
        <v>1350</v>
      </c>
      <c r="B150" s="6" t="s">
        <v>1350</v>
      </c>
      <c r="C150" s="7">
        <v>0.428629945126141</v>
      </c>
      <c r="D150" s="8">
        <v>1.0258022720839299</v>
      </c>
      <c r="E150" s="9">
        <v>5.2743803907765903E-2</v>
      </c>
      <c r="F150" s="9">
        <v>2.4280548722514901E-7</v>
      </c>
      <c r="G150" s="6" t="s">
        <v>1351</v>
      </c>
    </row>
    <row r="151" spans="1:7" x14ac:dyDescent="0.25">
      <c r="A151" s="6" t="s">
        <v>1352</v>
      </c>
      <c r="B151" s="6" t="s">
        <v>1352</v>
      </c>
      <c r="C151" s="7">
        <v>0.94668175079123995</v>
      </c>
      <c r="D151" s="8">
        <v>1.5751619536442201</v>
      </c>
      <c r="E151" s="9">
        <v>2.1390204155852799E-3</v>
      </c>
      <c r="F151" s="9">
        <v>7.2688282399520202E-8</v>
      </c>
      <c r="G151" s="6" t="s">
        <v>1353</v>
      </c>
    </row>
    <row r="152" spans="1:7" x14ac:dyDescent="0.25">
      <c r="A152" s="6" t="s">
        <v>1354</v>
      </c>
      <c r="B152" s="6" t="s">
        <v>1355</v>
      </c>
      <c r="C152" s="7">
        <v>0.60766734671010703</v>
      </c>
      <c r="D152" s="8">
        <v>1.6085672778029501</v>
      </c>
      <c r="E152" s="9">
        <v>4.4505573197648203E-2</v>
      </c>
      <c r="F152" s="9">
        <v>1.1648257773255799E-9</v>
      </c>
      <c r="G152" s="6" t="s">
        <v>1356</v>
      </c>
    </row>
    <row r="153" spans="1:7" x14ac:dyDescent="0.25">
      <c r="A153" s="6" t="s">
        <v>1357</v>
      </c>
      <c r="B153" s="6" t="s">
        <v>1357</v>
      </c>
      <c r="C153" s="7">
        <v>0.72921787554756601</v>
      </c>
      <c r="D153" s="8">
        <v>1.11051534489724</v>
      </c>
      <c r="E153" s="9">
        <v>1.85799423930682E-3</v>
      </c>
      <c r="F153" s="9">
        <v>6.6709103325335E-7</v>
      </c>
      <c r="G153" s="6" t="s">
        <v>1358</v>
      </c>
    </row>
    <row r="154" spans="1:7" x14ac:dyDescent="0.25">
      <c r="A154" s="6" t="s">
        <v>1359</v>
      </c>
      <c r="B154" s="6" t="s">
        <v>1359</v>
      </c>
      <c r="C154" s="7">
        <v>0.76721809943809705</v>
      </c>
      <c r="D154" s="8">
        <v>1.37585992018072</v>
      </c>
      <c r="E154" s="9">
        <v>1.9398747383229501E-2</v>
      </c>
      <c r="F154" s="9">
        <v>6.6894374849275899E-6</v>
      </c>
      <c r="G154" s="6" t="s">
        <v>1360</v>
      </c>
    </row>
    <row r="155" spans="1:7" x14ac:dyDescent="0.25">
      <c r="A155" s="6" t="s">
        <v>1361</v>
      </c>
      <c r="B155" s="6" t="s">
        <v>1362</v>
      </c>
      <c r="C155" s="7">
        <v>0.52727144066407805</v>
      </c>
      <c r="D155" s="8">
        <v>1.1956217154997699</v>
      </c>
      <c r="E155" s="9">
        <v>0.102168145520367</v>
      </c>
      <c r="F155" s="9">
        <v>3.1094835695902999E-5</v>
      </c>
      <c r="G155" s="6" t="s">
        <v>1363</v>
      </c>
    </row>
    <row r="156" spans="1:7" x14ac:dyDescent="0.25">
      <c r="A156" s="6" t="s">
        <v>1364</v>
      </c>
      <c r="B156" s="6" t="s">
        <v>1364</v>
      </c>
      <c r="C156" s="7">
        <v>0.84680912570636002</v>
      </c>
      <c r="D156" s="8">
        <v>1.2269232385375799</v>
      </c>
      <c r="E156" s="9">
        <v>0.14516597660358399</v>
      </c>
      <c r="F156" s="9">
        <v>2.2172843331593101E-2</v>
      </c>
      <c r="G156" s="6" t="s">
        <v>70</v>
      </c>
    </row>
    <row r="157" spans="1:7" x14ac:dyDescent="0.25">
      <c r="A157" s="6" t="s">
        <v>1365</v>
      </c>
      <c r="B157" s="6" t="s">
        <v>1365</v>
      </c>
      <c r="C157" s="7">
        <v>0.45825030771352099</v>
      </c>
      <c r="D157" s="8">
        <v>1.01472215074966</v>
      </c>
      <c r="E157" s="9">
        <v>1.28883486986054E-2</v>
      </c>
      <c r="F157" s="9">
        <v>1.60594499339179E-9</v>
      </c>
      <c r="G157" s="6" t="s">
        <v>1366</v>
      </c>
    </row>
    <row r="158" spans="1:7" x14ac:dyDescent="0.25">
      <c r="A158" s="6" t="s">
        <v>1367</v>
      </c>
      <c r="B158" s="6" t="s">
        <v>1368</v>
      </c>
      <c r="C158" s="7">
        <v>0.86962305283086105</v>
      </c>
      <c r="D158" s="8">
        <v>1.36686730394931</v>
      </c>
      <c r="E158" s="9">
        <v>3.1882949214142598E-7</v>
      </c>
      <c r="F158" s="9">
        <v>9.8601280818036698E-17</v>
      </c>
      <c r="G158" s="6" t="s">
        <v>1369</v>
      </c>
    </row>
    <row r="159" spans="1:7" x14ac:dyDescent="0.25">
      <c r="A159" s="6" t="s">
        <v>1370</v>
      </c>
      <c r="B159" s="6" t="s">
        <v>1370</v>
      </c>
      <c r="C159" s="7">
        <v>0.30327658874366498</v>
      </c>
      <c r="D159" s="8">
        <v>2.2904486042615799</v>
      </c>
      <c r="E159" s="9">
        <v>0.24062294204080101</v>
      </c>
      <c r="F159" s="9">
        <v>2.8890054411448998E-28</v>
      </c>
      <c r="G159" s="6" t="s">
        <v>1371</v>
      </c>
    </row>
    <row r="160" spans="1:7" x14ac:dyDescent="0.25">
      <c r="A160" s="6" t="s">
        <v>1372</v>
      </c>
      <c r="B160" s="6" t="s">
        <v>1373</v>
      </c>
      <c r="C160" s="7">
        <v>0.95192399231295699</v>
      </c>
      <c r="D160" s="8">
        <v>1.04797142494677</v>
      </c>
      <c r="E160" s="9">
        <v>1.1913953363496901E-6</v>
      </c>
      <c r="F160" s="9">
        <v>6.0501879252788201E-8</v>
      </c>
      <c r="G160" s="6" t="s">
        <v>1374</v>
      </c>
    </row>
    <row r="161" spans="1:7" x14ac:dyDescent="0.25">
      <c r="A161" s="6" t="s">
        <v>1375</v>
      </c>
      <c r="B161" s="6" t="s">
        <v>1376</v>
      </c>
      <c r="C161" s="7">
        <v>0.88627802552262303</v>
      </c>
      <c r="D161" s="8">
        <v>1.3296802018239</v>
      </c>
      <c r="E161" s="9">
        <v>8.9471247936062301E-2</v>
      </c>
      <c r="F161" s="9">
        <v>6.0798694853941102E-3</v>
      </c>
      <c r="G161" s="6" t="s">
        <v>1377</v>
      </c>
    </row>
    <row r="162" spans="1:7" x14ac:dyDescent="0.25">
      <c r="A162" s="6" t="s">
        <v>1378</v>
      </c>
      <c r="B162" s="6" t="s">
        <v>1378</v>
      </c>
      <c r="C162" s="7">
        <v>0.78998707746642005</v>
      </c>
      <c r="D162" s="8">
        <v>1.0854412373297599</v>
      </c>
      <c r="E162" s="9">
        <v>3.91577526185078E-6</v>
      </c>
      <c r="F162" s="9">
        <v>6.2850818827547598E-11</v>
      </c>
      <c r="G162" s="6" t="s">
        <v>1379</v>
      </c>
    </row>
    <row r="163" spans="1:7" x14ac:dyDescent="0.25">
      <c r="A163" s="6" t="s">
        <v>1380</v>
      </c>
      <c r="B163" s="6" t="s">
        <v>1380</v>
      </c>
      <c r="C163" s="7">
        <v>0.884184843542417</v>
      </c>
      <c r="D163" s="8">
        <v>1.2213804629434699</v>
      </c>
      <c r="E163" s="9">
        <v>2.3199345704978101E-3</v>
      </c>
      <c r="F163" s="9">
        <v>1.18871282653728E-5</v>
      </c>
      <c r="G163" s="6" t="s">
        <v>1381</v>
      </c>
    </row>
    <row r="164" spans="1:7" x14ac:dyDescent="0.25">
      <c r="A164" s="6" t="s">
        <v>1382</v>
      </c>
      <c r="B164" s="6" t="s">
        <v>1382</v>
      </c>
      <c r="C164" s="7">
        <v>0.47042462821284198</v>
      </c>
      <c r="D164" s="8">
        <v>1.17214013701724</v>
      </c>
      <c r="E164" s="9">
        <v>0.32438356870833701</v>
      </c>
      <c r="F164" s="9">
        <v>3.6261324830345401E-3</v>
      </c>
      <c r="G164" s="6" t="s">
        <v>1383</v>
      </c>
    </row>
    <row r="165" spans="1:7" x14ac:dyDescent="0.25">
      <c r="A165" s="6" t="s">
        <v>1384</v>
      </c>
      <c r="B165" s="6" t="s">
        <v>1384</v>
      </c>
      <c r="C165" s="7">
        <v>0.73640580132579003</v>
      </c>
      <c r="D165" s="8">
        <v>1.3721956544454801</v>
      </c>
      <c r="E165" s="9">
        <v>6.8301239412022396E-4</v>
      </c>
      <c r="F165" s="9">
        <v>2.09691856880551E-11</v>
      </c>
      <c r="G165" s="6" t="s">
        <v>1385</v>
      </c>
    </row>
    <row r="166" spans="1:7" x14ac:dyDescent="0.25">
      <c r="A166" s="6" t="s">
        <v>1386</v>
      </c>
      <c r="B166" s="6" t="s">
        <v>1386</v>
      </c>
      <c r="C166" s="7">
        <v>0.65964707469495298</v>
      </c>
      <c r="D166" s="8">
        <v>1.49583470509807</v>
      </c>
      <c r="E166" s="9">
        <v>2.3848985607299502E-3</v>
      </c>
      <c r="F166" s="9">
        <v>1.1721108888001E-13</v>
      </c>
      <c r="G166" s="6" t="s">
        <v>1387</v>
      </c>
    </row>
    <row r="167" spans="1:7" x14ac:dyDescent="0.25">
      <c r="A167" s="6" t="s">
        <v>1388</v>
      </c>
      <c r="B167" s="6" t="s">
        <v>1388</v>
      </c>
      <c r="C167" s="7">
        <v>0.477902102367187</v>
      </c>
      <c r="D167" s="8">
        <v>1.1909663792873799</v>
      </c>
      <c r="E167" s="9">
        <v>0.348741688436706</v>
      </c>
      <c r="F167" s="9">
        <v>6.0281365569675796E-3</v>
      </c>
      <c r="G167" s="6" t="s">
        <v>1389</v>
      </c>
    </row>
    <row r="168" spans="1:7" x14ac:dyDescent="0.25">
      <c r="A168" s="6" t="s">
        <v>1390</v>
      </c>
      <c r="B168" s="6" t="s">
        <v>1391</v>
      </c>
      <c r="C168" s="7">
        <v>0.88660104809999796</v>
      </c>
      <c r="D168" s="8">
        <v>1.0428301098264701</v>
      </c>
      <c r="E168" s="9">
        <v>1.85217292609514E-2</v>
      </c>
      <c r="F168" s="9">
        <v>4.29209371740185E-3</v>
      </c>
      <c r="G168" s="6" t="s">
        <v>1392</v>
      </c>
    </row>
    <row r="169" spans="1:7" x14ac:dyDescent="0.25">
      <c r="A169" s="6" t="s">
        <v>1393</v>
      </c>
      <c r="B169" s="6" t="s">
        <v>1393</v>
      </c>
      <c r="C169" s="7">
        <v>0.956827099253033</v>
      </c>
      <c r="D169" s="8">
        <v>1.0994122367979799</v>
      </c>
      <c r="E169" s="9">
        <v>3.0314670855868401E-10</v>
      </c>
      <c r="F169" s="9">
        <v>2.0952719464652599E-13</v>
      </c>
      <c r="G169" s="6" t="s">
        <v>1394</v>
      </c>
    </row>
    <row r="170" spans="1:7" x14ac:dyDescent="0.25">
      <c r="A170" s="6" t="s">
        <v>1395</v>
      </c>
      <c r="B170" s="6" t="s">
        <v>1395</v>
      </c>
      <c r="C170" s="7">
        <v>0.49460269851474797</v>
      </c>
      <c r="D170" s="8">
        <v>1.3580626172119901</v>
      </c>
      <c r="E170" s="9">
        <v>0.368053494586639</v>
      </c>
      <c r="F170" s="9">
        <v>3.49801960573883E-3</v>
      </c>
      <c r="G170" s="6" t="s">
        <v>1396</v>
      </c>
    </row>
    <row r="171" spans="1:7" x14ac:dyDescent="0.25">
      <c r="A171" s="6" t="s">
        <v>1397</v>
      </c>
      <c r="B171" s="6" t="s">
        <v>1398</v>
      </c>
      <c r="C171" s="7">
        <v>0.443778885390059</v>
      </c>
      <c r="D171" s="8">
        <v>1.62622032008784</v>
      </c>
      <c r="E171" s="9">
        <v>0.538156348365603</v>
      </c>
      <c r="F171" s="9">
        <v>3.5060675110345002E-3</v>
      </c>
      <c r="G171" s="6" t="s">
        <v>1399</v>
      </c>
    </row>
    <row r="172" spans="1:7" x14ac:dyDescent="0.25">
      <c r="A172" s="6" t="s">
        <v>1400</v>
      </c>
      <c r="B172" s="6" t="s">
        <v>1401</v>
      </c>
      <c r="C172" s="7">
        <v>0.21352523141659899</v>
      </c>
      <c r="D172" s="8">
        <v>1.4139084367611401</v>
      </c>
      <c r="E172" s="9">
        <v>0.309234907407479</v>
      </c>
      <c r="F172" s="9">
        <v>2.3662380834563E-17</v>
      </c>
      <c r="G172" s="6" t="s">
        <v>1402</v>
      </c>
    </row>
    <row r="173" spans="1:7" x14ac:dyDescent="0.25">
      <c r="A173" s="6" t="s">
        <v>1403</v>
      </c>
      <c r="B173" s="6" t="s">
        <v>1403</v>
      </c>
      <c r="C173" s="7">
        <v>0.78303367518538303</v>
      </c>
      <c r="D173" s="8">
        <v>1.1253021292340699</v>
      </c>
      <c r="E173" s="9">
        <v>1.6202000657936099E-11</v>
      </c>
      <c r="F173" s="9">
        <v>3.3570558041823301E-23</v>
      </c>
      <c r="G173" s="6" t="s">
        <v>1404</v>
      </c>
    </row>
    <row r="174" spans="1:7" x14ac:dyDescent="0.25">
      <c r="A174" s="6" t="s">
        <v>1405</v>
      </c>
      <c r="B174" s="6" t="s">
        <v>1406</v>
      </c>
      <c r="C174" s="7">
        <v>9.2143452707948895E-2</v>
      </c>
      <c r="D174" s="8">
        <v>1.5048408046528701</v>
      </c>
      <c r="E174" s="9">
        <v>0.81738113719948802</v>
      </c>
      <c r="F174" s="9">
        <v>2.9401093330309699E-8</v>
      </c>
      <c r="G174" s="6" t="s">
        <v>1407</v>
      </c>
    </row>
    <row r="175" spans="1:7" x14ac:dyDescent="0.25">
      <c r="A175" s="6" t="s">
        <v>1408</v>
      </c>
      <c r="B175" s="6" t="s">
        <v>1408</v>
      </c>
      <c r="C175" s="7">
        <v>0.74252968612550196</v>
      </c>
      <c r="D175" s="8">
        <v>1.3019505349620799</v>
      </c>
      <c r="E175" s="9">
        <v>7.0348036870390804E-2</v>
      </c>
      <c r="F175" s="9">
        <v>4.9665804368435103E-4</v>
      </c>
      <c r="G175" s="6" t="s">
        <v>1409</v>
      </c>
    </row>
    <row r="176" spans="1:7" x14ac:dyDescent="0.25">
      <c r="A176" s="6" t="s">
        <v>1410</v>
      </c>
      <c r="B176" s="6" t="s">
        <v>1411</v>
      </c>
      <c r="C176" s="7">
        <v>0.83858389650015697</v>
      </c>
      <c r="D176" s="8">
        <v>1.3520745137833801</v>
      </c>
      <c r="E176" s="9">
        <v>2.0923244718465601E-3</v>
      </c>
      <c r="F176" s="9">
        <v>1.8039948485270501E-7</v>
      </c>
      <c r="G176" s="6" t="s">
        <v>1412</v>
      </c>
    </row>
    <row r="177" spans="1:7" x14ac:dyDescent="0.25">
      <c r="A177" s="6" t="s">
        <v>1413</v>
      </c>
      <c r="B177" s="6" t="s">
        <v>1414</v>
      </c>
      <c r="C177" s="7">
        <v>0.95805897962660302</v>
      </c>
      <c r="D177" s="8">
        <v>1.9012626243875499</v>
      </c>
      <c r="E177" s="9">
        <v>4.4508584530134102E-5</v>
      </c>
      <c r="F177" s="9">
        <v>1.27812648218822E-17</v>
      </c>
      <c r="G177" s="6" t="s">
        <v>1415</v>
      </c>
    </row>
    <row r="178" spans="1:7" x14ac:dyDescent="0.25">
      <c r="A178" s="6" t="s">
        <v>1416</v>
      </c>
      <c r="B178" s="6" t="s">
        <v>1416</v>
      </c>
      <c r="C178" s="7">
        <v>0.11175122668847</v>
      </c>
      <c r="D178" s="8">
        <v>3.39457207290517</v>
      </c>
      <c r="E178" s="9">
        <v>0.69535807953405204</v>
      </c>
      <c r="F178" s="9">
        <v>2.7784996918303799E-67</v>
      </c>
      <c r="G178" s="6" t="s">
        <v>1417</v>
      </c>
    </row>
    <row r="179" spans="1:7" x14ac:dyDescent="0.25">
      <c r="A179" s="6" t="s">
        <v>1418</v>
      </c>
      <c r="B179" s="6" t="s">
        <v>1419</v>
      </c>
      <c r="C179" s="7">
        <v>0.80084836650665603</v>
      </c>
      <c r="D179" s="8">
        <v>2.7477208077851101</v>
      </c>
      <c r="E179" s="9">
        <v>0.49688966318641598</v>
      </c>
      <c r="F179" s="9">
        <v>3.9228237900228403E-3</v>
      </c>
      <c r="G179" s="6" t="s">
        <v>1420</v>
      </c>
    </row>
    <row r="180" spans="1:7" x14ac:dyDescent="0.25">
      <c r="A180" s="6" t="s">
        <v>1421</v>
      </c>
      <c r="B180" s="6" t="s">
        <v>1422</v>
      </c>
      <c r="C180" s="7">
        <v>0.69205045152054401</v>
      </c>
      <c r="D180" s="8">
        <v>1.64703254352526</v>
      </c>
      <c r="E180" s="9">
        <v>7.1850488568802801E-2</v>
      </c>
      <c r="F180" s="9">
        <v>1.52227538702459E-6</v>
      </c>
      <c r="G180" s="6" t="s">
        <v>1423</v>
      </c>
    </row>
    <row r="181" spans="1:7" x14ac:dyDescent="0.25">
      <c r="A181" s="6" t="s">
        <v>1424</v>
      </c>
      <c r="B181" s="6" t="s">
        <v>1425</v>
      </c>
      <c r="C181" s="7">
        <v>0.35035807486625498</v>
      </c>
      <c r="D181" s="8">
        <v>1.2188532714146401</v>
      </c>
      <c r="E181" s="9">
        <v>0.18567464956458199</v>
      </c>
      <c r="F181" s="9">
        <v>5.6888620357475398E-8</v>
      </c>
      <c r="G181" s="6" t="s">
        <v>1426</v>
      </c>
    </row>
    <row r="182" spans="1:7" x14ac:dyDescent="0.25">
      <c r="A182" s="6" t="s">
        <v>1427</v>
      </c>
      <c r="B182" s="6" t="s">
        <v>1428</v>
      </c>
      <c r="C182" s="7">
        <v>0.295725695109892</v>
      </c>
      <c r="D182" s="8">
        <v>1.3256396370862999</v>
      </c>
      <c r="E182" s="9">
        <v>0.38952945842763198</v>
      </c>
      <c r="F182" s="9">
        <v>1.7176947436227001E-6</v>
      </c>
      <c r="G182" s="6" t="s">
        <v>1429</v>
      </c>
    </row>
    <row r="183" spans="1:7" x14ac:dyDescent="0.25">
      <c r="A183" s="6" t="s">
        <v>1430</v>
      </c>
      <c r="B183" s="6" t="s">
        <v>1430</v>
      </c>
      <c r="C183" s="7">
        <v>0.79491235016913198</v>
      </c>
      <c r="D183" s="8">
        <v>1.01524502787395</v>
      </c>
      <c r="E183" s="9">
        <v>2.0943724427712401E-9</v>
      </c>
      <c r="F183" s="9">
        <v>5.6623629538589303E-15</v>
      </c>
      <c r="G183" s="6" t="s">
        <v>1431</v>
      </c>
    </row>
    <row r="184" spans="1:7" x14ac:dyDescent="0.25">
      <c r="A184" s="6" t="s">
        <v>1432</v>
      </c>
      <c r="B184" s="6" t="s">
        <v>1433</v>
      </c>
      <c r="C184" s="7">
        <v>0.97096620580190296</v>
      </c>
      <c r="D184" s="8">
        <v>1.28006632427713</v>
      </c>
      <c r="E184" s="9">
        <v>3.1041771030951401E-4</v>
      </c>
      <c r="F184" s="9">
        <v>9.2873971704143799E-7</v>
      </c>
      <c r="G184" s="6" t="s">
        <v>1434</v>
      </c>
    </row>
    <row r="185" spans="1:7" x14ac:dyDescent="0.25">
      <c r="A185" s="6" t="s">
        <v>1435</v>
      </c>
      <c r="B185" s="6" t="s">
        <v>1436</v>
      </c>
      <c r="C185" s="7">
        <v>0.92625655424751197</v>
      </c>
      <c r="D185" s="8">
        <v>1.3586743895797</v>
      </c>
      <c r="E185" s="9">
        <v>4.8874050594537799E-6</v>
      </c>
      <c r="F185" s="9">
        <v>4.4711713301477899E-12</v>
      </c>
      <c r="G185" s="6" t="s">
        <v>1437</v>
      </c>
    </row>
    <row r="186" spans="1:7" x14ac:dyDescent="0.25">
      <c r="A186" s="6" t="s">
        <v>1438</v>
      </c>
      <c r="B186" s="6" t="s">
        <v>1438</v>
      </c>
      <c r="C186" s="7">
        <v>0.70038224467810495</v>
      </c>
      <c r="D186" s="8">
        <v>1.0069219208448399</v>
      </c>
      <c r="E186" s="9">
        <v>2.5931031139645698E-3</v>
      </c>
      <c r="F186" s="9">
        <v>6.08544629767353E-6</v>
      </c>
      <c r="G186" s="6" t="s">
        <v>1439</v>
      </c>
    </row>
    <row r="187" spans="1:7" x14ac:dyDescent="0.25">
      <c r="A187" s="6" t="s">
        <v>1440</v>
      </c>
      <c r="B187" s="6" t="s">
        <v>1441</v>
      </c>
      <c r="C187" s="7">
        <v>0.62920185259124695</v>
      </c>
      <c r="D187" s="8">
        <v>1.06278563381157</v>
      </c>
      <c r="E187" s="9">
        <v>6.8817449548393E-2</v>
      </c>
      <c r="F187" s="9">
        <v>7.6268099329958501E-4</v>
      </c>
      <c r="G187" s="6" t="s">
        <v>1442</v>
      </c>
    </row>
    <row r="188" spans="1:7" x14ac:dyDescent="0.25">
      <c r="A188" s="6" t="s">
        <v>1443</v>
      </c>
      <c r="B188" s="6" t="s">
        <v>1443</v>
      </c>
      <c r="C188" s="7">
        <v>0.156513061760745</v>
      </c>
      <c r="D188" s="8">
        <v>1.14240279902727</v>
      </c>
      <c r="E188" s="9">
        <v>0.61346384188658598</v>
      </c>
      <c r="F188" s="9">
        <v>7.2202175677395705E-7</v>
      </c>
      <c r="G188" s="6" t="s">
        <v>1444</v>
      </c>
    </row>
    <row r="189" spans="1:7" x14ac:dyDescent="0.25">
      <c r="A189" s="6" t="s">
        <v>1445</v>
      </c>
      <c r="B189" s="6" t="s">
        <v>1446</v>
      </c>
      <c r="C189" s="7">
        <v>0.562001611055993</v>
      </c>
      <c r="D189" s="8">
        <v>2.3109434990264499</v>
      </c>
      <c r="E189" s="9">
        <v>0.15009483562791601</v>
      </c>
      <c r="F189" s="9">
        <v>2.63938733247898E-12</v>
      </c>
      <c r="G189" s="6" t="s">
        <v>1447</v>
      </c>
    </row>
    <row r="190" spans="1:7" x14ac:dyDescent="0.25">
      <c r="A190" s="6" t="s">
        <v>1448</v>
      </c>
      <c r="B190" s="6" t="s">
        <v>1448</v>
      </c>
      <c r="C190" s="7">
        <v>0.91387475559263998</v>
      </c>
      <c r="D190" s="8">
        <v>1.2206997501803201</v>
      </c>
      <c r="E190" s="9">
        <v>1.5875291883266199E-9</v>
      </c>
      <c r="F190" s="9">
        <v>1.6429937566567299E-16</v>
      </c>
      <c r="G190" s="6" t="s">
        <v>1449</v>
      </c>
    </row>
    <row r="191" spans="1:7" x14ac:dyDescent="0.25">
      <c r="A191" s="6" t="s">
        <v>1450</v>
      </c>
      <c r="B191" s="6" t="s">
        <v>1450</v>
      </c>
      <c r="C191" s="7">
        <v>0.65009762982976205</v>
      </c>
      <c r="D191" s="8">
        <v>1.17802309664532</v>
      </c>
      <c r="E191" s="9">
        <v>2.61730350458421E-3</v>
      </c>
      <c r="F191" s="9">
        <v>7.1256776629184099E-9</v>
      </c>
      <c r="G191" s="6" t="s">
        <v>1451</v>
      </c>
    </row>
    <row r="192" spans="1:7" x14ac:dyDescent="0.25">
      <c r="A192" s="6" t="s">
        <v>1452</v>
      </c>
      <c r="B192" s="6" t="s">
        <v>1452</v>
      </c>
      <c r="C192" s="7">
        <v>-4.1591007566269801E-2</v>
      </c>
      <c r="D192" s="8">
        <v>2.6075674198295702</v>
      </c>
      <c r="E192" s="9">
        <v>0.935663059120589</v>
      </c>
      <c r="F192" s="9">
        <v>4.8279310801966703E-18</v>
      </c>
      <c r="G192" s="6" t="s">
        <v>1453</v>
      </c>
    </row>
    <row r="193" spans="1:7" x14ac:dyDescent="0.25">
      <c r="A193" s="6" t="s">
        <v>1454</v>
      </c>
      <c r="B193" s="6" t="s">
        <v>1454</v>
      </c>
      <c r="C193" s="7">
        <v>0.99111648423765097</v>
      </c>
      <c r="D193" s="8">
        <v>1.2294928964406</v>
      </c>
      <c r="E193" s="9">
        <v>2.0298645815972501E-3</v>
      </c>
      <c r="F193" s="9">
        <v>7.9651553618508906E-5</v>
      </c>
      <c r="G193" s="6" t="s">
        <v>1455</v>
      </c>
    </row>
    <row r="194" spans="1:7" x14ac:dyDescent="0.25">
      <c r="A194" s="6" t="s">
        <v>1456</v>
      </c>
      <c r="B194" s="6" t="s">
        <v>1457</v>
      </c>
      <c r="C194" s="7">
        <v>0.95820894038064697</v>
      </c>
      <c r="D194" s="8">
        <v>1.5958626428856999</v>
      </c>
      <c r="E194" s="9">
        <v>4.9645117334116598E-2</v>
      </c>
      <c r="F194" s="9">
        <v>4.0293272346744399E-4</v>
      </c>
      <c r="G194" s="6" t="s">
        <v>446</v>
      </c>
    </row>
    <row r="195" spans="1:7" x14ac:dyDescent="0.25">
      <c r="A195" s="6" t="s">
        <v>1458</v>
      </c>
      <c r="B195" s="6" t="s">
        <v>1459</v>
      </c>
      <c r="C195" s="7">
        <v>-0.28022026071760803</v>
      </c>
      <c r="D195" s="8">
        <v>1.02616290067658</v>
      </c>
      <c r="E195" s="9">
        <v>0.33507956617165002</v>
      </c>
      <c r="F195" s="9">
        <v>1.8422918425885901E-5</v>
      </c>
      <c r="G195" s="6" t="s">
        <v>1460</v>
      </c>
    </row>
    <row r="196" spans="1:7" x14ac:dyDescent="0.25">
      <c r="A196" s="6" t="s">
        <v>1461</v>
      </c>
      <c r="B196" s="6" t="s">
        <v>1462</v>
      </c>
      <c r="C196" s="7">
        <v>0.65549713882083904</v>
      </c>
      <c r="D196" s="8">
        <v>2.07087333527492</v>
      </c>
      <c r="E196" s="9">
        <v>5.7567222394952896E-3</v>
      </c>
      <c r="F196" s="9">
        <v>9.2581796825875499E-22</v>
      </c>
      <c r="G196" s="6" t="s">
        <v>1463</v>
      </c>
    </row>
    <row r="197" spans="1:7" x14ac:dyDescent="0.25">
      <c r="A197" s="6" t="s">
        <v>1464</v>
      </c>
      <c r="B197" s="6" t="s">
        <v>1464</v>
      </c>
      <c r="C197" s="7">
        <v>0.64554031553998403</v>
      </c>
      <c r="D197" s="8">
        <v>1.1451592192653099</v>
      </c>
      <c r="E197" s="9">
        <v>2.5475599022395799E-3</v>
      </c>
      <c r="F197" s="9">
        <v>1.37359397241906E-8</v>
      </c>
      <c r="G197" s="6" t="s">
        <v>1465</v>
      </c>
    </row>
    <row r="198" spans="1:7" x14ac:dyDescent="0.25">
      <c r="A198" s="6" t="s">
        <v>1466</v>
      </c>
      <c r="B198" s="6" t="s">
        <v>1466</v>
      </c>
      <c r="C198" s="7">
        <v>0.51873572834778003</v>
      </c>
      <c r="D198" s="8">
        <v>1.00103804388359</v>
      </c>
      <c r="E198" s="9">
        <v>0.15146237027498399</v>
      </c>
      <c r="F198" s="9">
        <v>1.9835802123983402E-3</v>
      </c>
      <c r="G198" s="6" t="s">
        <v>83</v>
      </c>
    </row>
    <row r="199" spans="1:7" x14ac:dyDescent="0.25">
      <c r="A199" s="6" t="s">
        <v>1467</v>
      </c>
      <c r="B199" s="6" t="s">
        <v>1468</v>
      </c>
      <c r="C199" s="7">
        <v>0.56628534782344597</v>
      </c>
      <c r="D199" s="8">
        <v>1.1000738970030799</v>
      </c>
      <c r="E199" s="9">
        <v>1.95055012075664E-3</v>
      </c>
      <c r="F199" s="9">
        <v>1.09409344043053E-10</v>
      </c>
      <c r="G199" s="6" t="s">
        <v>1469</v>
      </c>
    </row>
    <row r="200" spans="1:7" x14ac:dyDescent="0.25">
      <c r="A200" s="6" t="s">
        <v>1470</v>
      </c>
      <c r="B200" s="6" t="s">
        <v>1471</v>
      </c>
      <c r="C200" s="7">
        <v>0.53706352714614203</v>
      </c>
      <c r="D200" s="8">
        <v>1.0885819970361299</v>
      </c>
      <c r="E200" s="9">
        <v>4.9816719848765498E-2</v>
      </c>
      <c r="F200" s="9">
        <v>1.2606552621127E-5</v>
      </c>
      <c r="G200" s="6" t="s">
        <v>1472</v>
      </c>
    </row>
    <row r="201" spans="1:7" x14ac:dyDescent="0.25">
      <c r="A201" s="6" t="s">
        <v>1473</v>
      </c>
      <c r="B201" s="6" t="s">
        <v>1473</v>
      </c>
      <c r="C201" s="7">
        <v>0.37107787620773702</v>
      </c>
      <c r="D201" s="8">
        <v>1.1224634499300901</v>
      </c>
      <c r="E201" s="9">
        <v>9.76841313831808E-2</v>
      </c>
      <c r="F201" s="9">
        <v>5.5659831131974504E-9</v>
      </c>
      <c r="G201" s="6" t="s">
        <v>1474</v>
      </c>
    </row>
    <row r="202" spans="1:7" x14ac:dyDescent="0.25">
      <c r="A202" s="6" t="s">
        <v>1475</v>
      </c>
      <c r="B202" s="6" t="s">
        <v>1476</v>
      </c>
      <c r="C202" s="7">
        <v>0.73403503253251201</v>
      </c>
      <c r="D202" s="8">
        <v>1.4050704698721399</v>
      </c>
      <c r="E202" s="9">
        <v>1.5648782016781099E-8</v>
      </c>
      <c r="F202" s="9">
        <v>2.6726545940412402E-29</v>
      </c>
      <c r="G202" s="6" t="s">
        <v>1477</v>
      </c>
    </row>
    <row r="203" spans="1:7" x14ac:dyDescent="0.25">
      <c r="A203" s="6" t="s">
        <v>1478</v>
      </c>
      <c r="B203" s="6" t="s">
        <v>1479</v>
      </c>
      <c r="C203" s="7">
        <v>0.71471781140381496</v>
      </c>
      <c r="D203" s="8">
        <v>1.1518598381686</v>
      </c>
      <c r="E203" s="9">
        <v>6.3238253755632604E-11</v>
      </c>
      <c r="F203" s="9">
        <v>2.4756287203831599E-27</v>
      </c>
      <c r="G203" s="6" t="s">
        <v>1480</v>
      </c>
    </row>
    <row r="204" spans="1:7" x14ac:dyDescent="0.25">
      <c r="A204" s="6" t="s">
        <v>1481</v>
      </c>
      <c r="B204" s="6" t="s">
        <v>1481</v>
      </c>
      <c r="C204" s="7">
        <v>0.62996783779498899</v>
      </c>
      <c r="D204" s="8">
        <v>2.7417301775553602</v>
      </c>
      <c r="E204" s="9">
        <v>1.47858175538332E-3</v>
      </c>
      <c r="F204" s="9">
        <v>2.3249062244704101E-52</v>
      </c>
      <c r="G204" s="6" t="s">
        <v>1482</v>
      </c>
    </row>
    <row r="205" spans="1:7" x14ac:dyDescent="0.25">
      <c r="A205" s="6" t="s">
        <v>1483</v>
      </c>
      <c r="B205" s="6" t="s">
        <v>1484</v>
      </c>
      <c r="C205" s="7">
        <v>0.880768381683391</v>
      </c>
      <c r="D205" s="8">
        <v>1.02659735198913</v>
      </c>
      <c r="E205" s="9">
        <v>7.9353112386163502E-4</v>
      </c>
      <c r="F205" s="9">
        <v>6.3288348625090203E-5</v>
      </c>
      <c r="G205" s="6" t="s">
        <v>1485</v>
      </c>
    </row>
    <row r="206" spans="1:7" x14ac:dyDescent="0.25">
      <c r="A206" s="6" t="s">
        <v>1486</v>
      </c>
      <c r="B206" s="6" t="s">
        <v>1487</v>
      </c>
      <c r="C206" s="7">
        <v>0.84833679274634299</v>
      </c>
      <c r="D206" s="8">
        <v>1.3435855176098299</v>
      </c>
      <c r="E206" s="9">
        <v>2.8824108770679302E-3</v>
      </c>
      <c r="F206" s="9">
        <v>6.6946078569073298E-7</v>
      </c>
      <c r="G206" s="6" t="s">
        <v>1488</v>
      </c>
    </row>
    <row r="207" spans="1:7" x14ac:dyDescent="0.25">
      <c r="A207" s="6" t="s">
        <v>1489</v>
      </c>
      <c r="B207" s="6" t="s">
        <v>1490</v>
      </c>
      <c r="C207" s="7">
        <v>0.15699868211819801</v>
      </c>
      <c r="D207" s="8">
        <v>1.0767573203502701</v>
      </c>
      <c r="E207" s="9">
        <v>0.76815912002909703</v>
      </c>
      <c r="F207" s="9">
        <v>5.85706117114631E-3</v>
      </c>
      <c r="G207" s="6" t="s">
        <v>1491</v>
      </c>
    </row>
    <row r="208" spans="1:7" x14ac:dyDescent="0.25">
      <c r="A208" s="6" t="s">
        <v>1492</v>
      </c>
      <c r="B208" s="6" t="s">
        <v>1492</v>
      </c>
      <c r="C208" s="7">
        <v>0.24585462867701999</v>
      </c>
      <c r="D208" s="8">
        <v>1.4082502056447199</v>
      </c>
      <c r="E208" s="9">
        <v>0.70090180644604505</v>
      </c>
      <c r="F208" s="9">
        <v>3.1153845934229099E-3</v>
      </c>
      <c r="G208" s="6" t="s">
        <v>1493</v>
      </c>
    </row>
    <row r="209" spans="1:7" x14ac:dyDescent="0.25">
      <c r="A209" s="6" t="s">
        <v>1494</v>
      </c>
      <c r="B209" s="6" t="s">
        <v>1495</v>
      </c>
      <c r="C209" s="7">
        <v>0.26762325363307399</v>
      </c>
      <c r="D209" s="8">
        <v>1.14140287136358</v>
      </c>
      <c r="E209" s="9">
        <v>0.34673750191501601</v>
      </c>
      <c r="F209" s="9">
        <v>7.85496840233509E-7</v>
      </c>
      <c r="G209" s="6" t="s">
        <v>1496</v>
      </c>
    </row>
    <row r="210" spans="1:7" x14ac:dyDescent="0.25">
      <c r="A210" s="6" t="s">
        <v>1497</v>
      </c>
      <c r="B210" s="6" t="s">
        <v>1497</v>
      </c>
      <c r="C210" s="7">
        <v>0.79603744089283202</v>
      </c>
      <c r="D210" s="8">
        <v>1.2003531739747799</v>
      </c>
      <c r="E210" s="9">
        <v>9.2143921354914996E-4</v>
      </c>
      <c r="F210" s="9">
        <v>1.7148361760178E-7</v>
      </c>
      <c r="G210" s="6" t="s">
        <v>1498</v>
      </c>
    </row>
    <row r="211" spans="1:7" x14ac:dyDescent="0.25">
      <c r="A211" s="6" t="s">
        <v>1499</v>
      </c>
      <c r="B211" s="6" t="s">
        <v>1500</v>
      </c>
      <c r="C211" s="7">
        <v>0.51296701314232995</v>
      </c>
      <c r="D211" s="8">
        <v>1.0939778507811899</v>
      </c>
      <c r="E211" s="9">
        <v>4.8720858628876401E-2</v>
      </c>
      <c r="F211" s="9">
        <v>3.1292619473002998E-6</v>
      </c>
      <c r="G211" s="6" t="s">
        <v>1501</v>
      </c>
    </row>
    <row r="212" spans="1:7" x14ac:dyDescent="0.25">
      <c r="A212" s="6" t="s">
        <v>1502</v>
      </c>
      <c r="B212" s="6" t="s">
        <v>1503</v>
      </c>
      <c r="C212" s="7">
        <v>0.73904393873732299</v>
      </c>
      <c r="D212" s="8">
        <v>1.2042755506713201</v>
      </c>
      <c r="E212" s="9">
        <v>5.9180705741453398E-7</v>
      </c>
      <c r="F212" s="9">
        <v>3.4255357365729599E-17</v>
      </c>
      <c r="G212" s="6" t="s">
        <v>1504</v>
      </c>
    </row>
    <row r="213" spans="1:7" x14ac:dyDescent="0.25">
      <c r="A213" s="6" t="s">
        <v>1505</v>
      </c>
      <c r="B213" s="6" t="s">
        <v>1505</v>
      </c>
      <c r="C213" s="7">
        <v>1.82977052731051</v>
      </c>
      <c r="D213" s="8">
        <v>4.9738748066091398</v>
      </c>
      <c r="E213" s="9">
        <v>0.131354405954095</v>
      </c>
      <c r="F213" s="9">
        <v>1.0252511193315901E-6</v>
      </c>
      <c r="G213" s="6" t="s">
        <v>1267</v>
      </c>
    </row>
    <row r="214" spans="1:7" x14ac:dyDescent="0.25">
      <c r="A214" s="6" t="s">
        <v>1506</v>
      </c>
      <c r="B214" s="6" t="s">
        <v>1506</v>
      </c>
      <c r="C214" s="7">
        <v>0.50969384267817297</v>
      </c>
      <c r="D214" s="8">
        <v>4.6484308080172996</v>
      </c>
      <c r="E214" s="9">
        <v>0.202267472749354</v>
      </c>
      <c r="F214" s="9">
        <v>1.20979563372696E-47</v>
      </c>
      <c r="G214" s="6" t="s">
        <v>1507</v>
      </c>
    </row>
    <row r="215" spans="1:7" x14ac:dyDescent="0.25">
      <c r="A215" s="6" t="s">
        <v>1508</v>
      </c>
      <c r="B215" s="6" t="s">
        <v>1508</v>
      </c>
      <c r="C215" s="7">
        <v>0.73206219059967204</v>
      </c>
      <c r="D215" s="8">
        <v>1.15932102297187</v>
      </c>
      <c r="E215" s="9">
        <v>1.09570756208734E-2</v>
      </c>
      <c r="F215" s="9">
        <v>1.8248789094585601E-5</v>
      </c>
      <c r="G215" s="6" t="s">
        <v>1509</v>
      </c>
    </row>
    <row r="216" spans="1:7" x14ac:dyDescent="0.25">
      <c r="A216" s="6" t="s">
        <v>1510</v>
      </c>
      <c r="B216" s="6" t="s">
        <v>1511</v>
      </c>
      <c r="C216" s="7">
        <v>0.33432064335950401</v>
      </c>
      <c r="D216" s="8">
        <v>1.1312846385111699</v>
      </c>
      <c r="E216" s="9">
        <v>0.61149567388203996</v>
      </c>
      <c r="F216" s="9">
        <v>3.1935092246882797E-2</v>
      </c>
      <c r="G216" s="6" t="s">
        <v>1512</v>
      </c>
    </row>
    <row r="217" spans="1:7" x14ac:dyDescent="0.25">
      <c r="A217" s="6" t="s">
        <v>1513</v>
      </c>
      <c r="B217" s="6" t="s">
        <v>1514</v>
      </c>
      <c r="C217" s="7">
        <v>0.64581829870605501</v>
      </c>
      <c r="D217" s="8">
        <v>1.1390375461601101</v>
      </c>
      <c r="E217" s="9">
        <v>7.0908200936737706E-2</v>
      </c>
      <c r="F217" s="9">
        <v>5.11640116090518E-4</v>
      </c>
      <c r="G217" s="6" t="s">
        <v>1515</v>
      </c>
    </row>
    <row r="218" spans="1:7" x14ac:dyDescent="0.25">
      <c r="A218" s="6" t="s">
        <v>1516</v>
      </c>
      <c r="B218" s="6" t="s">
        <v>1516</v>
      </c>
      <c r="C218" s="7">
        <v>0.62925185438915898</v>
      </c>
      <c r="D218" s="8">
        <v>1.01950313754288</v>
      </c>
      <c r="E218" s="9">
        <v>8.0364905652632199E-2</v>
      </c>
      <c r="F218" s="9">
        <v>2.15445002831232E-3</v>
      </c>
      <c r="G218" s="6" t="s">
        <v>1517</v>
      </c>
    </row>
    <row r="219" spans="1:7" x14ac:dyDescent="0.25">
      <c r="A219" s="6" t="s">
        <v>1518</v>
      </c>
      <c r="B219" s="6" t="s">
        <v>1518</v>
      </c>
      <c r="C219" s="7">
        <v>0.83921092859776902</v>
      </c>
      <c r="D219" s="8">
        <v>1.6359491411988401</v>
      </c>
      <c r="E219" s="9">
        <v>1.59771117362867E-3</v>
      </c>
      <c r="F219" s="9">
        <v>5.4334609393357998E-11</v>
      </c>
      <c r="G219" s="6" t="s">
        <v>1519</v>
      </c>
    </row>
    <row r="220" spans="1:7" x14ac:dyDescent="0.25">
      <c r="A220" s="6" t="s">
        <v>1520</v>
      </c>
      <c r="B220" s="6" t="s">
        <v>1521</v>
      </c>
      <c r="C220" s="7">
        <v>0.86045384758624099</v>
      </c>
      <c r="D220" s="8">
        <v>1.20361552796812</v>
      </c>
      <c r="E220" s="9">
        <v>1.5032918141778E-2</v>
      </c>
      <c r="F220" s="9">
        <v>3.5555474527284903E-4</v>
      </c>
      <c r="G220" s="6" t="s">
        <v>1522</v>
      </c>
    </row>
    <row r="221" spans="1:7" x14ac:dyDescent="0.25">
      <c r="A221" s="6" t="s">
        <v>1523</v>
      </c>
      <c r="B221" s="6" t="s">
        <v>1523</v>
      </c>
      <c r="C221" s="7">
        <v>0.90593362356180795</v>
      </c>
      <c r="D221" s="8">
        <v>1.2423136944758799</v>
      </c>
      <c r="E221" s="9">
        <v>2.8713659135801799E-6</v>
      </c>
      <c r="F221" s="9">
        <v>4.0399883391743899E-11</v>
      </c>
      <c r="G221" s="6" t="s">
        <v>1524</v>
      </c>
    </row>
    <row r="222" spans="1:7" x14ac:dyDescent="0.25">
      <c r="A222" s="6" t="s">
        <v>1525</v>
      </c>
      <c r="B222" s="6" t="s">
        <v>1526</v>
      </c>
      <c r="C222" s="7">
        <v>0.356431483765968</v>
      </c>
      <c r="D222" s="8">
        <v>1.51089175048067</v>
      </c>
      <c r="E222" s="9">
        <v>0.30013328437126102</v>
      </c>
      <c r="F222" s="9">
        <v>6.1354226629675499E-8</v>
      </c>
      <c r="G222" s="6" t="s">
        <v>1527</v>
      </c>
    </row>
    <row r="223" spans="1:7" x14ac:dyDescent="0.25">
      <c r="A223" s="6" t="s">
        <v>1528</v>
      </c>
      <c r="B223" s="6" t="s">
        <v>1528</v>
      </c>
      <c r="C223" s="7">
        <v>0.41157361859438002</v>
      </c>
      <c r="D223" s="8">
        <v>1.3697885972435599</v>
      </c>
      <c r="E223" s="9">
        <v>0.137450884365663</v>
      </c>
      <c r="F223" s="9">
        <v>8.5827347741054994E-9</v>
      </c>
      <c r="G223" s="6" t="s">
        <v>1529</v>
      </c>
    </row>
    <row r="224" spans="1:7" x14ac:dyDescent="0.25">
      <c r="A224" s="6" t="s">
        <v>1530</v>
      </c>
      <c r="B224" s="6" t="s">
        <v>1531</v>
      </c>
      <c r="C224" s="7">
        <v>0.137460813597338</v>
      </c>
      <c r="D224" s="8">
        <v>1.4297010702708399</v>
      </c>
      <c r="E224" s="9">
        <v>0.81239981298445296</v>
      </c>
      <c r="F224" s="9">
        <v>3.4276321291188398E-4</v>
      </c>
      <c r="G224" s="6" t="s">
        <v>1532</v>
      </c>
    </row>
    <row r="225" spans="1:7" x14ac:dyDescent="0.25">
      <c r="A225" s="6" t="s">
        <v>1533</v>
      </c>
      <c r="B225" s="6" t="s">
        <v>1533</v>
      </c>
      <c r="C225" s="7">
        <v>0.76788590399786705</v>
      </c>
      <c r="D225" s="8">
        <v>1.21429204759703</v>
      </c>
      <c r="E225" s="9">
        <v>1.7378864303795299E-2</v>
      </c>
      <c r="F225" s="9">
        <v>6.45076232162372E-5</v>
      </c>
      <c r="G225" s="6" t="s">
        <v>1534</v>
      </c>
    </row>
    <row r="226" spans="1:7" x14ac:dyDescent="0.25">
      <c r="A226" s="6" t="s">
        <v>1535</v>
      </c>
      <c r="B226" s="6" t="s">
        <v>1535</v>
      </c>
      <c r="C226" s="7">
        <v>5.9787498862819102E-2</v>
      </c>
      <c r="D226" s="8">
        <v>1.1039239157315299</v>
      </c>
      <c r="E226" s="9">
        <v>0.90373240252302001</v>
      </c>
      <c r="F226" s="9">
        <v>6.8370700851396805E-4</v>
      </c>
      <c r="G226" s="6" t="s">
        <v>1536</v>
      </c>
    </row>
    <row r="227" spans="1:7" x14ac:dyDescent="0.25">
      <c r="A227" s="6" t="s">
        <v>1537</v>
      </c>
      <c r="B227" s="6" t="s">
        <v>1538</v>
      </c>
      <c r="C227" s="7">
        <v>0.72084714983447895</v>
      </c>
      <c r="D227" s="8">
        <v>1.67144957745085</v>
      </c>
      <c r="E227" s="9">
        <v>1.54359409731652E-3</v>
      </c>
      <c r="F227" s="9">
        <v>3.07299720524601E-15</v>
      </c>
      <c r="G227" s="6" t="s">
        <v>1539</v>
      </c>
    </row>
    <row r="228" spans="1:7" x14ac:dyDescent="0.25">
      <c r="A228" s="6" t="s">
        <v>1540</v>
      </c>
      <c r="B228" s="6" t="s">
        <v>1541</v>
      </c>
      <c r="C228" s="7">
        <v>0.86936243847970696</v>
      </c>
      <c r="D228" s="8">
        <v>1.8399745666257501</v>
      </c>
      <c r="E228" s="9">
        <v>3.6804929343021098E-2</v>
      </c>
      <c r="F228" s="9">
        <v>1.1051323579251899E-6</v>
      </c>
      <c r="G228" s="6" t="s">
        <v>1542</v>
      </c>
    </row>
    <row r="229" spans="1:7" x14ac:dyDescent="0.25">
      <c r="A229" s="6" t="s">
        <v>1543</v>
      </c>
      <c r="B229" s="6" t="s">
        <v>1544</v>
      </c>
      <c r="C229" s="7">
        <v>0.46573610129571502</v>
      </c>
      <c r="D229" s="8">
        <v>2.9300396870815701</v>
      </c>
      <c r="E229" s="9">
        <v>0.19412197385027399</v>
      </c>
      <c r="F229" s="9">
        <v>2.6698142504724002E-23</v>
      </c>
      <c r="G229" s="6" t="s">
        <v>1545</v>
      </c>
    </row>
    <row r="230" spans="1:7" x14ac:dyDescent="0.25">
      <c r="A230" s="6" t="s">
        <v>1546</v>
      </c>
      <c r="B230" s="6" t="s">
        <v>1546</v>
      </c>
      <c r="C230" s="7">
        <v>2.4543623281821101</v>
      </c>
      <c r="D230" s="8">
        <v>3.2606756672356001</v>
      </c>
      <c r="E230" s="9">
        <v>0.13811497113677301</v>
      </c>
      <c r="F230" s="9">
        <v>3.4690012565774003E-2</v>
      </c>
      <c r="G230" s="6" t="s">
        <v>1547</v>
      </c>
    </row>
    <row r="231" spans="1:7" x14ac:dyDescent="0.25">
      <c r="A231" s="6" t="s">
        <v>1548</v>
      </c>
      <c r="B231" s="6" t="s">
        <v>1548</v>
      </c>
      <c r="C231" s="7">
        <v>0.94192912278860896</v>
      </c>
      <c r="D231" s="8">
        <v>1.19219298736936</v>
      </c>
      <c r="E231" s="9">
        <v>2.3952917835897699E-4</v>
      </c>
      <c r="F231" s="9">
        <v>1.61588941084922E-6</v>
      </c>
      <c r="G231" s="6" t="s">
        <v>156</v>
      </c>
    </row>
    <row r="232" spans="1:7" x14ac:dyDescent="0.25">
      <c r="A232" s="6" t="s">
        <v>1549</v>
      </c>
      <c r="B232" s="6" t="s">
        <v>1549</v>
      </c>
      <c r="C232" s="7">
        <v>1.3204453844088101E-3</v>
      </c>
      <c r="D232" s="8">
        <v>1.1722291691528699</v>
      </c>
      <c r="E232" s="9">
        <v>0.99947136593984598</v>
      </c>
      <c r="F232" s="9">
        <v>2.5630613719835201E-3</v>
      </c>
      <c r="G232" s="6" t="s">
        <v>1550</v>
      </c>
    </row>
    <row r="233" spans="1:7" x14ac:dyDescent="0.25">
      <c r="A233" s="6" t="s">
        <v>1551</v>
      </c>
      <c r="B233" s="6" t="s">
        <v>1551</v>
      </c>
      <c r="C233" s="7">
        <v>0.43206397202576402</v>
      </c>
      <c r="D233" s="8">
        <v>1.49539520621438</v>
      </c>
      <c r="E233" s="9">
        <v>0.44854883566005199</v>
      </c>
      <c r="F233" s="9">
        <v>1.35434582516294E-3</v>
      </c>
      <c r="G233" s="6" t="s">
        <v>1552</v>
      </c>
    </row>
    <row r="234" spans="1:7" x14ac:dyDescent="0.25">
      <c r="A234" s="6" t="s">
        <v>1553</v>
      </c>
      <c r="B234" s="6" t="s">
        <v>1553</v>
      </c>
      <c r="C234" s="7">
        <v>0.71776311300158402</v>
      </c>
      <c r="D234" s="8">
        <v>1.2374466221237801</v>
      </c>
      <c r="E234" s="9">
        <v>1.0110315819725E-3</v>
      </c>
      <c r="F234" s="9">
        <v>2.2544226208147E-9</v>
      </c>
      <c r="G234" s="6" t="s">
        <v>1554</v>
      </c>
    </row>
    <row r="235" spans="1:7" x14ac:dyDescent="0.25">
      <c r="A235" s="6" t="s">
        <v>1555</v>
      </c>
      <c r="B235" s="6" t="s">
        <v>1556</v>
      </c>
      <c r="C235" s="7">
        <v>1.8439254452204599E-2</v>
      </c>
      <c r="D235" s="8">
        <v>1.54719353206684</v>
      </c>
      <c r="E235" s="9">
        <v>0.98795399258626004</v>
      </c>
      <c r="F235" s="9">
        <v>1.2264003790286601E-2</v>
      </c>
      <c r="G235" s="6" t="s">
        <v>1557</v>
      </c>
    </row>
    <row r="236" spans="1:7" x14ac:dyDescent="0.25">
      <c r="A236" s="6" t="s">
        <v>1558</v>
      </c>
      <c r="B236" s="6" t="s">
        <v>1559</v>
      </c>
      <c r="C236" s="7">
        <v>0.53780652120365802</v>
      </c>
      <c r="D236" s="8">
        <v>1.01367256410522</v>
      </c>
      <c r="E236" s="9">
        <v>7.1900116998171596E-3</v>
      </c>
      <c r="F236" s="9">
        <v>5.7571724072071299E-8</v>
      </c>
      <c r="G236" s="6" t="s">
        <v>1560</v>
      </c>
    </row>
    <row r="237" spans="1:7" x14ac:dyDescent="0.25">
      <c r="A237" s="6" t="s">
        <v>1561</v>
      </c>
      <c r="B237" s="6" t="s">
        <v>1561</v>
      </c>
      <c r="C237" s="7">
        <v>0.15442900673096899</v>
      </c>
      <c r="D237" s="8">
        <v>1.2516665860784699</v>
      </c>
      <c r="E237" s="9">
        <v>0.68925006133986599</v>
      </c>
      <c r="F237" s="9">
        <v>9.3568566466844592E-6</v>
      </c>
      <c r="G237" s="6" t="s">
        <v>1562</v>
      </c>
    </row>
    <row r="238" spans="1:7" x14ac:dyDescent="0.25">
      <c r="A238" s="6" t="s">
        <v>1563</v>
      </c>
      <c r="B238" s="6" t="s">
        <v>1564</v>
      </c>
      <c r="C238" s="7">
        <v>0.347385406145297</v>
      </c>
      <c r="D238" s="8">
        <v>2.6394288613963699</v>
      </c>
      <c r="E238" s="9">
        <v>0.436606286305872</v>
      </c>
      <c r="F238" s="9">
        <v>2.2019814584510299E-14</v>
      </c>
      <c r="G238" s="6" t="s">
        <v>1565</v>
      </c>
    </row>
    <row r="239" spans="1:7" x14ac:dyDescent="0.25">
      <c r="A239" s="6" t="s">
        <v>1566</v>
      </c>
      <c r="B239" s="6" t="s">
        <v>1567</v>
      </c>
      <c r="C239" s="7">
        <v>0.95767043015199904</v>
      </c>
      <c r="D239" s="8">
        <v>1.41491061069029</v>
      </c>
      <c r="E239" s="9">
        <v>7.4008951582702803E-7</v>
      </c>
      <c r="F239" s="9">
        <v>4.2071881819928702E-14</v>
      </c>
      <c r="G239" s="6" t="s">
        <v>1568</v>
      </c>
    </row>
    <row r="240" spans="1:7" x14ac:dyDescent="0.25">
      <c r="A240" s="6" t="s">
        <v>1569</v>
      </c>
      <c r="B240" s="6" t="s">
        <v>1569</v>
      </c>
      <c r="C240" s="7">
        <v>0.79684989641339099</v>
      </c>
      <c r="D240" s="8">
        <v>1.0991886919301499</v>
      </c>
      <c r="E240" s="9">
        <v>1.3659451135684801E-3</v>
      </c>
      <c r="F240" s="9">
        <v>4.5282257864667103E-6</v>
      </c>
      <c r="G240" s="6" t="s">
        <v>1570</v>
      </c>
    </row>
    <row r="241" spans="1:7" x14ac:dyDescent="0.25">
      <c r="A241" s="6" t="s">
        <v>1571</v>
      </c>
      <c r="B241" s="6" t="s">
        <v>1572</v>
      </c>
      <c r="C241" s="7">
        <v>-0.19371271772573001</v>
      </c>
      <c r="D241" s="8">
        <v>1.1465907611292401</v>
      </c>
      <c r="E241" s="9">
        <v>0.75011570752642098</v>
      </c>
      <c r="F241" s="9">
        <v>1.19314251517996E-2</v>
      </c>
      <c r="G241" s="6" t="s">
        <v>1573</v>
      </c>
    </row>
    <row r="242" spans="1:7" x14ac:dyDescent="0.25">
      <c r="A242" s="6" t="s">
        <v>1574</v>
      </c>
      <c r="B242" s="6" t="s">
        <v>1574</v>
      </c>
      <c r="C242" s="7">
        <v>0.21317470497188901</v>
      </c>
      <c r="D242" s="8">
        <v>1.7124694616821701</v>
      </c>
      <c r="E242" s="9">
        <v>0.65532949467754997</v>
      </c>
      <c r="F242" s="9">
        <v>8.5030919351420102E-7</v>
      </c>
      <c r="G242" s="6" t="s">
        <v>1575</v>
      </c>
    </row>
    <row r="243" spans="1:7" x14ac:dyDescent="0.25">
      <c r="A243" s="6" t="s">
        <v>1579</v>
      </c>
      <c r="B243" s="6" t="s">
        <v>1580</v>
      </c>
      <c r="C243" s="7">
        <v>0.78910890093693598</v>
      </c>
      <c r="D243" s="8">
        <v>1.0476173980316399</v>
      </c>
      <c r="E243" s="9">
        <v>2.18750125543688E-4</v>
      </c>
      <c r="F243" s="9">
        <v>4.1028668839649502E-7</v>
      </c>
      <c r="G243" s="6" t="s">
        <v>1581</v>
      </c>
    </row>
    <row r="244" spans="1:7" x14ac:dyDescent="0.25">
      <c r="A244" s="6" t="s">
        <v>1582</v>
      </c>
      <c r="B244" s="6" t="s">
        <v>1582</v>
      </c>
      <c r="C244" s="7">
        <v>0.93406003799557402</v>
      </c>
      <c r="D244" s="8">
        <v>2.0394567187634598</v>
      </c>
      <c r="E244" s="9">
        <v>1.4399839565514E-2</v>
      </c>
      <c r="F244" s="9">
        <v>4.8236023174504302E-9</v>
      </c>
      <c r="G244" s="6" t="s">
        <v>1583</v>
      </c>
    </row>
    <row r="245" spans="1:7" x14ac:dyDescent="0.25">
      <c r="A245" s="6" t="s">
        <v>1584</v>
      </c>
      <c r="B245" s="6" t="s">
        <v>1585</v>
      </c>
      <c r="C245" s="7">
        <v>0.81896743639812097</v>
      </c>
      <c r="D245" s="8">
        <v>1.1384225827096901</v>
      </c>
      <c r="E245" s="9">
        <v>8.9083806058215495E-7</v>
      </c>
      <c r="F245" s="9">
        <v>2.1545875372036098E-12</v>
      </c>
      <c r="G245" s="6" t="s">
        <v>1586</v>
      </c>
    </row>
    <row r="246" spans="1:7" x14ac:dyDescent="0.25">
      <c r="A246" s="6" t="s">
        <v>1587</v>
      </c>
      <c r="B246" s="6" t="s">
        <v>1588</v>
      </c>
      <c r="C246" s="7">
        <v>0.70846317653533597</v>
      </c>
      <c r="D246" s="8">
        <v>1.03359848808723</v>
      </c>
      <c r="E246" s="9">
        <v>1.23705354583437E-2</v>
      </c>
      <c r="F246" s="9">
        <v>1.22032915238211E-4</v>
      </c>
      <c r="G246" s="6" t="s">
        <v>1589</v>
      </c>
    </row>
    <row r="247" spans="1:7" x14ac:dyDescent="0.25">
      <c r="A247" s="6" t="s">
        <v>1590</v>
      </c>
      <c r="B247" s="6" t="s">
        <v>1590</v>
      </c>
      <c r="C247" s="7">
        <v>0.96720444843682196</v>
      </c>
      <c r="D247" s="8">
        <v>1.4578653981884599</v>
      </c>
      <c r="E247" s="9">
        <v>1.02879409237676E-4</v>
      </c>
      <c r="F247" s="9">
        <v>1.14483180309201E-9</v>
      </c>
      <c r="G247" s="6" t="s">
        <v>1591</v>
      </c>
    </row>
    <row r="248" spans="1:7" x14ac:dyDescent="0.25">
      <c r="A248" s="6" t="s">
        <v>1592</v>
      </c>
      <c r="B248" s="6" t="s">
        <v>1592</v>
      </c>
      <c r="C248" s="7">
        <v>0.38563167084885402</v>
      </c>
      <c r="D248" s="8">
        <v>1.0941688375481999</v>
      </c>
      <c r="E248" s="9">
        <v>0.33507956617165002</v>
      </c>
      <c r="F248" s="9">
        <v>1.19773049829072E-3</v>
      </c>
      <c r="G248" s="6" t="s">
        <v>1593</v>
      </c>
    </row>
    <row r="249" spans="1:7" x14ac:dyDescent="0.25">
      <c r="A249" s="6" t="s">
        <v>1594</v>
      </c>
      <c r="B249" s="6" t="s">
        <v>1595</v>
      </c>
      <c r="C249" s="7">
        <v>-0.104066620055547</v>
      </c>
      <c r="D249" s="8">
        <v>1.0414359873936201</v>
      </c>
      <c r="E249" s="9">
        <v>0.67613978459094204</v>
      </c>
      <c r="F249" s="9">
        <v>7.6098349719159E-9</v>
      </c>
      <c r="G249" s="6" t="s">
        <v>1596</v>
      </c>
    </row>
    <row r="250" spans="1:7" x14ac:dyDescent="0.25">
      <c r="A250" s="6" t="s">
        <v>1597</v>
      </c>
      <c r="B250" s="6" t="s">
        <v>1598</v>
      </c>
      <c r="C250" s="7">
        <v>1.7971060995113499</v>
      </c>
      <c r="D250" s="8">
        <v>3.20510192489931</v>
      </c>
      <c r="E250" s="9">
        <v>8.9590833572446293E-2</v>
      </c>
      <c r="F250" s="9">
        <v>8.3816554874164997E-4</v>
      </c>
      <c r="G250" s="6" t="s">
        <v>83</v>
      </c>
    </row>
    <row r="251" spans="1:7" x14ac:dyDescent="0.25">
      <c r="A251" s="6" t="s">
        <v>1599</v>
      </c>
      <c r="B251" s="6" t="s">
        <v>1600</v>
      </c>
      <c r="C251" s="7">
        <v>0.81286640063289495</v>
      </c>
      <c r="D251" s="8">
        <v>1.2411031547168001</v>
      </c>
      <c r="E251" s="9">
        <v>0.10629932919523399</v>
      </c>
      <c r="F251" s="9">
        <v>7.7070856264917498E-3</v>
      </c>
      <c r="G251" s="6" t="s">
        <v>1601</v>
      </c>
    </row>
    <row r="252" spans="1:7" x14ac:dyDescent="0.25">
      <c r="A252" s="6" t="s">
        <v>1602</v>
      </c>
      <c r="B252" s="6" t="s">
        <v>1602</v>
      </c>
      <c r="C252" s="7">
        <v>0.51912111933717997</v>
      </c>
      <c r="D252" s="8">
        <v>2.00872742482253</v>
      </c>
      <c r="E252" s="9">
        <v>0.34927016403651701</v>
      </c>
      <c r="F252" s="9">
        <v>9.5595950890840801E-6</v>
      </c>
      <c r="G252" s="6" t="s">
        <v>1603</v>
      </c>
    </row>
    <row r="253" spans="1:7" x14ac:dyDescent="0.25">
      <c r="A253" s="6" t="s">
        <v>1604</v>
      </c>
      <c r="B253" s="6" t="s">
        <v>1604</v>
      </c>
      <c r="C253" s="7">
        <v>0.30645128353877299</v>
      </c>
      <c r="D253" s="8">
        <v>1.1811092206648</v>
      </c>
      <c r="E253" s="9">
        <v>0.15606569625765301</v>
      </c>
      <c r="F253" s="9">
        <v>8.7567789096702904E-11</v>
      </c>
      <c r="G253" s="6" t="s">
        <v>1605</v>
      </c>
    </row>
    <row r="254" spans="1:7" x14ac:dyDescent="0.25">
      <c r="A254" s="6" t="s">
        <v>1606</v>
      </c>
      <c r="B254" s="6" t="s">
        <v>1607</v>
      </c>
      <c r="C254" s="7">
        <v>0.77770016920646701</v>
      </c>
      <c r="D254" s="8">
        <v>1.25544295724343</v>
      </c>
      <c r="E254" s="9">
        <v>3.8269645658757602E-2</v>
      </c>
      <c r="F254" s="9">
        <v>3.00533672051727E-4</v>
      </c>
      <c r="G254" s="6" t="s">
        <v>1608</v>
      </c>
    </row>
    <row r="255" spans="1:7" x14ac:dyDescent="0.25">
      <c r="A255" s="6" t="s">
        <v>1609</v>
      </c>
      <c r="B255" s="6" t="s">
        <v>1609</v>
      </c>
      <c r="C255" s="7">
        <v>0.90483219730518705</v>
      </c>
      <c r="D255" s="8">
        <v>1.0900821123384301</v>
      </c>
      <c r="E255" s="9">
        <v>1.20784307599962E-4</v>
      </c>
      <c r="F255" s="9">
        <v>2.13471159366785E-6</v>
      </c>
      <c r="G255" s="6" t="s">
        <v>1610</v>
      </c>
    </row>
    <row r="256" spans="1:7" x14ac:dyDescent="0.25">
      <c r="A256" s="6" t="s">
        <v>1611</v>
      </c>
      <c r="B256" s="6" t="s">
        <v>1612</v>
      </c>
      <c r="C256" s="7">
        <v>-1.8513034525790902E-2</v>
      </c>
      <c r="D256" s="8">
        <v>1.0963052896141701</v>
      </c>
      <c r="E256" s="9">
        <v>0.98302679055377595</v>
      </c>
      <c r="F256" s="9">
        <v>1.90080227656945E-2</v>
      </c>
      <c r="G256" s="6" t="s">
        <v>1613</v>
      </c>
    </row>
    <row r="257" spans="1:7" x14ac:dyDescent="0.25">
      <c r="A257" s="6" t="s">
        <v>1614</v>
      </c>
      <c r="B257" s="6" t="s">
        <v>1615</v>
      </c>
      <c r="C257" s="7">
        <v>7.7869808913644298E-2</v>
      </c>
      <c r="D257" s="8">
        <v>1.52636972028019</v>
      </c>
      <c r="E257" s="9">
        <v>0.90219956688087199</v>
      </c>
      <c r="F257" s="9">
        <v>2.13543255879884E-4</v>
      </c>
      <c r="G257" s="6" t="s">
        <v>1616</v>
      </c>
    </row>
    <row r="258" spans="1:7" x14ac:dyDescent="0.25">
      <c r="A258" s="6" t="s">
        <v>1617</v>
      </c>
      <c r="B258" s="6" t="s">
        <v>1617</v>
      </c>
      <c r="C258" s="7">
        <v>0.895009809908207</v>
      </c>
      <c r="D258" s="8">
        <v>1.6737738376284701</v>
      </c>
      <c r="E258" s="9">
        <v>9.4004349521239709E-3</v>
      </c>
      <c r="F258" s="9">
        <v>1.8999916162304099E-7</v>
      </c>
      <c r="G258" s="6" t="s">
        <v>1618</v>
      </c>
    </row>
    <row r="259" spans="1:7" x14ac:dyDescent="0.25">
      <c r="A259" s="6" t="s">
        <v>1619</v>
      </c>
      <c r="B259" s="6" t="s">
        <v>1620</v>
      </c>
      <c r="C259" s="7">
        <v>0.84604327510465704</v>
      </c>
      <c r="D259" s="8">
        <v>1.08589282863832</v>
      </c>
      <c r="E259" s="9">
        <v>9.8749805611813803E-5</v>
      </c>
      <c r="F259" s="9">
        <v>2.7318254232381701E-7</v>
      </c>
      <c r="G259" s="6" t="s">
        <v>1621</v>
      </c>
    </row>
    <row r="260" spans="1:7" x14ac:dyDescent="0.25">
      <c r="A260" s="6" t="s">
        <v>1622</v>
      </c>
      <c r="B260" s="6" t="s">
        <v>1623</v>
      </c>
      <c r="C260" s="7">
        <v>0.84535443688902401</v>
      </c>
      <c r="D260" s="8">
        <v>1.1071587692682101</v>
      </c>
      <c r="E260" s="9">
        <v>1.8117502931550799E-2</v>
      </c>
      <c r="F260" s="9">
        <v>1.24447265034168E-3</v>
      </c>
      <c r="G260" s="6" t="s">
        <v>1624</v>
      </c>
    </row>
    <row r="261" spans="1:7" x14ac:dyDescent="0.25">
      <c r="A261" s="6" t="s">
        <v>1625</v>
      </c>
      <c r="B261" s="6" t="s">
        <v>1626</v>
      </c>
      <c r="C261" s="7">
        <v>0.59332597176632496</v>
      </c>
      <c r="D261" s="8">
        <v>1.27241178590879</v>
      </c>
      <c r="E261" s="9">
        <v>1.13322404011809E-4</v>
      </c>
      <c r="F261" s="9">
        <v>9.6574234367376194E-19</v>
      </c>
      <c r="G261" s="6" t="s">
        <v>1627</v>
      </c>
    </row>
    <row r="262" spans="1:7" x14ac:dyDescent="0.25">
      <c r="A262" s="6" t="s">
        <v>1628</v>
      </c>
      <c r="B262" s="6" t="s">
        <v>1628</v>
      </c>
      <c r="C262" s="7">
        <v>0.48073719467447001</v>
      </c>
      <c r="D262" s="8">
        <v>1.6869182164454</v>
      </c>
      <c r="E262" s="9">
        <v>5.5560074562434397E-3</v>
      </c>
      <c r="F262" s="9">
        <v>3.80600049818011E-27</v>
      </c>
      <c r="G262" s="6" t="s">
        <v>1629</v>
      </c>
    </row>
    <row r="263" spans="1:7" x14ac:dyDescent="0.25">
      <c r="A263" s="6" t="s">
        <v>1630</v>
      </c>
      <c r="B263" s="6" t="s">
        <v>1630</v>
      </c>
      <c r="C263" s="7">
        <v>0.51014766717417903</v>
      </c>
      <c r="D263" s="8">
        <v>1.0966689910723</v>
      </c>
      <c r="E263" s="9">
        <v>4.1088895358598401E-2</v>
      </c>
      <c r="F263" s="9">
        <v>1.2487305494342001E-6</v>
      </c>
      <c r="G263" s="6" t="s">
        <v>1631</v>
      </c>
    </row>
    <row r="264" spans="1:7" x14ac:dyDescent="0.25">
      <c r="A264" s="6" t="s">
        <v>1632</v>
      </c>
      <c r="B264" s="6" t="s">
        <v>1632</v>
      </c>
      <c r="C264" s="7">
        <v>0.55780583608034795</v>
      </c>
      <c r="D264" s="8">
        <v>1.8357293277061699</v>
      </c>
      <c r="E264" s="9">
        <v>3.6579129846100102E-2</v>
      </c>
      <c r="F264" s="9">
        <v>3.7564206700988501E-15</v>
      </c>
      <c r="G264" s="6" t="s">
        <v>1633</v>
      </c>
    </row>
    <row r="265" spans="1:7" x14ac:dyDescent="0.25">
      <c r="A265" s="6" t="s">
        <v>1634</v>
      </c>
      <c r="B265" s="6" t="s">
        <v>1635</v>
      </c>
      <c r="C265" s="7">
        <v>-5.4744223344413499E-2</v>
      </c>
      <c r="D265" s="8">
        <v>1.60380834625762</v>
      </c>
      <c r="E265" s="9">
        <v>0.91404729821429198</v>
      </c>
      <c r="F265" s="9">
        <v>5.5457879031683795E-7</v>
      </c>
      <c r="G265" s="6" t="s">
        <v>1636</v>
      </c>
    </row>
    <row r="266" spans="1:7" x14ac:dyDescent="0.25">
      <c r="A266" s="6" t="s">
        <v>1637</v>
      </c>
      <c r="B266" s="6" t="s">
        <v>1638</v>
      </c>
      <c r="C266" s="7">
        <v>0.75784954263409399</v>
      </c>
      <c r="D266" s="8">
        <v>1.2031118220588199</v>
      </c>
      <c r="E266" s="9">
        <v>1.2993861126601E-5</v>
      </c>
      <c r="F266" s="9">
        <v>6.3479699704094399E-13</v>
      </c>
      <c r="G266" s="6" t="s">
        <v>1639</v>
      </c>
    </row>
    <row r="267" spans="1:7" x14ac:dyDescent="0.25">
      <c r="A267" s="6" t="s">
        <v>1640</v>
      </c>
      <c r="B267" s="6" t="s">
        <v>1641</v>
      </c>
      <c r="C267" s="7">
        <v>0.95359722099164901</v>
      </c>
      <c r="D267" s="8">
        <v>1.0200030599891801</v>
      </c>
      <c r="E267" s="9">
        <v>1.61926300265675E-5</v>
      </c>
      <c r="F267" s="9">
        <v>3.00575186251899E-6</v>
      </c>
      <c r="G267" s="6" t="s">
        <v>1642</v>
      </c>
    </row>
    <row r="268" spans="1:7" x14ac:dyDescent="0.25">
      <c r="A268" s="6" t="s">
        <v>1643</v>
      </c>
      <c r="B268" s="6" t="s">
        <v>1643</v>
      </c>
      <c r="C268" s="7">
        <v>0.242521230488637</v>
      </c>
      <c r="D268" s="8">
        <v>1.14601650750738</v>
      </c>
      <c r="E268" s="9">
        <v>0.57084713916416996</v>
      </c>
      <c r="F268" s="9">
        <v>5.2081854808617295E-4</v>
      </c>
      <c r="G268" s="6" t="s">
        <v>1644</v>
      </c>
    </row>
    <row r="269" spans="1:7" x14ac:dyDescent="0.25">
      <c r="A269" s="6" t="s">
        <v>1645</v>
      </c>
      <c r="B269" s="6" t="s">
        <v>1645</v>
      </c>
      <c r="C269" s="7">
        <v>0.36290419882541097</v>
      </c>
      <c r="D269" s="8">
        <v>1.67155934533238</v>
      </c>
      <c r="E269" s="9">
        <v>0.26252757506137903</v>
      </c>
      <c r="F269" s="9">
        <v>3.0800489581813499E-10</v>
      </c>
      <c r="G269" s="6" t="s">
        <v>1646</v>
      </c>
    </row>
    <row r="270" spans="1:7" x14ac:dyDescent="0.25">
      <c r="A270" s="6" t="s">
        <v>1647</v>
      </c>
      <c r="B270" s="6" t="s">
        <v>1648</v>
      </c>
      <c r="C270" s="7">
        <v>0.20418751188293699</v>
      </c>
      <c r="D270" s="8">
        <v>2.53306976894965</v>
      </c>
      <c r="E270" s="9">
        <v>0.64614169413767097</v>
      </c>
      <c r="F270" s="9">
        <v>1.24363367765824E-15</v>
      </c>
      <c r="G270" s="6" t="s">
        <v>1649</v>
      </c>
    </row>
    <row r="271" spans="1:7" x14ac:dyDescent="0.25">
      <c r="A271" s="6" t="s">
        <v>1650</v>
      </c>
      <c r="B271" s="6" t="s">
        <v>1651</v>
      </c>
      <c r="C271" s="7">
        <v>0.97616982795385898</v>
      </c>
      <c r="D271" s="8">
        <v>1.4329896682866801</v>
      </c>
      <c r="E271" s="9">
        <v>5.74400549627994E-5</v>
      </c>
      <c r="F271" s="9">
        <v>8.2224598402748999E-10</v>
      </c>
      <c r="G271" s="6" t="s">
        <v>1652</v>
      </c>
    </row>
    <row r="272" spans="1:7" x14ac:dyDescent="0.25">
      <c r="A272" s="6" t="s">
        <v>1653</v>
      </c>
      <c r="B272" s="6" t="s">
        <v>1653</v>
      </c>
      <c r="C272" s="7">
        <v>0.98703026488609802</v>
      </c>
      <c r="D272" s="8">
        <v>1.6335660851108</v>
      </c>
      <c r="E272" s="9">
        <v>2.8674268559496799E-2</v>
      </c>
      <c r="F272" s="9">
        <v>9.2693778367960704E-5</v>
      </c>
      <c r="G272" s="6" t="s">
        <v>1654</v>
      </c>
    </row>
    <row r="273" spans="1:7" x14ac:dyDescent="0.25">
      <c r="A273" s="6" t="s">
        <v>1655</v>
      </c>
      <c r="B273" s="6" t="s">
        <v>1655</v>
      </c>
      <c r="C273" s="7">
        <v>0.50924496396974706</v>
      </c>
      <c r="D273" s="8">
        <v>1.23877208843724</v>
      </c>
      <c r="E273" s="9">
        <v>0.12589141356542699</v>
      </c>
      <c r="F273" s="9">
        <v>2.36018010901468E-5</v>
      </c>
      <c r="G273" s="6" t="s">
        <v>1656</v>
      </c>
    </row>
    <row r="274" spans="1:7" x14ac:dyDescent="0.25">
      <c r="A274" s="6" t="s">
        <v>1657</v>
      </c>
      <c r="B274" s="6" t="s">
        <v>1657</v>
      </c>
      <c r="C274" s="7">
        <v>0.293026338923912</v>
      </c>
      <c r="D274" s="8">
        <v>1.00403727352871</v>
      </c>
      <c r="E274" s="9">
        <v>0.61256414681012095</v>
      </c>
      <c r="F274" s="9">
        <v>2.81006589883439E-2</v>
      </c>
      <c r="G274" s="6" t="s">
        <v>923</v>
      </c>
    </row>
    <row r="275" spans="1:7" x14ac:dyDescent="0.25">
      <c r="A275" s="6" t="s">
        <v>1658</v>
      </c>
      <c r="B275" s="6" t="s">
        <v>1658</v>
      </c>
      <c r="C275" s="7">
        <v>-0.52515791597732697</v>
      </c>
      <c r="D275" s="8">
        <v>2.53302838291475</v>
      </c>
      <c r="E275" s="9">
        <v>0.210444246945104</v>
      </c>
      <c r="F275" s="9">
        <v>2.41796301875387E-13</v>
      </c>
      <c r="G275" s="6" t="s">
        <v>1659</v>
      </c>
    </row>
    <row r="276" spans="1:7" x14ac:dyDescent="0.25">
      <c r="A276" s="6" t="s">
        <v>1660</v>
      </c>
      <c r="B276" s="6" t="s">
        <v>1660</v>
      </c>
      <c r="C276" s="7">
        <v>-6.6673794313415594E-2</v>
      </c>
      <c r="D276" s="8">
        <v>1.67509447923995</v>
      </c>
      <c r="E276" s="9">
        <v>0.90545292393356203</v>
      </c>
      <c r="F276" s="9">
        <v>3.23779151155283E-6</v>
      </c>
      <c r="G276" s="6" t="s">
        <v>1661</v>
      </c>
    </row>
    <row r="277" spans="1:7" x14ac:dyDescent="0.25">
      <c r="A277" s="6" t="s">
        <v>1662</v>
      </c>
      <c r="B277" s="6" t="s">
        <v>1662</v>
      </c>
      <c r="C277" s="7">
        <v>0.16372099225015399</v>
      </c>
      <c r="D277" s="8">
        <v>1.0304685311344399</v>
      </c>
      <c r="E277" s="9">
        <v>0.67137837671567502</v>
      </c>
      <c r="F277" s="9">
        <v>3.9822636838871499E-4</v>
      </c>
      <c r="G277" s="6" t="s">
        <v>1663</v>
      </c>
    </row>
    <row r="278" spans="1:7" x14ac:dyDescent="0.25">
      <c r="A278" s="6" t="s">
        <v>1664</v>
      </c>
      <c r="B278" s="6" t="s">
        <v>1665</v>
      </c>
      <c r="C278" s="7">
        <v>0.65691572748484095</v>
      </c>
      <c r="D278" s="8">
        <v>1.8195149520296801</v>
      </c>
      <c r="E278" s="9">
        <v>4.5154041419800103E-2</v>
      </c>
      <c r="F278" s="9">
        <v>4.4761984378737699E-10</v>
      </c>
      <c r="G278" s="6" t="s">
        <v>1666</v>
      </c>
    </row>
    <row r="279" spans="1:7" x14ac:dyDescent="0.25">
      <c r="A279" s="6" t="s">
        <v>1667</v>
      </c>
      <c r="B279" s="6" t="s">
        <v>1668</v>
      </c>
      <c r="C279" s="7">
        <v>0.82873598390215397</v>
      </c>
      <c r="D279" s="8">
        <v>1.0990829317198501</v>
      </c>
      <c r="E279" s="9">
        <v>8.0023576641297094E-3</v>
      </c>
      <c r="F279" s="9">
        <v>2.4877658648750199E-4</v>
      </c>
      <c r="G279" s="6" t="s">
        <v>1669</v>
      </c>
    </row>
    <row r="280" spans="1:7" x14ac:dyDescent="0.25">
      <c r="A280" s="6" t="s">
        <v>1670</v>
      </c>
      <c r="B280" s="6" t="s">
        <v>1671</v>
      </c>
      <c r="C280" s="7">
        <v>0.65123117096133398</v>
      </c>
      <c r="D280" s="8">
        <v>1.1245983303982501</v>
      </c>
      <c r="E280" s="9">
        <v>1.0111197540366801E-4</v>
      </c>
      <c r="F280" s="9">
        <v>1.74766085661199E-12</v>
      </c>
      <c r="G280" s="6" t="s">
        <v>1672</v>
      </c>
    </row>
    <row r="281" spans="1:7" x14ac:dyDescent="0.25">
      <c r="A281" s="6" t="s">
        <v>1673</v>
      </c>
      <c r="B281" s="6" t="s">
        <v>1673</v>
      </c>
      <c r="C281" s="7">
        <v>0.30415437736650702</v>
      </c>
      <c r="D281" s="8">
        <v>1.3289956518250601</v>
      </c>
      <c r="E281" s="9">
        <v>0.356630167250923</v>
      </c>
      <c r="F281" s="9">
        <v>4.5535162268137201E-7</v>
      </c>
      <c r="G281" s="6" t="s">
        <v>1674</v>
      </c>
    </row>
    <row r="282" spans="1:7" x14ac:dyDescent="0.25">
      <c r="A282" s="6" t="s">
        <v>1675</v>
      </c>
      <c r="B282" s="6" t="s">
        <v>1676</v>
      </c>
      <c r="C282" s="7">
        <v>0.57868460826708701</v>
      </c>
      <c r="D282" s="8">
        <v>1.02092932791228</v>
      </c>
      <c r="E282" s="9">
        <v>9.5179611897477603E-2</v>
      </c>
      <c r="F282" s="9">
        <v>1.2659217826178201E-3</v>
      </c>
      <c r="G282" s="6" t="s">
        <v>1677</v>
      </c>
    </row>
    <row r="283" spans="1:7" x14ac:dyDescent="0.25">
      <c r="A283" s="6" t="s">
        <v>1678</v>
      </c>
      <c r="B283" s="6" t="s">
        <v>1678</v>
      </c>
      <c r="C283" s="7">
        <v>0.72956288699340499</v>
      </c>
      <c r="D283" s="8">
        <v>1.0740497900818999</v>
      </c>
      <c r="E283" s="9">
        <v>5.3532550587010298E-4</v>
      </c>
      <c r="F283" s="9">
        <v>1.11205834556328E-7</v>
      </c>
      <c r="G283" s="6" t="s">
        <v>1679</v>
      </c>
    </row>
    <row r="284" spans="1:7" x14ac:dyDescent="0.25">
      <c r="A284" s="6" t="s">
        <v>1680</v>
      </c>
      <c r="B284" s="6" t="s">
        <v>1680</v>
      </c>
      <c r="C284" s="7">
        <v>0.91785738367442704</v>
      </c>
      <c r="D284" s="8">
        <v>1.34671638776072</v>
      </c>
      <c r="E284" s="9">
        <v>7.2141607786754304E-3</v>
      </c>
      <c r="F284" s="9">
        <v>3.3133799746379001E-5</v>
      </c>
      <c r="G284" s="6" t="s">
        <v>1681</v>
      </c>
    </row>
    <row r="285" spans="1:7" x14ac:dyDescent="0.25">
      <c r="A285" s="6" t="s">
        <v>1682</v>
      </c>
      <c r="B285" s="6" t="s">
        <v>1682</v>
      </c>
      <c r="C285" s="7">
        <v>0.91505517625826605</v>
      </c>
      <c r="D285" s="8">
        <v>1.61847336998251</v>
      </c>
      <c r="E285" s="9">
        <v>1.66208377558886E-3</v>
      </c>
      <c r="F285" s="9">
        <v>4.0396672450793299E-9</v>
      </c>
      <c r="G285" s="6" t="s">
        <v>1683</v>
      </c>
    </row>
    <row r="286" spans="1:7" x14ac:dyDescent="0.25">
      <c r="A286" s="6" t="s">
        <v>1684</v>
      </c>
      <c r="B286" s="6" t="s">
        <v>1684</v>
      </c>
      <c r="C286" s="7">
        <v>0.79385840208487901</v>
      </c>
      <c r="D286" s="8">
        <v>1.00956800086265</v>
      </c>
      <c r="E286" s="9">
        <v>1.32887206642069E-3</v>
      </c>
      <c r="F286" s="9">
        <v>2.5511149004914801E-5</v>
      </c>
      <c r="G286" s="6" t="s">
        <v>1685</v>
      </c>
    </row>
    <row r="287" spans="1:7" x14ac:dyDescent="0.25">
      <c r="A287" s="6" t="s">
        <v>1686</v>
      </c>
      <c r="B287" s="6" t="s">
        <v>1687</v>
      </c>
      <c r="C287" s="7">
        <v>1.5507599903918401</v>
      </c>
      <c r="D287" s="8">
        <v>2.3912802371559598</v>
      </c>
      <c r="E287" s="9">
        <v>0.18855264090288201</v>
      </c>
      <c r="F287" s="9">
        <v>2.67211372425991E-2</v>
      </c>
      <c r="G287" s="6" t="s">
        <v>1688</v>
      </c>
    </row>
    <row r="288" spans="1:7" x14ac:dyDescent="0.25">
      <c r="A288" s="6" t="s">
        <v>1689</v>
      </c>
      <c r="B288" s="6" t="s">
        <v>1690</v>
      </c>
      <c r="C288" s="7">
        <v>-0.19189709434226501</v>
      </c>
      <c r="D288" s="8">
        <v>1.01185987518732</v>
      </c>
      <c r="E288" s="9">
        <v>0.56712850679423599</v>
      </c>
      <c r="F288" s="9">
        <v>9.7451309349770002E-5</v>
      </c>
      <c r="G288" s="6" t="s">
        <v>1691</v>
      </c>
    </row>
    <row r="289" spans="1:7" x14ac:dyDescent="0.25">
      <c r="A289" s="6" t="s">
        <v>1692</v>
      </c>
      <c r="B289" s="6" t="s">
        <v>1692</v>
      </c>
      <c r="C289" s="7">
        <v>0.76447158651782099</v>
      </c>
      <c r="D289" s="8">
        <v>1.2339938117526299</v>
      </c>
      <c r="E289" s="9">
        <v>2.0498519973561401E-4</v>
      </c>
      <c r="F289" s="9">
        <v>3.6896714646354898E-10</v>
      </c>
      <c r="G289" s="6" t="s">
        <v>1693</v>
      </c>
    </row>
    <row r="290" spans="1:7" x14ac:dyDescent="0.25">
      <c r="A290" s="6" t="s">
        <v>1694</v>
      </c>
      <c r="B290" s="6" t="s">
        <v>1695</v>
      </c>
      <c r="C290" s="7">
        <v>0.72221615767679503</v>
      </c>
      <c r="D290" s="8">
        <v>1.4008784049630101</v>
      </c>
      <c r="E290" s="9">
        <v>4.9608979242628103E-2</v>
      </c>
      <c r="F290" s="9">
        <v>3.1094835695902999E-5</v>
      </c>
      <c r="G290" s="6" t="s">
        <v>1696</v>
      </c>
    </row>
    <row r="291" spans="1:7" x14ac:dyDescent="0.25">
      <c r="A291" s="6" t="s">
        <v>1697</v>
      </c>
      <c r="B291" s="6" t="s">
        <v>1697</v>
      </c>
      <c r="C291" s="7">
        <v>0.28993233242418298</v>
      </c>
      <c r="D291" s="8">
        <v>2.07786799135835</v>
      </c>
      <c r="E291" s="9">
        <v>0.26569322607870899</v>
      </c>
      <c r="F291" s="9">
        <v>2.62145105645365E-23</v>
      </c>
      <c r="G291" s="6" t="s">
        <v>1698</v>
      </c>
    </row>
    <row r="292" spans="1:7" x14ac:dyDescent="0.25">
      <c r="A292" s="6" t="s">
        <v>1699</v>
      </c>
      <c r="B292" s="6" t="s">
        <v>1700</v>
      </c>
      <c r="C292" s="7">
        <v>0.70036374492089504</v>
      </c>
      <c r="D292" s="8">
        <v>1.1611972761543301</v>
      </c>
      <c r="E292" s="9">
        <v>2.8789839376977302E-6</v>
      </c>
      <c r="F292" s="9">
        <v>6.8674915368905598E-16</v>
      </c>
      <c r="G292" s="6" t="s">
        <v>1701</v>
      </c>
    </row>
    <row r="293" spans="1:7" x14ac:dyDescent="0.25">
      <c r="A293" s="6" t="s">
        <v>1702</v>
      </c>
      <c r="B293" s="6" t="s">
        <v>1703</v>
      </c>
      <c r="C293" s="7">
        <v>0.98885835690930601</v>
      </c>
      <c r="D293" s="8">
        <v>1.2204611272772401</v>
      </c>
      <c r="E293" s="9">
        <v>2.7676341100118601E-8</v>
      </c>
      <c r="F293" s="9">
        <v>2.7711945169217701E-12</v>
      </c>
      <c r="G293" s="6" t="s">
        <v>1704</v>
      </c>
    </row>
    <row r="294" spans="1:7" x14ac:dyDescent="0.25">
      <c r="A294" s="6" t="s">
        <v>1705</v>
      </c>
      <c r="B294" s="6" t="s">
        <v>1705</v>
      </c>
      <c r="C294" s="7">
        <v>0.642228189462826</v>
      </c>
      <c r="D294" s="8">
        <v>0.99950957052761502</v>
      </c>
      <c r="E294" s="9">
        <v>3.2730470399831402E-2</v>
      </c>
      <c r="F294" s="9">
        <v>3.9515231080112698E-4</v>
      </c>
      <c r="G294" s="6" t="s">
        <v>1706</v>
      </c>
    </row>
    <row r="295" spans="1:7" x14ac:dyDescent="0.25">
      <c r="A295" s="6" t="s">
        <v>1707</v>
      </c>
      <c r="B295" s="6" t="s">
        <v>1707</v>
      </c>
      <c r="C295" s="7">
        <v>0.84002036081416398</v>
      </c>
      <c r="D295" s="8">
        <v>1.2692789480622999</v>
      </c>
      <c r="E295" s="9">
        <v>9.2142300905688598E-4</v>
      </c>
      <c r="F295" s="9">
        <v>1.7148361760178E-7</v>
      </c>
      <c r="G295" s="6" t="s">
        <v>1708</v>
      </c>
    </row>
    <row r="296" spans="1:7" x14ac:dyDescent="0.25">
      <c r="A296" s="6" t="s">
        <v>1709</v>
      </c>
      <c r="B296" s="6" t="s">
        <v>1709</v>
      </c>
      <c r="C296" s="7">
        <v>0.91322412865035596</v>
      </c>
      <c r="D296" s="8">
        <v>2.41028245076006</v>
      </c>
      <c r="E296" s="9">
        <v>0.31942854704462997</v>
      </c>
      <c r="F296" s="9">
        <v>1.23058112184747E-3</v>
      </c>
      <c r="G296" s="6" t="s">
        <v>1710</v>
      </c>
    </row>
    <row r="297" spans="1:7" x14ac:dyDescent="0.25">
      <c r="A297" s="6" t="s">
        <v>1711</v>
      </c>
      <c r="B297" s="6" t="s">
        <v>1712</v>
      </c>
      <c r="C297" s="7">
        <v>0.39907044555848098</v>
      </c>
      <c r="D297" s="8">
        <v>2.8129412365527799</v>
      </c>
      <c r="E297" s="9">
        <v>0.49034839099097399</v>
      </c>
      <c r="F297" s="9">
        <v>1.1562941306874599E-10</v>
      </c>
      <c r="G297" s="6" t="s">
        <v>83</v>
      </c>
    </row>
    <row r="298" spans="1:7" x14ac:dyDescent="0.25">
      <c r="A298" s="6" t="s">
        <v>1713</v>
      </c>
      <c r="B298" s="6" t="s">
        <v>1714</v>
      </c>
      <c r="C298" s="7">
        <v>-0.240767918184597</v>
      </c>
      <c r="D298" s="8">
        <v>1.1162724509264199</v>
      </c>
      <c r="E298" s="9">
        <v>0.23205121540434001</v>
      </c>
      <c r="F298" s="9">
        <v>1.40804693960565E-11</v>
      </c>
      <c r="G298" s="6" t="s">
        <v>1715</v>
      </c>
    </row>
    <row r="299" spans="1:7" x14ac:dyDescent="0.25">
      <c r="A299" s="6" t="s">
        <v>1716</v>
      </c>
      <c r="B299" s="6" t="s">
        <v>1717</v>
      </c>
      <c r="C299" s="7">
        <v>0.70564957220458302</v>
      </c>
      <c r="D299" s="8">
        <v>1.0770501218434601</v>
      </c>
      <c r="E299" s="9">
        <v>1.4585970442899701E-7</v>
      </c>
      <c r="F299" s="9">
        <v>1.2410154671173501E-16</v>
      </c>
      <c r="G299" s="6" t="s">
        <v>1718</v>
      </c>
    </row>
    <row r="300" spans="1:7" x14ac:dyDescent="0.25">
      <c r="A300" s="6" t="s">
        <v>1719</v>
      </c>
      <c r="B300" s="6" t="s">
        <v>1719</v>
      </c>
      <c r="C300" s="7">
        <v>0.22851462887070001</v>
      </c>
      <c r="D300" s="8">
        <v>1.6592438019343101</v>
      </c>
      <c r="E300" s="9">
        <v>0.69856708096880704</v>
      </c>
      <c r="F300" s="9">
        <v>5.7539652998470298E-5</v>
      </c>
      <c r="G300" s="6" t="s">
        <v>1366</v>
      </c>
    </row>
    <row r="301" spans="1:7" x14ac:dyDescent="0.25">
      <c r="A301" s="6" t="s">
        <v>1723</v>
      </c>
      <c r="B301" s="6" t="s">
        <v>1723</v>
      </c>
      <c r="C301" s="7">
        <v>0.84581065397088995</v>
      </c>
      <c r="D301" s="8">
        <v>1.3558281650621</v>
      </c>
      <c r="E301" s="9">
        <v>3.7253485192229702E-10</v>
      </c>
      <c r="F301" s="9">
        <v>4.8897874206001001E-25</v>
      </c>
      <c r="G301" s="6" t="s">
        <v>1724</v>
      </c>
    </row>
    <row r="302" spans="1:7" x14ac:dyDescent="0.25">
      <c r="A302" s="6" t="s">
        <v>1725</v>
      </c>
      <c r="B302" s="6" t="s">
        <v>1725</v>
      </c>
      <c r="C302" s="7">
        <v>1.43380375790609E-2</v>
      </c>
      <c r="D302" s="8">
        <v>1.3605417593920099</v>
      </c>
      <c r="E302" s="9">
        <v>0.98649812853819596</v>
      </c>
      <c r="F302" s="9">
        <v>1.23836604154258E-3</v>
      </c>
      <c r="G302" s="6" t="s">
        <v>1726</v>
      </c>
    </row>
    <row r="303" spans="1:7" x14ac:dyDescent="0.25">
      <c r="A303" s="6" t="s">
        <v>1727</v>
      </c>
      <c r="B303" s="6" t="s">
        <v>1728</v>
      </c>
      <c r="C303" s="7">
        <v>0.61833174252644496</v>
      </c>
      <c r="D303" s="8">
        <v>2.8966600751451401</v>
      </c>
      <c r="E303" s="9">
        <v>1.52023342253835E-2</v>
      </c>
      <c r="F303" s="9">
        <v>1.2892630945713701E-37</v>
      </c>
      <c r="G303" s="6" t="s">
        <v>1729</v>
      </c>
    </row>
    <row r="304" spans="1:7" x14ac:dyDescent="0.25">
      <c r="A304" s="6" t="s">
        <v>1730</v>
      </c>
      <c r="B304" s="6" t="s">
        <v>1730</v>
      </c>
      <c r="C304" s="7">
        <v>0.76882259622230498</v>
      </c>
      <c r="D304" s="8">
        <v>1.2659201954863899</v>
      </c>
      <c r="E304" s="9">
        <v>1.8117502931550799E-2</v>
      </c>
      <c r="F304" s="9">
        <v>3.1705076126368998E-5</v>
      </c>
      <c r="G304" s="6" t="s">
        <v>1731</v>
      </c>
    </row>
    <row r="305" spans="1:7" x14ac:dyDescent="0.25">
      <c r="A305" s="6" t="s">
        <v>1732</v>
      </c>
      <c r="B305" s="6" t="s">
        <v>1732</v>
      </c>
      <c r="C305" s="7">
        <v>0.89020230451777604</v>
      </c>
      <c r="D305" s="8">
        <v>1.09803783125674</v>
      </c>
      <c r="E305" s="9">
        <v>6.7620854685529599E-2</v>
      </c>
      <c r="F305" s="9">
        <v>1.8329154391671799E-2</v>
      </c>
      <c r="G305" s="6" t="s">
        <v>1733</v>
      </c>
    </row>
    <row r="306" spans="1:7" x14ac:dyDescent="0.25">
      <c r="A306" s="6" t="s">
        <v>1734</v>
      </c>
      <c r="B306" s="6" t="s">
        <v>1735</v>
      </c>
      <c r="C306" s="7">
        <v>0.41449366349789601</v>
      </c>
      <c r="D306" s="8">
        <v>1.0019941322219199</v>
      </c>
      <c r="E306" s="9">
        <v>5.3135656015918499E-2</v>
      </c>
      <c r="F306" s="9">
        <v>1.90045069260727E-7</v>
      </c>
      <c r="G306" s="6" t="s">
        <v>1736</v>
      </c>
    </row>
    <row r="307" spans="1:7" x14ac:dyDescent="0.25">
      <c r="A307" s="6" t="s">
        <v>1737</v>
      </c>
      <c r="B307" s="6" t="s">
        <v>1737</v>
      </c>
      <c r="C307" s="7">
        <v>0.68362006462861702</v>
      </c>
      <c r="D307" s="8">
        <v>1.5297616805687599</v>
      </c>
      <c r="E307" s="9">
        <v>1.5795430599765601E-2</v>
      </c>
      <c r="F307" s="9">
        <v>3.89616841214965E-9</v>
      </c>
      <c r="G307" s="6" t="s">
        <v>1738</v>
      </c>
    </row>
    <row r="308" spans="1:7" x14ac:dyDescent="0.25">
      <c r="A308" s="6" t="s">
        <v>1739</v>
      </c>
      <c r="B308" s="6" t="s">
        <v>1739</v>
      </c>
      <c r="C308" s="7">
        <v>0.95503624592048997</v>
      </c>
      <c r="D308" s="8">
        <v>1.0864541382091499</v>
      </c>
      <c r="E308" s="9">
        <v>3.1804137787198499E-10</v>
      </c>
      <c r="F308" s="9">
        <v>3.91275556587767E-13</v>
      </c>
      <c r="G308" s="6" t="s">
        <v>1740</v>
      </c>
    </row>
    <row r="309" spans="1:7" x14ac:dyDescent="0.25">
      <c r="A309" s="6" t="s">
        <v>1741</v>
      </c>
      <c r="B309" s="6" t="s">
        <v>1742</v>
      </c>
      <c r="C309" s="7">
        <v>0.69602452617177202</v>
      </c>
      <c r="D309" s="8">
        <v>1.5072760226675499</v>
      </c>
      <c r="E309" s="9">
        <v>4.8073063453419897E-7</v>
      </c>
      <c r="F309" s="9">
        <v>3.2598527358500999E-30</v>
      </c>
      <c r="G309" s="6" t="s">
        <v>1743</v>
      </c>
    </row>
    <row r="310" spans="1:7" x14ac:dyDescent="0.25">
      <c r="A310" s="6" t="s">
        <v>1744</v>
      </c>
      <c r="B310" s="6" t="s">
        <v>1744</v>
      </c>
      <c r="C310" s="7">
        <v>0.968124886958456</v>
      </c>
      <c r="D310" s="8">
        <v>1.3963121748571901</v>
      </c>
      <c r="E310" s="9">
        <v>1.41171895611769E-14</v>
      </c>
      <c r="F310" s="9">
        <v>9.2033166401640099E-30</v>
      </c>
      <c r="G310" s="6" t="s">
        <v>1745</v>
      </c>
    </row>
    <row r="311" spans="1:7" x14ac:dyDescent="0.25">
      <c r="A311" s="6" t="s">
        <v>1746</v>
      </c>
      <c r="B311" s="6" t="s">
        <v>1746</v>
      </c>
      <c r="C311" s="7">
        <v>0.88871794786098401</v>
      </c>
      <c r="D311" s="8">
        <v>1.66013263268903</v>
      </c>
      <c r="E311" s="9">
        <v>0.165241167314676</v>
      </c>
      <c r="F311" s="9">
        <v>3.5876458080928999E-3</v>
      </c>
      <c r="G311" s="6" t="s">
        <v>1747</v>
      </c>
    </row>
    <row r="312" spans="1:7" x14ac:dyDescent="0.25">
      <c r="A312" s="6" t="s">
        <v>1748</v>
      </c>
      <c r="B312" s="6" t="s">
        <v>1749</v>
      </c>
      <c r="C312" s="7">
        <v>0.192203078905402</v>
      </c>
      <c r="D312" s="8">
        <v>1.1032611775487999</v>
      </c>
      <c r="E312" s="9">
        <v>0.47106315624422601</v>
      </c>
      <c r="F312" s="9">
        <v>1.16758799761871E-7</v>
      </c>
      <c r="G312" s="6" t="s">
        <v>1750</v>
      </c>
    </row>
    <row r="313" spans="1:7" x14ac:dyDescent="0.25">
      <c r="A313" s="6" t="s">
        <v>1751</v>
      </c>
      <c r="B313" s="6" t="s">
        <v>1751</v>
      </c>
      <c r="C313" s="7">
        <v>0.53411668031275805</v>
      </c>
      <c r="D313" s="8">
        <v>1.9925362772216799</v>
      </c>
      <c r="E313" s="9">
        <v>5.2041239232184601E-2</v>
      </c>
      <c r="F313" s="9">
        <v>9.4838850722207004E-17</v>
      </c>
      <c r="G313" s="6" t="s">
        <v>1752</v>
      </c>
    </row>
    <row r="314" spans="1:7" x14ac:dyDescent="0.25">
      <c r="A314" s="6" t="s">
        <v>1753</v>
      </c>
      <c r="B314" s="6" t="s">
        <v>1753</v>
      </c>
      <c r="C314" s="7">
        <v>0.42020608813128202</v>
      </c>
      <c r="D314" s="8">
        <v>1.0298281364959401</v>
      </c>
      <c r="E314" s="9">
        <v>0.42962185343978299</v>
      </c>
      <c r="F314" s="9">
        <v>2.1705071832161402E-2</v>
      </c>
      <c r="G314" s="6" t="s">
        <v>70</v>
      </c>
    </row>
    <row r="315" spans="1:7" x14ac:dyDescent="0.25">
      <c r="A315" s="6" t="s">
        <v>1757</v>
      </c>
      <c r="B315" s="6" t="s">
        <v>1758</v>
      </c>
      <c r="C315" s="7">
        <v>0.70908842659999805</v>
      </c>
      <c r="D315" s="8">
        <v>2.0747369600694201</v>
      </c>
      <c r="E315" s="9">
        <v>2.5846082448664199E-2</v>
      </c>
      <c r="F315" s="9">
        <v>2.6890165895536699E-13</v>
      </c>
      <c r="G315" s="6" t="s">
        <v>1759</v>
      </c>
    </row>
    <row r="316" spans="1:7" x14ac:dyDescent="0.25">
      <c r="A316" s="6" t="s">
        <v>1760</v>
      </c>
      <c r="B316" s="6" t="s">
        <v>1761</v>
      </c>
      <c r="C316" s="7">
        <v>-0.125896238350962</v>
      </c>
      <c r="D316" s="8">
        <v>1.2791192120950201</v>
      </c>
      <c r="E316" s="9">
        <v>0.564219337740267</v>
      </c>
      <c r="F316" s="9">
        <v>2.5900457578033E-15</v>
      </c>
      <c r="G316" s="6" t="s">
        <v>1762</v>
      </c>
    </row>
    <row r="317" spans="1:7" x14ac:dyDescent="0.25">
      <c r="A317" s="6" t="s">
        <v>1763</v>
      </c>
      <c r="B317" s="6" t="s">
        <v>1763</v>
      </c>
      <c r="C317" s="7">
        <v>-5.2535492773711702E-2</v>
      </c>
      <c r="D317" s="8">
        <v>1.4883596174332501</v>
      </c>
      <c r="E317" s="9">
        <v>0.90414496311134096</v>
      </c>
      <c r="F317" s="9">
        <v>7.0304271493836205E-8</v>
      </c>
      <c r="G317" s="6" t="s">
        <v>1764</v>
      </c>
    </row>
    <row r="318" spans="1:7" x14ac:dyDescent="0.25">
      <c r="A318" s="6" t="s">
        <v>1765</v>
      </c>
      <c r="B318" s="6" t="s">
        <v>1766</v>
      </c>
      <c r="C318" s="7">
        <v>0.30235976055554498</v>
      </c>
      <c r="D318" s="8">
        <v>1.1048974523421899</v>
      </c>
      <c r="E318" s="9">
        <v>0.43300234781037999</v>
      </c>
      <c r="F318" s="9">
        <v>4.2678498697467802E-4</v>
      </c>
      <c r="G318" s="6" t="s">
        <v>1767</v>
      </c>
    </row>
    <row r="319" spans="1:7" x14ac:dyDescent="0.25">
      <c r="A319" s="6" t="s">
        <v>1768</v>
      </c>
      <c r="B319" s="6" t="s">
        <v>1768</v>
      </c>
      <c r="C319" s="7">
        <v>0.64391547052680898</v>
      </c>
      <c r="D319" s="8">
        <v>1.39346010816162</v>
      </c>
      <c r="E319" s="9">
        <v>0.38902311336141998</v>
      </c>
      <c r="F319" s="9">
        <v>2.8271521065880802E-2</v>
      </c>
      <c r="G319" s="6" t="s">
        <v>70</v>
      </c>
    </row>
    <row r="320" spans="1:7" x14ac:dyDescent="0.25">
      <c r="A320" s="6" t="s">
        <v>1769</v>
      </c>
      <c r="B320" s="6" t="s">
        <v>1769</v>
      </c>
      <c r="C320" s="7">
        <v>-0.275548763384658</v>
      </c>
      <c r="D320" s="8">
        <v>2.33161703983414</v>
      </c>
      <c r="E320" s="9">
        <v>0.690280310403936</v>
      </c>
      <c r="F320" s="9">
        <v>3.18055725642319E-6</v>
      </c>
      <c r="G320" s="6" t="s">
        <v>1770</v>
      </c>
    </row>
    <row r="321" spans="1:7" x14ac:dyDescent="0.25">
      <c r="A321" s="6" t="s">
        <v>1771</v>
      </c>
      <c r="B321" s="6" t="s">
        <v>1771</v>
      </c>
      <c r="C321" s="7">
        <v>0.91462121840974098</v>
      </c>
      <c r="D321" s="8">
        <v>1.2752091286745699</v>
      </c>
      <c r="E321" s="9">
        <v>1.37664765133518E-4</v>
      </c>
      <c r="F321" s="9">
        <v>3.7466648889141497E-8</v>
      </c>
      <c r="G321" s="6" t="s">
        <v>1772</v>
      </c>
    </row>
    <row r="322" spans="1:7" x14ac:dyDescent="0.25">
      <c r="A322" s="6" t="s">
        <v>1773</v>
      </c>
      <c r="B322" s="6" t="s">
        <v>1774</v>
      </c>
      <c r="C322" s="7">
        <v>0.31389470983991802</v>
      </c>
      <c r="D322" s="8">
        <v>1.48086337764973</v>
      </c>
      <c r="E322" s="9">
        <v>0.24237936295742299</v>
      </c>
      <c r="F322" s="9">
        <v>2.0195860841636201E-11</v>
      </c>
      <c r="G322" s="6" t="s">
        <v>1775</v>
      </c>
    </row>
    <row r="323" spans="1:7" x14ac:dyDescent="0.25">
      <c r="A323" s="6" t="s">
        <v>1776</v>
      </c>
      <c r="B323" s="6" t="s">
        <v>1776</v>
      </c>
      <c r="C323" s="7">
        <v>0.95040756124335601</v>
      </c>
      <c r="D323" s="8">
        <v>1.22553081435878</v>
      </c>
      <c r="E323" s="9">
        <v>2.5022833496725501E-4</v>
      </c>
      <c r="F323" s="9">
        <v>1.1504815044261999E-6</v>
      </c>
      <c r="G323" s="6" t="s">
        <v>1777</v>
      </c>
    </row>
    <row r="324" spans="1:7" x14ac:dyDescent="0.25">
      <c r="A324" s="6" t="s">
        <v>1778</v>
      </c>
      <c r="B324" s="6" t="s">
        <v>1779</v>
      </c>
      <c r="C324" s="7">
        <v>6.1132522045414799E-2</v>
      </c>
      <c r="D324" s="8">
        <v>1.4216509881083099</v>
      </c>
      <c r="E324" s="9">
        <v>0.93346345794287799</v>
      </c>
      <c r="F324" s="9">
        <v>1.5940571319584299E-3</v>
      </c>
      <c r="G324" s="6" t="s">
        <v>1780</v>
      </c>
    </row>
    <row r="325" spans="1:7" x14ac:dyDescent="0.25">
      <c r="A325" s="6" t="s">
        <v>1781</v>
      </c>
      <c r="B325" s="6" t="s">
        <v>1782</v>
      </c>
      <c r="C325" s="7">
        <v>0.87699024436384398</v>
      </c>
      <c r="D325" s="8">
        <v>1.19959572069093</v>
      </c>
      <c r="E325" s="9">
        <v>2.3481445650404701E-8</v>
      </c>
      <c r="F325" s="9">
        <v>4.8398468228261302E-15</v>
      </c>
      <c r="G325" s="6" t="s">
        <v>1783</v>
      </c>
    </row>
    <row r="326" spans="1:7" x14ac:dyDescent="0.25">
      <c r="A326" s="6" t="s">
        <v>1784</v>
      </c>
      <c r="B326" s="6" t="s">
        <v>1785</v>
      </c>
      <c r="C326" s="7">
        <v>0.64178181540574497</v>
      </c>
      <c r="D326" s="8">
        <v>1.1571372057279501</v>
      </c>
      <c r="E326" s="9">
        <v>5.4887784780331301E-5</v>
      </c>
      <c r="F326" s="9">
        <v>2.31111255982634E-14</v>
      </c>
      <c r="G326" s="6" t="s">
        <v>1786</v>
      </c>
    </row>
    <row r="327" spans="1:7" x14ac:dyDescent="0.25">
      <c r="A327" s="6" t="s">
        <v>1787</v>
      </c>
      <c r="B327" s="6" t="s">
        <v>1788</v>
      </c>
      <c r="C327" s="7">
        <v>-0.309613492832579</v>
      </c>
      <c r="D327" s="8">
        <v>1.5124493626957001</v>
      </c>
      <c r="E327" s="9">
        <v>0.39635137037725199</v>
      </c>
      <c r="F327" s="9">
        <v>2.3814784220459099E-7</v>
      </c>
      <c r="G327" s="6" t="s">
        <v>1789</v>
      </c>
    </row>
    <row r="328" spans="1:7" x14ac:dyDescent="0.25">
      <c r="A328" s="6" t="s">
        <v>1790</v>
      </c>
      <c r="B328" s="6" t="s">
        <v>1790</v>
      </c>
      <c r="C328" s="7">
        <v>1.0509247058962501</v>
      </c>
      <c r="D328" s="8">
        <v>1.2406371065642201</v>
      </c>
      <c r="E328" s="9">
        <v>5.2974789803492101E-2</v>
      </c>
      <c r="F328" s="9">
        <v>1.7229882453170101E-2</v>
      </c>
      <c r="G328" s="6" t="s">
        <v>581</v>
      </c>
    </row>
    <row r="329" spans="1:7" x14ac:dyDescent="0.25">
      <c r="A329" s="6" t="s">
        <v>1791</v>
      </c>
      <c r="B329" s="6" t="s">
        <v>1791</v>
      </c>
      <c r="C329" s="7">
        <v>0.13455445443206701</v>
      </c>
      <c r="D329" s="8">
        <v>0.99609667083319997</v>
      </c>
      <c r="E329" s="9">
        <v>0.82633182228068802</v>
      </c>
      <c r="F329" s="9">
        <v>2.5757772747567399E-2</v>
      </c>
      <c r="G329" s="6" t="s">
        <v>1792</v>
      </c>
    </row>
    <row r="330" spans="1:7" x14ac:dyDescent="0.25">
      <c r="A330" s="6" t="s">
        <v>1793</v>
      </c>
      <c r="B330" s="6" t="s">
        <v>1793</v>
      </c>
      <c r="C330" s="7">
        <v>0.69273833812690599</v>
      </c>
      <c r="D330" s="8">
        <v>1.0289207888032501</v>
      </c>
      <c r="E330" s="9">
        <v>3.8086616100853799E-3</v>
      </c>
      <c r="F330" s="9">
        <v>6.6165746708520102E-6</v>
      </c>
      <c r="G330" s="6" t="s">
        <v>1794</v>
      </c>
    </row>
    <row r="331" spans="1:7" x14ac:dyDescent="0.25">
      <c r="A331" s="6" t="s">
        <v>1795</v>
      </c>
      <c r="B331" s="6" t="s">
        <v>1795</v>
      </c>
      <c r="C331" s="7">
        <v>0.67812256326958997</v>
      </c>
      <c r="D331" s="8">
        <v>1.0337382783353799</v>
      </c>
      <c r="E331" s="9">
        <v>1.13724012279195E-2</v>
      </c>
      <c r="F331" s="9">
        <v>4.3231806807169901E-5</v>
      </c>
      <c r="G331" s="6" t="s">
        <v>1796</v>
      </c>
    </row>
    <row r="332" spans="1:7" x14ac:dyDescent="0.25">
      <c r="A332" s="6" t="s">
        <v>1797</v>
      </c>
      <c r="B332" s="6" t="s">
        <v>1798</v>
      </c>
      <c r="C332" s="7">
        <v>0.29937514707556401</v>
      </c>
      <c r="D332" s="8">
        <v>1.9216085508307199</v>
      </c>
      <c r="E332" s="9">
        <v>0.41804291964182699</v>
      </c>
      <c r="F332" s="9">
        <v>1.8219573275204601E-11</v>
      </c>
      <c r="G332" s="6" t="s">
        <v>1799</v>
      </c>
    </row>
  </sheetData>
  <autoFilter ref="A2:G332" xr:uid="{9A3F2C01-4A08-4F8A-81CC-35A09636BC7D}"/>
  <conditionalFormatting sqref="A2:B2">
    <cfRule type="colorScale" priority="1337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3:B3">
    <cfRule type="colorScale" priority="1333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4:B4">
    <cfRule type="colorScale" priority="1329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5:B5">
    <cfRule type="colorScale" priority="1325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6:B6">
    <cfRule type="colorScale" priority="1321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7:B7">
    <cfRule type="colorScale" priority="1317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8:B8">
    <cfRule type="colorScale" priority="1313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9:B9">
    <cfRule type="colorScale" priority="1309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0:B10">
    <cfRule type="colorScale" priority="1305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1:B11">
    <cfRule type="colorScale" priority="1301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2:B12">
    <cfRule type="colorScale" priority="1297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3:B13">
    <cfRule type="colorScale" priority="1293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4:B14">
    <cfRule type="colorScale" priority="1289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5:B15">
    <cfRule type="colorScale" priority="1285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6:B16">
    <cfRule type="colorScale" priority="1281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7:B17">
    <cfRule type="colorScale" priority="1277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8:B18">
    <cfRule type="colorScale" priority="1273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9:B19">
    <cfRule type="colorScale" priority="1269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0:B20">
    <cfRule type="colorScale" priority="1265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1:B21">
    <cfRule type="colorScale" priority="1261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2:B22">
    <cfRule type="colorScale" priority="1257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3:B23">
    <cfRule type="colorScale" priority="1253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4:B24">
    <cfRule type="colorScale" priority="1249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5:B25">
    <cfRule type="colorScale" priority="1245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6:B26">
    <cfRule type="colorScale" priority="1241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7:B27">
    <cfRule type="colorScale" priority="1237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8:B28">
    <cfRule type="colorScale" priority="1233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9:B29">
    <cfRule type="colorScale" priority="1229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30:B30">
    <cfRule type="colorScale" priority="1225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31:B31">
    <cfRule type="colorScale" priority="1221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32:B32">
    <cfRule type="colorScale" priority="1217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33:B33">
    <cfRule type="colorScale" priority="1213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34:B34">
    <cfRule type="colorScale" priority="1209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35:B35">
    <cfRule type="colorScale" priority="1205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36:B36">
    <cfRule type="colorScale" priority="1201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37:B37">
    <cfRule type="colorScale" priority="1197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38:B38">
    <cfRule type="colorScale" priority="1193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39:B39">
    <cfRule type="colorScale" priority="1189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40:B40">
    <cfRule type="colorScale" priority="1185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41:B41">
    <cfRule type="colorScale" priority="1181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42:B42">
    <cfRule type="colorScale" priority="1177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43:B43">
    <cfRule type="colorScale" priority="1173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44:B44">
    <cfRule type="colorScale" priority="1169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45:B45">
    <cfRule type="colorScale" priority="1165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46:B46">
    <cfRule type="colorScale" priority="1161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47:B47">
    <cfRule type="colorScale" priority="1157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48:B48">
    <cfRule type="colorScale" priority="1153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49:B49">
    <cfRule type="colorScale" priority="1149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50:B50">
    <cfRule type="colorScale" priority="1145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51:B51">
    <cfRule type="colorScale" priority="1141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52:B52">
    <cfRule type="colorScale" priority="1137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53:B53">
    <cfRule type="colorScale" priority="1133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54:B54">
    <cfRule type="colorScale" priority="1129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55:B55">
    <cfRule type="colorScale" priority="1125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56:B56">
    <cfRule type="colorScale" priority="1121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57:B57">
    <cfRule type="colorScale" priority="1117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58:B58">
    <cfRule type="colorScale" priority="1113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59:B59">
    <cfRule type="colorScale" priority="1109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60:B60">
    <cfRule type="colorScale" priority="1105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61:B61">
    <cfRule type="colorScale" priority="1101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62:B62">
    <cfRule type="colorScale" priority="1097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63:B63">
    <cfRule type="colorScale" priority="1093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64:B64">
    <cfRule type="colorScale" priority="1089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65:B65">
    <cfRule type="colorScale" priority="1085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66:B66">
    <cfRule type="colorScale" priority="1081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67:B67">
    <cfRule type="colorScale" priority="1077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68:B68">
    <cfRule type="colorScale" priority="1073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69:B69">
    <cfRule type="colorScale" priority="1069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70:B70">
    <cfRule type="colorScale" priority="1065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71:B71">
    <cfRule type="colorScale" priority="1061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72:B72">
    <cfRule type="colorScale" priority="1057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73:B73">
    <cfRule type="colorScale" priority="1053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74:B74">
    <cfRule type="colorScale" priority="1049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75:B75">
    <cfRule type="colorScale" priority="1045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76:B76">
    <cfRule type="colorScale" priority="1041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77:B77">
    <cfRule type="colorScale" priority="1037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78:B78">
    <cfRule type="colorScale" priority="1033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79:B79">
    <cfRule type="colorScale" priority="1029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80:B80">
    <cfRule type="colorScale" priority="1025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81:B81">
    <cfRule type="colorScale" priority="1021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82:B82">
    <cfRule type="colorScale" priority="1017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83:B83">
    <cfRule type="colorScale" priority="1013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84:B84">
    <cfRule type="colorScale" priority="1009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85:B85">
    <cfRule type="colorScale" priority="1005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86:B86">
    <cfRule type="colorScale" priority="1001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87:B87">
    <cfRule type="colorScale" priority="997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88:B88">
    <cfRule type="colorScale" priority="993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89:B89">
    <cfRule type="colorScale" priority="989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90:B90">
    <cfRule type="colorScale" priority="985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91:B91">
    <cfRule type="colorScale" priority="981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92:B92">
    <cfRule type="colorScale" priority="977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93:B93">
    <cfRule type="colorScale" priority="973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94:B94">
    <cfRule type="colorScale" priority="969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95:B95">
    <cfRule type="colorScale" priority="965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96:B96">
    <cfRule type="colorScale" priority="961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97:B97">
    <cfRule type="colorScale" priority="957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98:B98">
    <cfRule type="colorScale" priority="953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99:B99">
    <cfRule type="colorScale" priority="949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00:B100">
    <cfRule type="colorScale" priority="945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01:B101">
    <cfRule type="colorScale" priority="941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02:B102">
    <cfRule type="colorScale" priority="937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03:B103">
    <cfRule type="colorScale" priority="933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04:B104">
    <cfRule type="colorScale" priority="929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05:B105">
    <cfRule type="colorScale" priority="925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06:B106">
    <cfRule type="colorScale" priority="921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07:B107">
    <cfRule type="colorScale" priority="917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08:B108">
    <cfRule type="colorScale" priority="913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09:B109">
    <cfRule type="colorScale" priority="909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10:B110">
    <cfRule type="colorScale" priority="905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11:B111">
    <cfRule type="colorScale" priority="897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12:B112">
    <cfRule type="colorScale" priority="893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13:B113">
    <cfRule type="colorScale" priority="889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14:B114">
    <cfRule type="colorScale" priority="885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15:B115">
    <cfRule type="colorScale" priority="881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16:B116">
    <cfRule type="colorScale" priority="877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17:B117">
    <cfRule type="colorScale" priority="873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18:B118">
    <cfRule type="colorScale" priority="869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19:B119">
    <cfRule type="colorScale" priority="865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20:B120">
    <cfRule type="colorScale" priority="861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21:B121">
    <cfRule type="colorScale" priority="857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22:B122">
    <cfRule type="colorScale" priority="853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23:B123">
    <cfRule type="colorScale" priority="849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24:B124">
    <cfRule type="colorScale" priority="845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25:B125">
    <cfRule type="colorScale" priority="841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26:B126">
    <cfRule type="colorScale" priority="837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27:B127">
    <cfRule type="colorScale" priority="833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28:B128">
    <cfRule type="colorScale" priority="829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29:B129">
    <cfRule type="colorScale" priority="825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30:B130">
    <cfRule type="colorScale" priority="821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31:B131">
    <cfRule type="colorScale" priority="817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32:B132">
    <cfRule type="colorScale" priority="813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33:B133">
    <cfRule type="colorScale" priority="809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34:B134">
    <cfRule type="colorScale" priority="805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35:B135">
    <cfRule type="colorScale" priority="801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36:B136">
    <cfRule type="colorScale" priority="797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37:B137">
    <cfRule type="colorScale" priority="793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38:B138">
    <cfRule type="colorScale" priority="789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39:B139">
    <cfRule type="colorScale" priority="785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40:B140">
    <cfRule type="colorScale" priority="781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41:B141">
    <cfRule type="colorScale" priority="777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42:B142">
    <cfRule type="colorScale" priority="773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43:B143">
    <cfRule type="colorScale" priority="769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44:B144">
    <cfRule type="colorScale" priority="765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45:B145">
    <cfRule type="colorScale" priority="761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46:B146">
    <cfRule type="colorScale" priority="757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47:B147">
    <cfRule type="colorScale" priority="753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48:B148">
    <cfRule type="colorScale" priority="749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49:B149">
    <cfRule type="colorScale" priority="745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50:B150">
    <cfRule type="colorScale" priority="741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51:B151">
    <cfRule type="colorScale" priority="737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52:B152">
    <cfRule type="colorScale" priority="733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53:B153">
    <cfRule type="colorScale" priority="729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54:B154">
    <cfRule type="colorScale" priority="725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55:B155">
    <cfRule type="colorScale" priority="721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56:B156">
    <cfRule type="colorScale" priority="717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57:B157">
    <cfRule type="colorScale" priority="713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58:B158">
    <cfRule type="colorScale" priority="709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59:B159">
    <cfRule type="colorScale" priority="705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60:B160">
    <cfRule type="colorScale" priority="701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61:B161">
    <cfRule type="colorScale" priority="697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62:B162">
    <cfRule type="colorScale" priority="693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63:B163">
    <cfRule type="colorScale" priority="689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64:B164">
    <cfRule type="colorScale" priority="685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65:B165">
    <cfRule type="colorScale" priority="681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66:B166">
    <cfRule type="colorScale" priority="677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67:B167">
    <cfRule type="colorScale" priority="673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68:B168">
    <cfRule type="colorScale" priority="669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69:B169">
    <cfRule type="colorScale" priority="665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70:B170">
    <cfRule type="colorScale" priority="661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71:B171">
    <cfRule type="colorScale" priority="657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72:B172">
    <cfRule type="colorScale" priority="653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73:B173">
    <cfRule type="colorScale" priority="649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74:B174">
    <cfRule type="colorScale" priority="645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75:B175">
    <cfRule type="colorScale" priority="641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76:B176">
    <cfRule type="colorScale" priority="637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77:B177">
    <cfRule type="colorScale" priority="633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78:B178">
    <cfRule type="colorScale" priority="629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79:B179">
    <cfRule type="colorScale" priority="625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80:B180">
    <cfRule type="colorScale" priority="621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81:B181">
    <cfRule type="colorScale" priority="617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82:B182">
    <cfRule type="colorScale" priority="613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83:B183">
    <cfRule type="colorScale" priority="609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84:B184">
    <cfRule type="colorScale" priority="605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85:B185">
    <cfRule type="colorScale" priority="601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86:B186">
    <cfRule type="colorScale" priority="597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87:B187">
    <cfRule type="colorScale" priority="593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88:B188">
    <cfRule type="colorScale" priority="589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89:B189">
    <cfRule type="colorScale" priority="585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90:B190">
    <cfRule type="colorScale" priority="581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91:B191">
    <cfRule type="colorScale" priority="577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92:B192">
    <cfRule type="colorScale" priority="573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93:B193">
    <cfRule type="colorScale" priority="569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94:B194">
    <cfRule type="colorScale" priority="565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95:B195">
    <cfRule type="colorScale" priority="561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96:B196">
    <cfRule type="colorScale" priority="557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97:B197">
    <cfRule type="colorScale" priority="553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98:B198">
    <cfRule type="colorScale" priority="549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99:B199">
    <cfRule type="colorScale" priority="545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00:B200">
    <cfRule type="colorScale" priority="541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01:B201">
    <cfRule type="colorScale" priority="537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02:B202">
    <cfRule type="colorScale" priority="533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03:B203">
    <cfRule type="colorScale" priority="529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04:B204">
    <cfRule type="colorScale" priority="525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05:B205">
    <cfRule type="colorScale" priority="521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06:B206">
    <cfRule type="colorScale" priority="517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07:B207">
    <cfRule type="colorScale" priority="513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08:B208">
    <cfRule type="colorScale" priority="509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09:B209">
    <cfRule type="colorScale" priority="505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10:B210">
    <cfRule type="colorScale" priority="501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11:B211">
    <cfRule type="colorScale" priority="497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12:B212">
    <cfRule type="colorScale" priority="493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13:B213">
    <cfRule type="colorScale" priority="489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14:B214">
    <cfRule type="colorScale" priority="485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15:B215">
    <cfRule type="colorScale" priority="481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16:B216">
    <cfRule type="colorScale" priority="477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17:B217">
    <cfRule type="colorScale" priority="473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18:B218">
    <cfRule type="colorScale" priority="469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19:B219">
    <cfRule type="colorScale" priority="465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20:B220">
    <cfRule type="colorScale" priority="461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21:B221">
    <cfRule type="colorScale" priority="457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22:B222">
    <cfRule type="colorScale" priority="453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23:B223">
    <cfRule type="colorScale" priority="449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24:B224">
    <cfRule type="colorScale" priority="445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25:B225">
    <cfRule type="colorScale" priority="441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26:B226">
    <cfRule type="colorScale" priority="437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27:B227">
    <cfRule type="colorScale" priority="433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28:B228">
    <cfRule type="colorScale" priority="429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29:B229">
    <cfRule type="colorScale" priority="425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30:B230">
    <cfRule type="colorScale" priority="421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31:B231">
    <cfRule type="colorScale" priority="417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32:B232">
    <cfRule type="colorScale" priority="413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33:B233">
    <cfRule type="colorScale" priority="409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34:B234">
    <cfRule type="colorScale" priority="405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35:B235">
    <cfRule type="colorScale" priority="401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36:B236">
    <cfRule type="colorScale" priority="397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37:B237">
    <cfRule type="colorScale" priority="393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38:B238">
    <cfRule type="colorScale" priority="389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39:B239">
    <cfRule type="colorScale" priority="385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40:B240">
    <cfRule type="colorScale" priority="381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41:B241">
    <cfRule type="colorScale" priority="377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42:B242">
    <cfRule type="colorScale" priority="373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43:B243">
    <cfRule type="colorScale" priority="365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44:B244">
    <cfRule type="colorScale" priority="361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45:B245">
    <cfRule type="colorScale" priority="357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46:B246">
    <cfRule type="colorScale" priority="353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47:B247">
    <cfRule type="colorScale" priority="349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48:B248">
    <cfRule type="colorScale" priority="345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49:B249">
    <cfRule type="colorScale" priority="341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50:B250">
    <cfRule type="colorScale" priority="337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51:B251">
    <cfRule type="colorScale" priority="333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52:B252">
    <cfRule type="colorScale" priority="329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53:B253">
    <cfRule type="colorScale" priority="325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54:B254">
    <cfRule type="colorScale" priority="321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55:B255">
    <cfRule type="colorScale" priority="317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56:B256">
    <cfRule type="colorScale" priority="313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57:B257">
    <cfRule type="colorScale" priority="309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58:B258">
    <cfRule type="colorScale" priority="305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59:B259">
    <cfRule type="colorScale" priority="301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60:B260">
    <cfRule type="colorScale" priority="297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61:B261">
    <cfRule type="colorScale" priority="293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62:B262">
    <cfRule type="colorScale" priority="289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63:B263">
    <cfRule type="colorScale" priority="285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64:B264">
    <cfRule type="colorScale" priority="281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65:B265">
    <cfRule type="colorScale" priority="277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66:B266">
    <cfRule type="colorScale" priority="273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67:B267">
    <cfRule type="colorScale" priority="269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68:B268">
    <cfRule type="colorScale" priority="265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69:B269">
    <cfRule type="colorScale" priority="261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70:B270">
    <cfRule type="colorScale" priority="257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71:B271">
    <cfRule type="colorScale" priority="253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72:B272">
    <cfRule type="colorScale" priority="249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73:B273">
    <cfRule type="colorScale" priority="245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74:B274">
    <cfRule type="colorScale" priority="241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75:B275">
    <cfRule type="colorScale" priority="237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76:B276">
    <cfRule type="colorScale" priority="233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77:B277">
    <cfRule type="colorScale" priority="229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78:B278">
    <cfRule type="colorScale" priority="225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79:B279">
    <cfRule type="colorScale" priority="221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80:B280">
    <cfRule type="colorScale" priority="217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81:B281">
    <cfRule type="colorScale" priority="213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82:B282">
    <cfRule type="colorScale" priority="209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83:B283">
    <cfRule type="colorScale" priority="205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84:B284">
    <cfRule type="colorScale" priority="201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85:B285">
    <cfRule type="colorScale" priority="197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86:B286">
    <cfRule type="colorScale" priority="193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87:B287">
    <cfRule type="colorScale" priority="189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88:B288">
    <cfRule type="colorScale" priority="185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89:B289">
    <cfRule type="colorScale" priority="181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90:B290">
    <cfRule type="colorScale" priority="177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91:B291">
    <cfRule type="colorScale" priority="173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92:B292">
    <cfRule type="colorScale" priority="169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93:B293">
    <cfRule type="colorScale" priority="165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94:B294">
    <cfRule type="colorScale" priority="161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95:B295">
    <cfRule type="colorScale" priority="157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96:B296">
    <cfRule type="colorScale" priority="153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97:B297">
    <cfRule type="colorScale" priority="149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98:B298">
    <cfRule type="colorScale" priority="145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99:B299">
    <cfRule type="colorScale" priority="141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300:B300">
    <cfRule type="colorScale" priority="137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301:B301">
    <cfRule type="colorScale" priority="129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302:B302">
    <cfRule type="colorScale" priority="125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303:B303">
    <cfRule type="colorScale" priority="121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304:B304">
    <cfRule type="colorScale" priority="117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305:B305">
    <cfRule type="colorScale" priority="113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306:B306">
    <cfRule type="colorScale" priority="109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307:B307">
    <cfRule type="colorScale" priority="105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308:B308">
    <cfRule type="colorScale" priority="101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309:B309">
    <cfRule type="colorScale" priority="97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310:B310">
    <cfRule type="colorScale" priority="93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311:B311">
    <cfRule type="colorScale" priority="89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312:B312">
    <cfRule type="colorScale" priority="85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313:B313">
    <cfRule type="colorScale" priority="81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314:B314">
    <cfRule type="colorScale" priority="77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315:B315">
    <cfRule type="colorScale" priority="69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316:B316">
    <cfRule type="colorScale" priority="65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317:B317">
    <cfRule type="colorScale" priority="61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318:B318">
    <cfRule type="colorScale" priority="57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319:B319">
    <cfRule type="colorScale" priority="53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320:B320">
    <cfRule type="colorScale" priority="49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321:B321">
    <cfRule type="colorScale" priority="45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322:B322">
    <cfRule type="colorScale" priority="41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323:B323">
    <cfRule type="colorScale" priority="37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324:B324">
    <cfRule type="colorScale" priority="33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325:B325">
    <cfRule type="colorScale" priority="29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326:B326">
    <cfRule type="colorScale" priority="25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327:B327">
    <cfRule type="colorScale" priority="21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328:B328">
    <cfRule type="colorScale" priority="17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329:B329">
    <cfRule type="colorScale" priority="13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330:B330">
    <cfRule type="colorScale" priority="9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331:B331">
    <cfRule type="colorScale" priority="5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332:B332">
    <cfRule type="colorScale" priority="1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C2:D2">
    <cfRule type="colorScale" priority="1339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:D332">
    <cfRule type="expression" dxfId="0" priority="2">
      <formula>E2&gt;=0.05</formula>
    </cfRule>
    <cfRule type="colorScale" priority="3">
      <colorScale>
        <cfvo type="num" val="-1"/>
        <cfvo type="num" val="0"/>
        <cfvo type="num" val="1"/>
        <color theme="3" tint="0.249977111117893"/>
        <color theme="0"/>
        <color rgb="FFEDF20E"/>
      </colorScale>
    </cfRule>
  </conditionalFormatting>
  <conditionalFormatting sqref="C3:D3">
    <cfRule type="colorScale" priority="1335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4:D4">
    <cfRule type="colorScale" priority="1331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5:D5">
    <cfRule type="colorScale" priority="1327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6:D6">
    <cfRule type="colorScale" priority="1323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7:D7">
    <cfRule type="colorScale" priority="1319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8:D8">
    <cfRule type="colorScale" priority="1315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9:D9">
    <cfRule type="colorScale" priority="1311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0:D10">
    <cfRule type="colorScale" priority="1307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1:D11">
    <cfRule type="colorScale" priority="1303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2:D12">
    <cfRule type="colorScale" priority="1299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3:D13">
    <cfRule type="colorScale" priority="1295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4:D14">
    <cfRule type="colorScale" priority="1291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5:D15">
    <cfRule type="colorScale" priority="1287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6:D16">
    <cfRule type="colorScale" priority="1283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7:D17">
    <cfRule type="colorScale" priority="1279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8:D18">
    <cfRule type="colorScale" priority="1275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9:D19">
    <cfRule type="colorScale" priority="1271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0:D20">
    <cfRule type="colorScale" priority="1267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1:D21">
    <cfRule type="colorScale" priority="1263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2:D22">
    <cfRule type="colorScale" priority="1259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3:D23">
    <cfRule type="colorScale" priority="1255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4:D24">
    <cfRule type="colorScale" priority="1251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5:D25">
    <cfRule type="colorScale" priority="1247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6:D26">
    <cfRule type="colorScale" priority="1243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7:D27">
    <cfRule type="colorScale" priority="1239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8:D28">
    <cfRule type="colorScale" priority="1235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9:D29">
    <cfRule type="colorScale" priority="1231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30:D30">
    <cfRule type="colorScale" priority="1227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31:D31">
    <cfRule type="colorScale" priority="1223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32:D32">
    <cfRule type="colorScale" priority="1219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33:D33">
    <cfRule type="colorScale" priority="1215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34:D34">
    <cfRule type="colorScale" priority="1211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35:D35">
    <cfRule type="colorScale" priority="1207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36:D36">
    <cfRule type="colorScale" priority="1203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37:D37">
    <cfRule type="colorScale" priority="1199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38:D38">
    <cfRule type="colorScale" priority="1195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39:D39">
    <cfRule type="colorScale" priority="1191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40:D40">
    <cfRule type="colorScale" priority="1187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41:D41">
    <cfRule type="colorScale" priority="1183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42:D42">
    <cfRule type="colorScale" priority="1179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43:D43">
    <cfRule type="colorScale" priority="1175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44:D44">
    <cfRule type="colorScale" priority="1171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45:D45">
    <cfRule type="colorScale" priority="1167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46:D46">
    <cfRule type="colorScale" priority="1163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47:D47">
    <cfRule type="colorScale" priority="1159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48:D48">
    <cfRule type="colorScale" priority="1155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49:D49">
    <cfRule type="colorScale" priority="1151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50:D50">
    <cfRule type="colorScale" priority="1147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51:D51">
    <cfRule type="colorScale" priority="1143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52:D52">
    <cfRule type="colorScale" priority="1139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53:D53">
    <cfRule type="colorScale" priority="1135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54:D54">
    <cfRule type="colorScale" priority="1131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55:D55">
    <cfRule type="colorScale" priority="1127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56:D56">
    <cfRule type="colorScale" priority="1123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57:D57">
    <cfRule type="colorScale" priority="1119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58:D58">
    <cfRule type="colorScale" priority="1115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59:D59">
    <cfRule type="colorScale" priority="1111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60:D60">
    <cfRule type="colorScale" priority="1107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61:D61">
    <cfRule type="colorScale" priority="1103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62:D62">
    <cfRule type="colorScale" priority="1099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63:D63">
    <cfRule type="colorScale" priority="1095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64:D64">
    <cfRule type="colorScale" priority="1091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65:D65">
    <cfRule type="colorScale" priority="1087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66:D66">
    <cfRule type="colorScale" priority="1083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67:D67">
    <cfRule type="colorScale" priority="1079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68:D68">
    <cfRule type="colorScale" priority="1075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69:D69">
    <cfRule type="colorScale" priority="1071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70:D70">
    <cfRule type="colorScale" priority="1067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71:D71">
    <cfRule type="colorScale" priority="1063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72:D72">
    <cfRule type="colorScale" priority="1059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73:D73">
    <cfRule type="colorScale" priority="1055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74:D74">
    <cfRule type="colorScale" priority="1051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75:D75">
    <cfRule type="colorScale" priority="1047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76:D76">
    <cfRule type="colorScale" priority="1043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77:D77">
    <cfRule type="colorScale" priority="1039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78:D78">
    <cfRule type="colorScale" priority="1035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79:D79">
    <cfRule type="colorScale" priority="1031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80:D80">
    <cfRule type="colorScale" priority="1027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81:D81">
    <cfRule type="colorScale" priority="1023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82:D82">
    <cfRule type="colorScale" priority="1019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83:D83">
    <cfRule type="colorScale" priority="1015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84:D84">
    <cfRule type="colorScale" priority="1011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85:D85">
    <cfRule type="colorScale" priority="1007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86:D86">
    <cfRule type="colorScale" priority="1003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87:D87">
    <cfRule type="colorScale" priority="999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88:D88">
    <cfRule type="colorScale" priority="995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89:D89">
    <cfRule type="colorScale" priority="991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90:D90">
    <cfRule type="colorScale" priority="987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91:D91">
    <cfRule type="colorScale" priority="983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92:D92">
    <cfRule type="colorScale" priority="979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93:D93">
    <cfRule type="colorScale" priority="975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94:D94">
    <cfRule type="colorScale" priority="971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95:D95">
    <cfRule type="colorScale" priority="967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96:D96">
    <cfRule type="colorScale" priority="963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97:D97">
    <cfRule type="colorScale" priority="959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98:D98">
    <cfRule type="colorScale" priority="955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99:D99">
    <cfRule type="colorScale" priority="951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00:D100">
    <cfRule type="colorScale" priority="947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01:D101">
    <cfRule type="colorScale" priority="943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02:D102">
    <cfRule type="colorScale" priority="939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03:D103">
    <cfRule type="colorScale" priority="935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04:D104">
    <cfRule type="colorScale" priority="931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05:D105">
    <cfRule type="colorScale" priority="927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06:D106">
    <cfRule type="colorScale" priority="923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07:D107">
    <cfRule type="colorScale" priority="919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08:D108">
    <cfRule type="colorScale" priority="915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09:D109">
    <cfRule type="colorScale" priority="911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10:D110">
    <cfRule type="colorScale" priority="907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11:D111">
    <cfRule type="colorScale" priority="899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12:D112">
    <cfRule type="colorScale" priority="895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13:D113">
    <cfRule type="colorScale" priority="891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14:D114">
    <cfRule type="colorScale" priority="887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15:D115">
    <cfRule type="colorScale" priority="883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16:D116">
    <cfRule type="colorScale" priority="879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17:D117">
    <cfRule type="colorScale" priority="875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18:D118">
    <cfRule type="colorScale" priority="871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19:D119">
    <cfRule type="colorScale" priority="867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20:D120">
    <cfRule type="colorScale" priority="863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21:D121">
    <cfRule type="colorScale" priority="859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22:D122">
    <cfRule type="colorScale" priority="855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23:D123">
    <cfRule type="colorScale" priority="851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24:D124">
    <cfRule type="colorScale" priority="847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25:D125">
    <cfRule type="colorScale" priority="843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26:D126">
    <cfRule type="colorScale" priority="839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27:D127">
    <cfRule type="colorScale" priority="835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28:D128">
    <cfRule type="colorScale" priority="831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29:D129">
    <cfRule type="colorScale" priority="827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30:D130">
    <cfRule type="colorScale" priority="823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31:D131">
    <cfRule type="colorScale" priority="819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32:D132">
    <cfRule type="colorScale" priority="815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33:D133">
    <cfRule type="colorScale" priority="811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34:D134">
    <cfRule type="colorScale" priority="807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35:D135">
    <cfRule type="colorScale" priority="803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36:D136">
    <cfRule type="colorScale" priority="799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37:D137">
    <cfRule type="colorScale" priority="795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38:D138">
    <cfRule type="colorScale" priority="791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39:D139">
    <cfRule type="colorScale" priority="787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40:D140">
    <cfRule type="colorScale" priority="783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41:D141">
    <cfRule type="colorScale" priority="779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42:D142">
    <cfRule type="colorScale" priority="775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43:D143">
    <cfRule type="colorScale" priority="771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44:D144">
    <cfRule type="colorScale" priority="767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45:D145">
    <cfRule type="colorScale" priority="763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46:D146">
    <cfRule type="colorScale" priority="759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47:D147">
    <cfRule type="colorScale" priority="755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48:D148">
    <cfRule type="colorScale" priority="751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49:D149">
    <cfRule type="colorScale" priority="747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50:D150">
    <cfRule type="colorScale" priority="743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51:D151">
    <cfRule type="colorScale" priority="739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52:D152">
    <cfRule type="colorScale" priority="735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53:D153">
    <cfRule type="colorScale" priority="731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54:D154">
    <cfRule type="colorScale" priority="727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55:D155">
    <cfRule type="colorScale" priority="723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56:D156">
    <cfRule type="colorScale" priority="719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57:D157">
    <cfRule type="colorScale" priority="715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58:D158">
    <cfRule type="colorScale" priority="711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59:D159">
    <cfRule type="colorScale" priority="707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60:D160">
    <cfRule type="colorScale" priority="703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61:D161">
    <cfRule type="colorScale" priority="699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62:D162">
    <cfRule type="colorScale" priority="695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63:D163">
    <cfRule type="colorScale" priority="691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64:D164">
    <cfRule type="colorScale" priority="687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65:D165">
    <cfRule type="colorScale" priority="683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66:D166">
    <cfRule type="colorScale" priority="679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67:D167">
    <cfRule type="colorScale" priority="675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68:D168">
    <cfRule type="colorScale" priority="671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69:D169">
    <cfRule type="colorScale" priority="667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70:D170">
    <cfRule type="colorScale" priority="663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71:D171">
    <cfRule type="colorScale" priority="659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72:D172">
    <cfRule type="colorScale" priority="655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73:D173">
    <cfRule type="colorScale" priority="651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74:D174">
    <cfRule type="colorScale" priority="647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75:D175">
    <cfRule type="colorScale" priority="643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76:D176">
    <cfRule type="colorScale" priority="639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77:D177">
    <cfRule type="colorScale" priority="635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78:D178">
    <cfRule type="colorScale" priority="631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79:D179">
    <cfRule type="colorScale" priority="627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80:D180">
    <cfRule type="colorScale" priority="623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81:D181">
    <cfRule type="colorScale" priority="619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82:D182">
    <cfRule type="colorScale" priority="615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83:D183">
    <cfRule type="colorScale" priority="611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84:D184">
    <cfRule type="colorScale" priority="607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85:D185">
    <cfRule type="colorScale" priority="603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86:D186">
    <cfRule type="colorScale" priority="599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87:D187">
    <cfRule type="colorScale" priority="595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88:D188">
    <cfRule type="colorScale" priority="591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89:D189">
    <cfRule type="colorScale" priority="587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90:D190">
    <cfRule type="colorScale" priority="583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91:D191">
    <cfRule type="colorScale" priority="579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92:D192">
    <cfRule type="colorScale" priority="575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93:D193">
    <cfRule type="colorScale" priority="571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94:D194">
    <cfRule type="colorScale" priority="567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95:D195">
    <cfRule type="colorScale" priority="563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96:D196">
    <cfRule type="colorScale" priority="559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97:D197">
    <cfRule type="colorScale" priority="555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98:D198">
    <cfRule type="colorScale" priority="551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99:D199">
    <cfRule type="colorScale" priority="547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00:D200">
    <cfRule type="colorScale" priority="543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01:D201">
    <cfRule type="colorScale" priority="539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02:D202">
    <cfRule type="colorScale" priority="535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03:D203">
    <cfRule type="colorScale" priority="531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04:D204">
    <cfRule type="colorScale" priority="527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05:D205">
    <cfRule type="colorScale" priority="523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06:D206">
    <cfRule type="colorScale" priority="519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07:D207">
    <cfRule type="colorScale" priority="515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08:D208">
    <cfRule type="colorScale" priority="511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09:D209">
    <cfRule type="colorScale" priority="507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10:D210">
    <cfRule type="colorScale" priority="503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11:D211">
    <cfRule type="colorScale" priority="499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12:D212">
    <cfRule type="colorScale" priority="495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13:D213">
    <cfRule type="colorScale" priority="491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14:D214">
    <cfRule type="colorScale" priority="487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15:D215">
    <cfRule type="colorScale" priority="483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16:D216">
    <cfRule type="colorScale" priority="479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17:D217">
    <cfRule type="colorScale" priority="475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18:D218">
    <cfRule type="colorScale" priority="471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19:D219">
    <cfRule type="colorScale" priority="467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20:D220">
    <cfRule type="colorScale" priority="463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21:D221">
    <cfRule type="colorScale" priority="459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22:D222">
    <cfRule type="colorScale" priority="455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23:D223">
    <cfRule type="colorScale" priority="451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24:D224">
    <cfRule type="colorScale" priority="447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25:D225">
    <cfRule type="colorScale" priority="443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26:D226">
    <cfRule type="colorScale" priority="439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27:D227">
    <cfRule type="colorScale" priority="435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28:D228">
    <cfRule type="colorScale" priority="431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29:D229">
    <cfRule type="colorScale" priority="427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30:D230">
    <cfRule type="colorScale" priority="423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31:D231">
    <cfRule type="colorScale" priority="419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32:D232">
    <cfRule type="colorScale" priority="415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33:D233">
    <cfRule type="colorScale" priority="411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34:D234">
    <cfRule type="colorScale" priority="407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35:D235">
    <cfRule type="colorScale" priority="403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36:D236">
    <cfRule type="colorScale" priority="399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37:D237">
    <cfRule type="colorScale" priority="395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38:D238">
    <cfRule type="colorScale" priority="391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39:D239">
    <cfRule type="colorScale" priority="387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40:D240">
    <cfRule type="colorScale" priority="383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41:D241">
    <cfRule type="colorScale" priority="379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42:D242">
    <cfRule type="colorScale" priority="375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43:D243">
    <cfRule type="colorScale" priority="367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44:D244">
    <cfRule type="colorScale" priority="363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45:D245">
    <cfRule type="colorScale" priority="359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46:D246">
    <cfRule type="colorScale" priority="355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47:D247">
    <cfRule type="colorScale" priority="351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48:D248">
    <cfRule type="colorScale" priority="347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49:D249">
    <cfRule type="colorScale" priority="343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50:D250">
    <cfRule type="colorScale" priority="339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51:D251">
    <cfRule type="colorScale" priority="335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52:D252">
    <cfRule type="colorScale" priority="331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53:D253">
    <cfRule type="colorScale" priority="327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54:D254">
    <cfRule type="colorScale" priority="323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55:D255">
    <cfRule type="colorScale" priority="319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56:D256">
    <cfRule type="colorScale" priority="315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57:D257">
    <cfRule type="colorScale" priority="311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58:D258">
    <cfRule type="colorScale" priority="307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59:D259">
    <cfRule type="colorScale" priority="303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60:D260">
    <cfRule type="colorScale" priority="299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61:D261">
    <cfRule type="colorScale" priority="295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62:D262">
    <cfRule type="colorScale" priority="291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63:D263">
    <cfRule type="colorScale" priority="287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64:D264">
    <cfRule type="colorScale" priority="283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65:D265">
    <cfRule type="colorScale" priority="279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66:D266">
    <cfRule type="colorScale" priority="275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67:D267">
    <cfRule type="colorScale" priority="271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68:D268">
    <cfRule type="colorScale" priority="267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69:D269">
    <cfRule type="colorScale" priority="263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70:D270">
    <cfRule type="colorScale" priority="259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71:D271">
    <cfRule type="colorScale" priority="255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72:D272">
    <cfRule type="colorScale" priority="251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73:D273">
    <cfRule type="colorScale" priority="247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74:D274">
    <cfRule type="colorScale" priority="243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75:D275">
    <cfRule type="colorScale" priority="239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76:D276">
    <cfRule type="colorScale" priority="235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77:D277">
    <cfRule type="colorScale" priority="231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78:D278">
    <cfRule type="colorScale" priority="227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79:D279">
    <cfRule type="colorScale" priority="223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80:D280">
    <cfRule type="colorScale" priority="219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81:D281">
    <cfRule type="colorScale" priority="215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82:D282">
    <cfRule type="colorScale" priority="211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83:D283">
    <cfRule type="colorScale" priority="207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84:D284">
    <cfRule type="colorScale" priority="203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85:D285">
    <cfRule type="colorScale" priority="199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86:D286">
    <cfRule type="colorScale" priority="195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87:D287">
    <cfRule type="colorScale" priority="191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88:D288">
    <cfRule type="colorScale" priority="187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89:D289">
    <cfRule type="colorScale" priority="183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90:D290">
    <cfRule type="colorScale" priority="179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91:D291">
    <cfRule type="colorScale" priority="175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92:D292">
    <cfRule type="colorScale" priority="171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93:D293">
    <cfRule type="colorScale" priority="167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94:D294">
    <cfRule type="colorScale" priority="163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95:D295">
    <cfRule type="colorScale" priority="159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96:D296">
    <cfRule type="colorScale" priority="155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97:D297">
    <cfRule type="colorScale" priority="151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98:D298">
    <cfRule type="colorScale" priority="147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99:D299">
    <cfRule type="colorScale" priority="143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300:D300">
    <cfRule type="colorScale" priority="139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301:D301">
    <cfRule type="colorScale" priority="131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302:D302">
    <cfRule type="colorScale" priority="127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303:D303">
    <cfRule type="colorScale" priority="123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304:D304">
    <cfRule type="colorScale" priority="119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305:D305">
    <cfRule type="colorScale" priority="115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306:D306">
    <cfRule type="colorScale" priority="111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307:D307">
    <cfRule type="colorScale" priority="107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308:D308">
    <cfRule type="colorScale" priority="103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309:D309">
    <cfRule type="colorScale" priority="99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310:D310">
    <cfRule type="colorScale" priority="95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311:D311">
    <cfRule type="colorScale" priority="91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312:D312">
    <cfRule type="colorScale" priority="87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313:D313">
    <cfRule type="colorScale" priority="83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314:D314">
    <cfRule type="colorScale" priority="79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315:D315">
    <cfRule type="colorScale" priority="71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316:D316">
    <cfRule type="colorScale" priority="67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317:D317">
    <cfRule type="colorScale" priority="63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318:D318">
    <cfRule type="colorScale" priority="59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319:D319">
    <cfRule type="colorScale" priority="55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320:D320">
    <cfRule type="colorScale" priority="51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321:D321">
    <cfRule type="colorScale" priority="47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322:D322">
    <cfRule type="colorScale" priority="43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323:D323">
    <cfRule type="colorScale" priority="39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324:D324">
    <cfRule type="colorScale" priority="35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325:D325">
    <cfRule type="colorScale" priority="31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326:D326">
    <cfRule type="colorScale" priority="27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327:D327">
    <cfRule type="colorScale" priority="23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328:D328">
    <cfRule type="colorScale" priority="19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329:D329">
    <cfRule type="colorScale" priority="15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330:D330">
    <cfRule type="colorScale" priority="11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331:D331">
    <cfRule type="colorScale" priority="7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4</vt:i4>
      </vt:variant>
    </vt:vector>
  </HeadingPairs>
  <TitlesOfParts>
    <vt:vector size="4" baseType="lpstr">
      <vt:lpstr>Readme</vt:lpstr>
      <vt:lpstr>Supp. Data Fig 6A</vt:lpstr>
      <vt:lpstr>Supp. Data Fig 6B</vt:lpstr>
      <vt:lpstr>Supp. Data Fig 6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ra Swenson</dc:creator>
  <cp:lastModifiedBy>Igen Igen</cp:lastModifiedBy>
  <dcterms:created xsi:type="dcterms:W3CDTF">2024-08-02T20:44:36Z</dcterms:created>
  <dcterms:modified xsi:type="dcterms:W3CDTF">2024-10-09T14:44:28Z</dcterms:modified>
</cp:coreProperties>
</file>